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3e6e2068f7c00d1/Documents/Data_Results_Manuscripts/Ballinger Lab/Manuscripts/RIP specificity/ISME revisions submission package final/"/>
    </mc:Choice>
  </mc:AlternateContent>
  <xr:revisionPtr revIDLastSave="1933" documentId="8_{8F205D8C-B18C-466B-A3FA-8EC1A575F708}" xr6:coauthVersionLast="47" xr6:coauthVersionMax="47" xr10:uidLastSave="{30917EBD-5615-4FBE-B34D-E0F3B66A435F}"/>
  <bookViews>
    <workbookView xWindow="-98" yWindow="-98" windowWidth="21795" windowHeight="12975" xr2:uid="{F733F5A6-A641-4C7A-84AD-D968C6AA9329}"/>
  </bookViews>
  <sheets>
    <sheet name="Figure 3 data" sheetId="15" r:id="rId1"/>
    <sheet name="Figure 4A data" sheetId="16" r:id="rId2"/>
    <sheet name="Figure 4B data" sheetId="17" r:id="rId3"/>
    <sheet name="Figure 4C data" sheetId="18" r:id="rId4"/>
    <sheet name="Figure 4D data" sheetId="19" r:id="rId5"/>
    <sheet name="Figure 4E data" sheetId="20" r:id="rId6"/>
    <sheet name="Figure 4F data" sheetId="21" r:id="rId7"/>
    <sheet name="Figure 5A_1 data" sheetId="22" r:id="rId8"/>
    <sheet name="Figure 5A_2 data" sheetId="23" r:id="rId9"/>
    <sheet name="Figure 5B_1 data" sheetId="24" r:id="rId10"/>
    <sheet name="Figure 5B_2 data" sheetId="25" r:id="rId11"/>
    <sheet name="Figure 6A data" sheetId="26" r:id="rId12"/>
    <sheet name="Figure 6B data" sheetId="27" r:id="rId13"/>
    <sheet name="Figure 6C data" sheetId="28" r:id="rId14"/>
    <sheet name="Figure S2 data" sheetId="29" r:id="rId15"/>
    <sheet name="Conversions for data adjustment" sheetId="1" r:id="rId16"/>
    <sheet name="Figure 3 data adjusted" sheetId="2" r:id="rId17"/>
    <sheet name="Figure 4A data adjusted" sheetId="3" r:id="rId18"/>
    <sheet name="Figure 4B data adjusted" sheetId="4" r:id="rId19"/>
    <sheet name="Figure 4C data adjusted" sheetId="5" r:id="rId20"/>
    <sheet name="Figure 4D data adjusted" sheetId="6" r:id="rId21"/>
    <sheet name="Figure 4E data adjusted" sheetId="7" r:id="rId22"/>
    <sheet name="Figure 4F data adjusted" sheetId="8" r:id="rId23"/>
    <sheet name="Figure 5A data adjusted" sheetId="9" r:id="rId24"/>
    <sheet name="Figure 5B data adjusted" sheetId="10" r:id="rId25"/>
    <sheet name="Figure 6A data adjusted" sheetId="11" r:id="rId26"/>
    <sheet name="Figure 6B data adjusted" sheetId="12" r:id="rId27"/>
    <sheet name="Figure 6C data adjusted" sheetId="13" r:id="rId28"/>
    <sheet name="Figure S2 data adjusted" sheetId="14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5" l="1"/>
  <c r="T14" i="28"/>
  <c r="N5" i="16"/>
  <c r="O3" i="17"/>
  <c r="N3" i="17"/>
  <c r="H23" i="26" l="1"/>
  <c r="H5" i="23"/>
  <c r="H3" i="23"/>
  <c r="H22" i="23"/>
  <c r="H23" i="23"/>
  <c r="H24" i="23"/>
  <c r="H5" i="22"/>
  <c r="S21" i="24"/>
  <c r="S22" i="24"/>
  <c r="S23" i="24"/>
  <c r="S24" i="24"/>
  <c r="S25" i="24"/>
  <c r="S26" i="24"/>
  <c r="S4" i="29"/>
  <c r="S5" i="29"/>
  <c r="S6" i="29"/>
  <c r="S7" i="29"/>
  <c r="S8" i="29"/>
  <c r="S9" i="29"/>
  <c r="S10" i="29"/>
  <c r="S11" i="29"/>
  <c r="S12" i="29"/>
  <c r="S13" i="29"/>
  <c r="S14" i="29"/>
  <c r="S3" i="29"/>
  <c r="S26" i="28"/>
  <c r="S4" i="28"/>
  <c r="S5" i="28"/>
  <c r="S6" i="28"/>
  <c r="S7" i="28"/>
  <c r="S8" i="28"/>
  <c r="S9" i="28"/>
  <c r="S10" i="28"/>
  <c r="S11" i="28"/>
  <c r="S12" i="28"/>
  <c r="S13" i="28"/>
  <c r="S14" i="28"/>
  <c r="S15" i="28"/>
  <c r="S16" i="28"/>
  <c r="S17" i="28"/>
  <c r="S18" i="28"/>
  <c r="S19" i="28"/>
  <c r="S20" i="28"/>
  <c r="S21" i="28"/>
  <c r="S22" i="28"/>
  <c r="S23" i="28"/>
  <c r="S24" i="28"/>
  <c r="S25" i="28"/>
  <c r="S3" i="28"/>
  <c r="S14" i="27"/>
  <c r="S4" i="27"/>
  <c r="S5" i="27"/>
  <c r="S6" i="27"/>
  <c r="S7" i="27"/>
  <c r="S8" i="27"/>
  <c r="S9" i="27"/>
  <c r="S10" i="27"/>
  <c r="S11" i="27"/>
  <c r="S12" i="27"/>
  <c r="S13" i="27"/>
  <c r="S3" i="27"/>
  <c r="S4" i="25"/>
  <c r="S5" i="25"/>
  <c r="S6" i="25"/>
  <c r="S7" i="25"/>
  <c r="S8" i="25"/>
  <c r="S9" i="25"/>
  <c r="S10" i="25"/>
  <c r="S11" i="25"/>
  <c r="S12" i="25"/>
  <c r="S13" i="25"/>
  <c r="S14" i="25"/>
  <c r="S15" i="25"/>
  <c r="S16" i="25"/>
  <c r="S17" i="25"/>
  <c r="S18" i="25"/>
  <c r="S19" i="25"/>
  <c r="S20" i="25"/>
  <c r="S21" i="25"/>
  <c r="S22" i="25"/>
  <c r="S23" i="25"/>
  <c r="S24" i="25"/>
  <c r="S25" i="25"/>
  <c r="S26" i="25"/>
  <c r="S3" i="25"/>
  <c r="S5" i="24"/>
  <c r="S6" i="24"/>
  <c r="S7" i="24"/>
  <c r="S8" i="24"/>
  <c r="S9" i="24"/>
  <c r="S10" i="24"/>
  <c r="S11" i="24"/>
  <c r="S12" i="24"/>
  <c r="S13" i="24"/>
  <c r="S14" i="24"/>
  <c r="S15" i="24"/>
  <c r="S16" i="24"/>
  <c r="S17" i="24"/>
  <c r="S18" i="24"/>
  <c r="S19" i="24"/>
  <c r="S20" i="24"/>
  <c r="S27" i="24"/>
  <c r="S28" i="24"/>
  <c r="S29" i="24"/>
  <c r="S30" i="24"/>
  <c r="S31" i="24"/>
  <c r="S32" i="24"/>
  <c r="S33" i="24"/>
  <c r="S34" i="24"/>
  <c r="S35" i="24"/>
  <c r="S36" i="24"/>
  <c r="S37" i="24"/>
  <c r="S38" i="24"/>
  <c r="S39" i="24"/>
  <c r="S40" i="24"/>
  <c r="S41" i="24"/>
  <c r="S42" i="24"/>
  <c r="S43" i="24"/>
  <c r="S44" i="24"/>
  <c r="S45" i="24"/>
  <c r="S46" i="24"/>
  <c r="S47" i="24"/>
  <c r="S48" i="24"/>
  <c r="S49" i="24"/>
  <c r="S50" i="24"/>
  <c r="S4" i="24"/>
  <c r="S3" i="24"/>
  <c r="S4" i="21"/>
  <c r="S5" i="21"/>
  <c r="S6" i="21"/>
  <c r="S7" i="21"/>
  <c r="S8" i="21"/>
  <c r="S9" i="21"/>
  <c r="S10" i="21"/>
  <c r="S11" i="21"/>
  <c r="S12" i="21"/>
  <c r="S13" i="21"/>
  <c r="S14" i="21"/>
  <c r="S15" i="21"/>
  <c r="S16" i="21"/>
  <c r="S17" i="21"/>
  <c r="S18" i="21"/>
  <c r="S19" i="21"/>
  <c r="S20" i="21"/>
  <c r="S21" i="21"/>
  <c r="S22" i="21"/>
  <c r="S23" i="21"/>
  <c r="S24" i="21"/>
  <c r="S25" i="21"/>
  <c r="S26" i="21"/>
  <c r="S3" i="21"/>
  <c r="S4" i="20"/>
  <c r="S5" i="20"/>
  <c r="S6" i="20"/>
  <c r="S7" i="20"/>
  <c r="S8" i="20"/>
  <c r="S9" i="20"/>
  <c r="S10" i="20"/>
  <c r="S11" i="20"/>
  <c r="S12" i="20"/>
  <c r="S13" i="20"/>
  <c r="S14" i="20"/>
  <c r="S15" i="20"/>
  <c r="S16" i="20"/>
  <c r="S17" i="20"/>
  <c r="S18" i="20"/>
  <c r="S19" i="20"/>
  <c r="S20" i="20"/>
  <c r="S21" i="20"/>
  <c r="S22" i="20"/>
  <c r="S23" i="20"/>
  <c r="S24" i="20"/>
  <c r="S25" i="20"/>
  <c r="S3" i="20"/>
  <c r="S4" i="19"/>
  <c r="S5" i="19"/>
  <c r="S6" i="19"/>
  <c r="S7" i="19"/>
  <c r="S8" i="19"/>
  <c r="S9" i="19"/>
  <c r="S10" i="19"/>
  <c r="S11" i="19"/>
  <c r="S12" i="19"/>
  <c r="S13" i="19"/>
  <c r="S14" i="19"/>
  <c r="S15" i="19"/>
  <c r="S16" i="19"/>
  <c r="S17" i="19"/>
  <c r="S18" i="19"/>
  <c r="S19" i="19"/>
  <c r="S20" i="19"/>
  <c r="S21" i="19"/>
  <c r="S22" i="19"/>
  <c r="S23" i="19"/>
  <c r="S24" i="19"/>
  <c r="S25" i="19"/>
  <c r="S3" i="19"/>
  <c r="S4" i="18"/>
  <c r="S5" i="18"/>
  <c r="S6" i="18"/>
  <c r="S7" i="18"/>
  <c r="S8" i="18"/>
  <c r="S9" i="18"/>
  <c r="S10" i="18"/>
  <c r="S11" i="18"/>
  <c r="S12" i="18"/>
  <c r="S13" i="18"/>
  <c r="S14" i="18"/>
  <c r="S15" i="18"/>
  <c r="S16" i="18"/>
  <c r="S17" i="18"/>
  <c r="S18" i="18"/>
  <c r="S19" i="18"/>
  <c r="S20" i="18"/>
  <c r="S21" i="18"/>
  <c r="S22" i="18"/>
  <c r="S23" i="18"/>
  <c r="S24" i="18"/>
  <c r="S25" i="18"/>
  <c r="S26" i="18"/>
  <c r="S3" i="18"/>
  <c r="S4" i="17"/>
  <c r="S5" i="17"/>
  <c r="S6" i="17"/>
  <c r="S7" i="17"/>
  <c r="S8" i="17"/>
  <c r="S9" i="17"/>
  <c r="S10" i="17"/>
  <c r="S11" i="17"/>
  <c r="S12" i="17"/>
  <c r="S13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4" i="16"/>
  <c r="S6" i="16"/>
  <c r="S7" i="16"/>
  <c r="S8" i="16"/>
  <c r="S9" i="16"/>
  <c r="S10" i="16"/>
  <c r="S11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6" i="16"/>
  <c r="S3" i="16"/>
  <c r="S4" i="15"/>
  <c r="S5" i="15"/>
  <c r="S6" i="15"/>
  <c r="S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O3" i="29"/>
  <c r="O4" i="29"/>
  <c r="O5" i="29"/>
  <c r="O6" i="29"/>
  <c r="O7" i="29"/>
  <c r="O8" i="29"/>
  <c r="O9" i="29"/>
  <c r="O10" i="29"/>
  <c r="O11" i="29"/>
  <c r="O12" i="29"/>
  <c r="O13" i="29"/>
  <c r="O14" i="29"/>
  <c r="N4" i="29"/>
  <c r="N5" i="29"/>
  <c r="N6" i="29"/>
  <c r="N7" i="29"/>
  <c r="N8" i="29"/>
  <c r="N9" i="29"/>
  <c r="N10" i="29"/>
  <c r="N11" i="29"/>
  <c r="N12" i="29"/>
  <c r="N13" i="29"/>
  <c r="N14" i="29"/>
  <c r="N3" i="29"/>
  <c r="O4" i="28"/>
  <c r="O5" i="28"/>
  <c r="O6" i="28"/>
  <c r="O7" i="28"/>
  <c r="O8" i="28"/>
  <c r="O9" i="28"/>
  <c r="O10" i="28"/>
  <c r="O11" i="28"/>
  <c r="O12" i="28"/>
  <c r="O13" i="28"/>
  <c r="O14" i="28"/>
  <c r="O15" i="28"/>
  <c r="O16" i="28"/>
  <c r="O17" i="28"/>
  <c r="O18" i="28"/>
  <c r="O19" i="28"/>
  <c r="O20" i="28"/>
  <c r="O21" i="28"/>
  <c r="O22" i="28"/>
  <c r="O23" i="28"/>
  <c r="O24" i="28"/>
  <c r="O25" i="28"/>
  <c r="O26" i="28"/>
  <c r="N4" i="28"/>
  <c r="N5" i="28"/>
  <c r="N6" i="28"/>
  <c r="N7" i="28"/>
  <c r="N8" i="28"/>
  <c r="N9" i="28"/>
  <c r="N10" i="28"/>
  <c r="N11" i="28"/>
  <c r="N12" i="28"/>
  <c r="N13" i="28"/>
  <c r="N14" i="28"/>
  <c r="N15" i="28"/>
  <c r="N16" i="28"/>
  <c r="N17" i="28"/>
  <c r="N18" i="28"/>
  <c r="N19" i="28"/>
  <c r="N20" i="28"/>
  <c r="N21" i="28"/>
  <c r="N22" i="28"/>
  <c r="N23" i="28"/>
  <c r="N24" i="28"/>
  <c r="N25" i="28"/>
  <c r="N26" i="28"/>
  <c r="N3" i="28"/>
  <c r="O3" i="28"/>
  <c r="N11" i="27"/>
  <c r="N4" i="27"/>
  <c r="N5" i="27"/>
  <c r="N6" i="27"/>
  <c r="N7" i="27"/>
  <c r="N8" i="27"/>
  <c r="N9" i="27"/>
  <c r="N10" i="27"/>
  <c r="N12" i="27"/>
  <c r="N13" i="27"/>
  <c r="N14" i="27"/>
  <c r="O4" i="27"/>
  <c r="O5" i="27"/>
  <c r="O6" i="27"/>
  <c r="O7" i="27"/>
  <c r="O8" i="27"/>
  <c r="O9" i="27"/>
  <c r="O10" i="27"/>
  <c r="O11" i="27"/>
  <c r="O12" i="27"/>
  <c r="O13" i="27"/>
  <c r="O14" i="27"/>
  <c r="O3" i="27"/>
  <c r="N3" i="27"/>
  <c r="O26" i="26"/>
  <c r="O4" i="26"/>
  <c r="O5" i="26"/>
  <c r="O6" i="26"/>
  <c r="O7" i="26"/>
  <c r="O8" i="26"/>
  <c r="O9" i="26"/>
  <c r="O10" i="26"/>
  <c r="O11" i="26"/>
  <c r="O12" i="26"/>
  <c r="O13" i="26"/>
  <c r="O14" i="26"/>
  <c r="O15" i="26"/>
  <c r="O16" i="26"/>
  <c r="O17" i="26"/>
  <c r="O18" i="26"/>
  <c r="O19" i="26"/>
  <c r="O20" i="26"/>
  <c r="O21" i="26"/>
  <c r="O22" i="26"/>
  <c r="O23" i="26"/>
  <c r="O24" i="26"/>
  <c r="O25" i="26"/>
  <c r="O3" i="26"/>
  <c r="N9" i="26"/>
  <c r="O4" i="25"/>
  <c r="O5" i="25"/>
  <c r="O6" i="25"/>
  <c r="O7" i="25"/>
  <c r="O8" i="25"/>
  <c r="O9" i="25"/>
  <c r="O10" i="25"/>
  <c r="O11" i="25"/>
  <c r="O12" i="25"/>
  <c r="O13" i="25"/>
  <c r="O14" i="25"/>
  <c r="O15" i="25"/>
  <c r="O16" i="25"/>
  <c r="O17" i="25"/>
  <c r="O18" i="25"/>
  <c r="O19" i="25"/>
  <c r="O20" i="25"/>
  <c r="O21" i="25"/>
  <c r="O22" i="25"/>
  <c r="O23" i="25"/>
  <c r="O24" i="25"/>
  <c r="O25" i="25"/>
  <c r="O26" i="25"/>
  <c r="N4" i="25"/>
  <c r="N5" i="25"/>
  <c r="N6" i="25"/>
  <c r="N7" i="25"/>
  <c r="N8" i="25"/>
  <c r="N9" i="25"/>
  <c r="N10" i="25"/>
  <c r="N11" i="25"/>
  <c r="N12" i="25"/>
  <c r="N13" i="25"/>
  <c r="N14" i="25"/>
  <c r="N15" i="25"/>
  <c r="N16" i="25"/>
  <c r="N17" i="25"/>
  <c r="N18" i="25"/>
  <c r="N19" i="25"/>
  <c r="N20" i="25"/>
  <c r="N21" i="25"/>
  <c r="N22" i="25"/>
  <c r="N23" i="25"/>
  <c r="N24" i="25"/>
  <c r="N25" i="25"/>
  <c r="N26" i="25"/>
  <c r="N3" i="25"/>
  <c r="O3" i="25"/>
  <c r="O50" i="24"/>
  <c r="O4" i="24"/>
  <c r="O5" i="24"/>
  <c r="O6" i="24"/>
  <c r="O7" i="24"/>
  <c r="O8" i="24"/>
  <c r="O9" i="24"/>
  <c r="O10" i="24"/>
  <c r="O11" i="24"/>
  <c r="O12" i="24"/>
  <c r="O13" i="24"/>
  <c r="O14" i="24"/>
  <c r="O15" i="24"/>
  <c r="O16" i="24"/>
  <c r="O17" i="24"/>
  <c r="O18" i="24"/>
  <c r="O19" i="24"/>
  <c r="O20" i="24"/>
  <c r="O21" i="24"/>
  <c r="O22" i="24"/>
  <c r="O23" i="24"/>
  <c r="O24" i="24"/>
  <c r="O25" i="24"/>
  <c r="O26" i="24"/>
  <c r="O27" i="24"/>
  <c r="O28" i="24"/>
  <c r="O29" i="24"/>
  <c r="O30" i="24"/>
  <c r="O31" i="24"/>
  <c r="O32" i="24"/>
  <c r="O33" i="24"/>
  <c r="O34" i="24"/>
  <c r="O35" i="24"/>
  <c r="O36" i="24"/>
  <c r="O37" i="24"/>
  <c r="O38" i="24"/>
  <c r="O39" i="24"/>
  <c r="O40" i="24"/>
  <c r="O41" i="24"/>
  <c r="O42" i="24"/>
  <c r="O43" i="24"/>
  <c r="O44" i="24"/>
  <c r="O45" i="24"/>
  <c r="O46" i="24"/>
  <c r="O47" i="24"/>
  <c r="O48" i="24"/>
  <c r="O49" i="24"/>
  <c r="N4" i="24"/>
  <c r="N5" i="24"/>
  <c r="N6" i="24"/>
  <c r="N7" i="24"/>
  <c r="N8" i="24"/>
  <c r="N9" i="24"/>
  <c r="N10" i="24"/>
  <c r="N11" i="24"/>
  <c r="N12" i="24"/>
  <c r="N13" i="24"/>
  <c r="N14" i="24"/>
  <c r="N15" i="24"/>
  <c r="N16" i="24"/>
  <c r="N17" i="24"/>
  <c r="N18" i="24"/>
  <c r="N19" i="24"/>
  <c r="N20" i="24"/>
  <c r="N21" i="24"/>
  <c r="N22" i="24"/>
  <c r="N23" i="24"/>
  <c r="N24" i="24"/>
  <c r="N25" i="24"/>
  <c r="N26" i="24"/>
  <c r="N27" i="24"/>
  <c r="N28" i="24"/>
  <c r="N29" i="24"/>
  <c r="N30" i="24"/>
  <c r="N31" i="24"/>
  <c r="N32" i="24"/>
  <c r="N33" i="24"/>
  <c r="N34" i="24"/>
  <c r="N35" i="24"/>
  <c r="N36" i="24"/>
  <c r="N37" i="24"/>
  <c r="N38" i="24"/>
  <c r="N39" i="24"/>
  <c r="N40" i="24"/>
  <c r="N41" i="24"/>
  <c r="N42" i="24"/>
  <c r="N43" i="24"/>
  <c r="N44" i="24"/>
  <c r="N45" i="24"/>
  <c r="N46" i="24"/>
  <c r="N47" i="24"/>
  <c r="N48" i="24"/>
  <c r="N49" i="24"/>
  <c r="N50" i="24"/>
  <c r="O3" i="24"/>
  <c r="N3" i="24"/>
  <c r="O26" i="23"/>
  <c r="O4" i="23"/>
  <c r="O5" i="23"/>
  <c r="O6" i="23"/>
  <c r="O7" i="23"/>
  <c r="O8" i="23"/>
  <c r="O9" i="23"/>
  <c r="O10" i="23"/>
  <c r="O11" i="23"/>
  <c r="O12" i="23"/>
  <c r="O13" i="23"/>
  <c r="O14" i="23"/>
  <c r="O15" i="23"/>
  <c r="O16" i="23"/>
  <c r="O17" i="23"/>
  <c r="O18" i="23"/>
  <c r="O19" i="23"/>
  <c r="O20" i="23"/>
  <c r="O21" i="23"/>
  <c r="O22" i="23"/>
  <c r="O23" i="23"/>
  <c r="O24" i="23"/>
  <c r="O25" i="23"/>
  <c r="O3" i="23"/>
  <c r="N3" i="15"/>
  <c r="O26" i="22"/>
  <c r="O4" i="22"/>
  <c r="O5" i="22"/>
  <c r="O6" i="22"/>
  <c r="O7" i="22"/>
  <c r="O8" i="22"/>
  <c r="O9" i="22"/>
  <c r="O10" i="22"/>
  <c r="O11" i="22"/>
  <c r="O12" i="22"/>
  <c r="N13" i="22"/>
  <c r="O13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3" i="22"/>
  <c r="N4" i="21"/>
  <c r="O4" i="21"/>
  <c r="N5" i="21"/>
  <c r="O5" i="21"/>
  <c r="N6" i="21"/>
  <c r="O6" i="21"/>
  <c r="N7" i="21"/>
  <c r="O7" i="21"/>
  <c r="N8" i="21"/>
  <c r="O8" i="21"/>
  <c r="N9" i="21"/>
  <c r="O9" i="21"/>
  <c r="N10" i="21"/>
  <c r="O10" i="21"/>
  <c r="N11" i="21"/>
  <c r="O11" i="21"/>
  <c r="N12" i="21"/>
  <c r="O12" i="21"/>
  <c r="N13" i="21"/>
  <c r="O13" i="21"/>
  <c r="N14" i="21"/>
  <c r="O14" i="21"/>
  <c r="N15" i="21"/>
  <c r="O15" i="21"/>
  <c r="N16" i="21"/>
  <c r="O16" i="21"/>
  <c r="N17" i="21"/>
  <c r="O17" i="21"/>
  <c r="N18" i="21"/>
  <c r="O18" i="21"/>
  <c r="N19" i="21"/>
  <c r="O19" i="21"/>
  <c r="N20" i="21"/>
  <c r="O20" i="21"/>
  <c r="N21" i="21"/>
  <c r="O21" i="21"/>
  <c r="N22" i="21"/>
  <c r="O22" i="21"/>
  <c r="N23" i="21"/>
  <c r="O23" i="21"/>
  <c r="N24" i="21"/>
  <c r="O24" i="21"/>
  <c r="N25" i="21"/>
  <c r="O25" i="21"/>
  <c r="N26" i="21"/>
  <c r="O26" i="21"/>
  <c r="O3" i="21"/>
  <c r="N3" i="21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3" i="18"/>
  <c r="N4" i="18"/>
  <c r="N5" i="18"/>
  <c r="N6" i="18"/>
  <c r="N7" i="18"/>
  <c r="N8" i="18"/>
  <c r="N9" i="18"/>
  <c r="N10" i="18"/>
  <c r="N11" i="18"/>
  <c r="N12" i="18"/>
  <c r="N13" i="18"/>
  <c r="N14" i="18"/>
  <c r="N15" i="18"/>
  <c r="N16" i="18"/>
  <c r="N17" i="18"/>
  <c r="N18" i="18"/>
  <c r="N19" i="18"/>
  <c r="N20" i="18"/>
  <c r="N21" i="18"/>
  <c r="N22" i="18"/>
  <c r="N23" i="18"/>
  <c r="N24" i="18"/>
  <c r="N25" i="18"/>
  <c r="N26" i="18"/>
  <c r="N3" i="18"/>
  <c r="N3" i="20"/>
  <c r="P3" i="20"/>
  <c r="O25" i="20"/>
  <c r="N25" i="20"/>
  <c r="N4" i="20"/>
  <c r="O4" i="20"/>
  <c r="N5" i="20"/>
  <c r="O5" i="20"/>
  <c r="N6" i="20"/>
  <c r="P6" i="20" s="1"/>
  <c r="O6" i="20"/>
  <c r="N7" i="20"/>
  <c r="O7" i="20"/>
  <c r="P7" i="20" s="1"/>
  <c r="N8" i="20"/>
  <c r="P8" i="20" s="1"/>
  <c r="O8" i="20"/>
  <c r="N9" i="20"/>
  <c r="P9" i="20" s="1"/>
  <c r="O9" i="20"/>
  <c r="N10" i="20"/>
  <c r="P10" i="20" s="1"/>
  <c r="O10" i="20"/>
  <c r="N11" i="20"/>
  <c r="P11" i="20" s="1"/>
  <c r="O11" i="20"/>
  <c r="N12" i="20"/>
  <c r="P12" i="20" s="1"/>
  <c r="O12" i="20"/>
  <c r="N13" i="20"/>
  <c r="P13" i="20" s="1"/>
  <c r="O13" i="20"/>
  <c r="N14" i="20"/>
  <c r="P14" i="20" s="1"/>
  <c r="O14" i="20"/>
  <c r="N15" i="20"/>
  <c r="O15" i="20"/>
  <c r="N16" i="20"/>
  <c r="O16" i="20"/>
  <c r="N17" i="20"/>
  <c r="O17" i="20"/>
  <c r="N18" i="20"/>
  <c r="O18" i="20"/>
  <c r="N19" i="20"/>
  <c r="O19" i="20"/>
  <c r="N20" i="20"/>
  <c r="O20" i="20"/>
  <c r="N21" i="20"/>
  <c r="O21" i="20"/>
  <c r="N22" i="20"/>
  <c r="O22" i="20"/>
  <c r="N23" i="20"/>
  <c r="P23" i="20" s="1"/>
  <c r="O23" i="20"/>
  <c r="N24" i="20"/>
  <c r="P24" i="20" s="1"/>
  <c r="O24" i="20"/>
  <c r="P25" i="20"/>
  <c r="O3" i="20"/>
  <c r="P4" i="20"/>
  <c r="P5" i="20"/>
  <c r="P15" i="20"/>
  <c r="P16" i="20"/>
  <c r="P17" i="20"/>
  <c r="P18" i="20"/>
  <c r="P19" i="20"/>
  <c r="P20" i="20"/>
  <c r="P21" i="20"/>
  <c r="P22" i="20"/>
  <c r="O25" i="17"/>
  <c r="O4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23" i="17"/>
  <c r="O24" i="17"/>
  <c r="N4" i="17"/>
  <c r="N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23" i="17"/>
  <c r="N24" i="17"/>
  <c r="N25" i="17"/>
  <c r="O25" i="19"/>
  <c r="N25" i="19"/>
  <c r="N4" i="19"/>
  <c r="O4" i="19"/>
  <c r="N5" i="19"/>
  <c r="O5" i="19"/>
  <c r="N6" i="19"/>
  <c r="O6" i="19"/>
  <c r="N7" i="19"/>
  <c r="O7" i="19"/>
  <c r="N8" i="19"/>
  <c r="O8" i="19"/>
  <c r="N9" i="19"/>
  <c r="O9" i="19"/>
  <c r="N10" i="19"/>
  <c r="O10" i="19"/>
  <c r="N11" i="19"/>
  <c r="O11" i="19"/>
  <c r="N12" i="19"/>
  <c r="O12" i="19"/>
  <c r="N13" i="19"/>
  <c r="O13" i="19"/>
  <c r="N14" i="19"/>
  <c r="O14" i="19"/>
  <c r="N15" i="19"/>
  <c r="O15" i="19"/>
  <c r="N16" i="19"/>
  <c r="O16" i="19"/>
  <c r="N17" i="19"/>
  <c r="O17" i="19"/>
  <c r="N18" i="19"/>
  <c r="O18" i="19"/>
  <c r="N19" i="19"/>
  <c r="O19" i="19"/>
  <c r="N20" i="19"/>
  <c r="O20" i="19"/>
  <c r="N21" i="19"/>
  <c r="O21" i="19"/>
  <c r="N22" i="19"/>
  <c r="O22" i="19"/>
  <c r="N23" i="19"/>
  <c r="O23" i="19"/>
  <c r="N24" i="19"/>
  <c r="O24" i="19"/>
  <c r="O3" i="19"/>
  <c r="N3" i="19"/>
  <c r="O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3" i="16"/>
  <c r="N26" i="16"/>
  <c r="N4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N20" i="16"/>
  <c r="N21" i="16"/>
  <c r="N22" i="16"/>
  <c r="N23" i="16"/>
  <c r="N24" i="16"/>
  <c r="N25" i="16"/>
  <c r="N3" i="16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N2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4" i="15"/>
  <c r="N25" i="15"/>
  <c r="N26" i="15"/>
  <c r="P3" i="15"/>
  <c r="Q3" i="15" s="1"/>
  <c r="S3" i="15" s="1"/>
  <c r="L3" i="15"/>
  <c r="L4" i="15"/>
  <c r="C6" i="10"/>
  <c r="C7" i="10"/>
  <c r="C8" i="10"/>
  <c r="C5" i="9"/>
  <c r="C6" i="9"/>
  <c r="C7" i="9"/>
  <c r="C8" i="9"/>
  <c r="D6" i="1"/>
  <c r="H3" i="29"/>
  <c r="I3" i="29"/>
  <c r="H4" i="29"/>
  <c r="I4" i="29"/>
  <c r="H5" i="29"/>
  <c r="I5" i="29"/>
  <c r="H6" i="29"/>
  <c r="I6" i="29"/>
  <c r="H7" i="29"/>
  <c r="I7" i="29"/>
  <c r="H8" i="29"/>
  <c r="I8" i="29"/>
  <c r="K14" i="29" s="1"/>
  <c r="M14" i="29" s="1"/>
  <c r="J8" i="29"/>
  <c r="L8" i="29" s="1"/>
  <c r="K8" i="29"/>
  <c r="M8" i="29" s="1"/>
  <c r="H9" i="29"/>
  <c r="I9" i="29"/>
  <c r="H10" i="29"/>
  <c r="I10" i="29"/>
  <c r="H11" i="29"/>
  <c r="J14" i="29" s="1"/>
  <c r="L14" i="29" s="1"/>
  <c r="I11" i="29"/>
  <c r="H12" i="29"/>
  <c r="I12" i="29"/>
  <c r="K12" i="29"/>
  <c r="M12" i="29" s="1"/>
  <c r="H13" i="29"/>
  <c r="I13" i="29"/>
  <c r="H14" i="29"/>
  <c r="I14" i="29"/>
  <c r="H3" i="28"/>
  <c r="I3" i="28"/>
  <c r="H4" i="28"/>
  <c r="I4" i="28"/>
  <c r="H5" i="28"/>
  <c r="I5" i="28"/>
  <c r="H6" i="28"/>
  <c r="I6" i="28"/>
  <c r="H7" i="28"/>
  <c r="I7" i="28"/>
  <c r="H8" i="28"/>
  <c r="I8" i="28"/>
  <c r="H9" i="28"/>
  <c r="I9" i="28"/>
  <c r="K25" i="28" s="1"/>
  <c r="M25" i="28" s="1"/>
  <c r="J9" i="28"/>
  <c r="L9" i="28" s="1"/>
  <c r="H10" i="28"/>
  <c r="I10" i="28"/>
  <c r="H11" i="28"/>
  <c r="I11" i="28"/>
  <c r="H12" i="28"/>
  <c r="I12" i="28"/>
  <c r="H13" i="28"/>
  <c r="I13" i="28"/>
  <c r="H14" i="28"/>
  <c r="I14" i="28"/>
  <c r="H15" i="28"/>
  <c r="I15" i="28"/>
  <c r="H16" i="28"/>
  <c r="I16" i="28"/>
  <c r="H17" i="28"/>
  <c r="I17" i="28"/>
  <c r="H18" i="28"/>
  <c r="I18" i="28"/>
  <c r="H19" i="28"/>
  <c r="I19" i="28"/>
  <c r="H20" i="28"/>
  <c r="I20" i="28"/>
  <c r="H21" i="28"/>
  <c r="I21" i="28"/>
  <c r="H22" i="28"/>
  <c r="I22" i="28"/>
  <c r="H23" i="28"/>
  <c r="I23" i="28"/>
  <c r="H24" i="28"/>
  <c r="I24" i="28"/>
  <c r="H25" i="28"/>
  <c r="I25" i="28"/>
  <c r="H26" i="28"/>
  <c r="I26" i="28"/>
  <c r="H3" i="27"/>
  <c r="I3" i="27"/>
  <c r="H4" i="27"/>
  <c r="I4" i="27"/>
  <c r="H5" i="27"/>
  <c r="J8" i="27" s="1"/>
  <c r="L8" i="27" s="1"/>
  <c r="I5" i="27"/>
  <c r="K8" i="27" s="1"/>
  <c r="M8" i="27" s="1"/>
  <c r="H6" i="27"/>
  <c r="J5" i="27" s="1"/>
  <c r="L5" i="27" s="1"/>
  <c r="P5" i="27" s="1"/>
  <c r="Q5" i="27" s="1"/>
  <c r="I6" i="27"/>
  <c r="H7" i="27"/>
  <c r="I7" i="27"/>
  <c r="H8" i="27"/>
  <c r="I8" i="27"/>
  <c r="H9" i="27"/>
  <c r="I9" i="27"/>
  <c r="H10" i="27"/>
  <c r="I10" i="27"/>
  <c r="H11" i="27"/>
  <c r="I11" i="27"/>
  <c r="K5" i="27" s="1"/>
  <c r="M5" i="27" s="1"/>
  <c r="J11" i="27"/>
  <c r="K11" i="27"/>
  <c r="M11" i="27" s="1"/>
  <c r="L11" i="27"/>
  <c r="P11" i="27"/>
  <c r="Q11" i="27" s="1"/>
  <c r="H12" i="27"/>
  <c r="I12" i="27"/>
  <c r="H13" i="27"/>
  <c r="I13" i="27"/>
  <c r="H14" i="27"/>
  <c r="I14" i="27"/>
  <c r="H3" i="26"/>
  <c r="I3" i="26"/>
  <c r="H4" i="26"/>
  <c r="I4" i="26"/>
  <c r="H5" i="26"/>
  <c r="I5" i="26"/>
  <c r="H6" i="26"/>
  <c r="I6" i="26"/>
  <c r="H7" i="26"/>
  <c r="J9" i="26" s="1"/>
  <c r="L9" i="26" s="1"/>
  <c r="I7" i="26"/>
  <c r="H8" i="26"/>
  <c r="I8" i="26"/>
  <c r="H9" i="26"/>
  <c r="J12" i="26" s="1"/>
  <c r="L12" i="26" s="1"/>
  <c r="N12" i="26" s="1"/>
  <c r="I9" i="26"/>
  <c r="K6" i="26" s="1"/>
  <c r="M6" i="26" s="1"/>
  <c r="H10" i="26"/>
  <c r="I10" i="26"/>
  <c r="H11" i="26"/>
  <c r="I11" i="26"/>
  <c r="H12" i="26"/>
  <c r="I12" i="26"/>
  <c r="H13" i="26"/>
  <c r="I13" i="26"/>
  <c r="H14" i="26"/>
  <c r="I14" i="26"/>
  <c r="H15" i="26"/>
  <c r="I15" i="26"/>
  <c r="H16" i="26"/>
  <c r="I16" i="26"/>
  <c r="H17" i="26"/>
  <c r="I17" i="26"/>
  <c r="H18" i="26"/>
  <c r="I18" i="26"/>
  <c r="H19" i="26"/>
  <c r="I19" i="26"/>
  <c r="H20" i="26"/>
  <c r="I20" i="26"/>
  <c r="H21" i="26"/>
  <c r="I21" i="26"/>
  <c r="H22" i="26"/>
  <c r="I22" i="26"/>
  <c r="I23" i="26"/>
  <c r="H24" i="26"/>
  <c r="I24" i="26"/>
  <c r="H25" i="26"/>
  <c r="I25" i="26"/>
  <c r="H26" i="26"/>
  <c r="I26" i="26"/>
  <c r="H3" i="25"/>
  <c r="I3" i="25"/>
  <c r="H4" i="25"/>
  <c r="I4" i="25"/>
  <c r="H5" i="25"/>
  <c r="I5" i="25"/>
  <c r="H6" i="25"/>
  <c r="I6" i="25"/>
  <c r="H7" i="25"/>
  <c r="J26" i="25" s="1"/>
  <c r="L26" i="25" s="1"/>
  <c r="I7" i="25"/>
  <c r="H8" i="25"/>
  <c r="J19" i="25" s="1"/>
  <c r="L19" i="25" s="1"/>
  <c r="I8" i="25"/>
  <c r="K26" i="25" s="1"/>
  <c r="M26" i="25" s="1"/>
  <c r="H9" i="25"/>
  <c r="I9" i="25"/>
  <c r="H10" i="25"/>
  <c r="J4" i="25" s="1"/>
  <c r="L4" i="25" s="1"/>
  <c r="I10" i="25"/>
  <c r="K4" i="25" s="1"/>
  <c r="M4" i="25" s="1"/>
  <c r="H11" i="25"/>
  <c r="I11" i="25"/>
  <c r="H12" i="25"/>
  <c r="I12" i="25"/>
  <c r="H13" i="25"/>
  <c r="I13" i="25"/>
  <c r="H14" i="25"/>
  <c r="I14" i="25"/>
  <c r="H15" i="25"/>
  <c r="I15" i="25"/>
  <c r="H16" i="25"/>
  <c r="I16" i="25"/>
  <c r="H17" i="25"/>
  <c r="I17" i="25"/>
  <c r="H18" i="25"/>
  <c r="I18" i="25"/>
  <c r="H19" i="25"/>
  <c r="I19" i="25"/>
  <c r="H20" i="25"/>
  <c r="I20" i="25"/>
  <c r="H21" i="25"/>
  <c r="I21" i="25"/>
  <c r="H22" i="25"/>
  <c r="J17" i="25" s="1"/>
  <c r="L17" i="25" s="1"/>
  <c r="I22" i="25"/>
  <c r="H23" i="25"/>
  <c r="I23" i="25"/>
  <c r="H24" i="25"/>
  <c r="I24" i="25"/>
  <c r="H25" i="25"/>
  <c r="I25" i="25"/>
  <c r="H26" i="25"/>
  <c r="I26" i="25"/>
  <c r="H3" i="24"/>
  <c r="I3" i="24"/>
  <c r="H4" i="24"/>
  <c r="I4" i="24"/>
  <c r="H5" i="24"/>
  <c r="J4" i="24" s="1"/>
  <c r="L4" i="24" s="1"/>
  <c r="I5" i="24"/>
  <c r="K36" i="24" s="1"/>
  <c r="M36" i="24" s="1"/>
  <c r="H6" i="24"/>
  <c r="I6" i="24"/>
  <c r="H7" i="24"/>
  <c r="I7" i="24"/>
  <c r="H8" i="24"/>
  <c r="I8" i="24"/>
  <c r="H9" i="24"/>
  <c r="I9" i="24"/>
  <c r="H10" i="24"/>
  <c r="I10" i="24"/>
  <c r="K25" i="24" s="1"/>
  <c r="M25" i="24" s="1"/>
  <c r="J10" i="24"/>
  <c r="L10" i="24" s="1"/>
  <c r="H11" i="24"/>
  <c r="I11" i="24"/>
  <c r="H12" i="24"/>
  <c r="I12" i="24"/>
  <c r="H13" i="24"/>
  <c r="I13" i="24"/>
  <c r="H14" i="24"/>
  <c r="J25" i="24" s="1"/>
  <c r="L25" i="24" s="1"/>
  <c r="I14" i="24"/>
  <c r="H15" i="24"/>
  <c r="I15" i="24"/>
  <c r="H16" i="24"/>
  <c r="I16" i="24"/>
  <c r="H17" i="24"/>
  <c r="I17" i="24"/>
  <c r="H18" i="24"/>
  <c r="I18" i="24"/>
  <c r="H19" i="24"/>
  <c r="I19" i="24"/>
  <c r="H20" i="24"/>
  <c r="I20" i="24"/>
  <c r="H21" i="24"/>
  <c r="I21" i="24"/>
  <c r="H22" i="24"/>
  <c r="I22" i="24"/>
  <c r="H23" i="24"/>
  <c r="I23" i="24"/>
  <c r="H24" i="24"/>
  <c r="I24" i="24"/>
  <c r="H25" i="24"/>
  <c r="I25" i="24"/>
  <c r="H26" i="24"/>
  <c r="I26" i="24"/>
  <c r="H27" i="24"/>
  <c r="I27" i="24"/>
  <c r="H28" i="24"/>
  <c r="I28" i="24"/>
  <c r="H29" i="24"/>
  <c r="I29" i="24"/>
  <c r="H30" i="24"/>
  <c r="I30" i="24"/>
  <c r="H31" i="24"/>
  <c r="I31" i="24"/>
  <c r="H32" i="24"/>
  <c r="I32" i="24"/>
  <c r="H33" i="24"/>
  <c r="I33" i="24"/>
  <c r="H34" i="24"/>
  <c r="I34" i="24"/>
  <c r="H35" i="24"/>
  <c r="I35" i="24"/>
  <c r="H36" i="24"/>
  <c r="I36" i="24"/>
  <c r="H37" i="24"/>
  <c r="I37" i="24"/>
  <c r="H38" i="24"/>
  <c r="I38" i="24"/>
  <c r="K30" i="24" s="1"/>
  <c r="M30" i="24" s="1"/>
  <c r="J38" i="24"/>
  <c r="K38" i="24"/>
  <c r="M38" i="24" s="1"/>
  <c r="L38" i="24"/>
  <c r="H39" i="24"/>
  <c r="I39" i="24"/>
  <c r="H40" i="24"/>
  <c r="I40" i="24"/>
  <c r="H41" i="24"/>
  <c r="I41" i="24"/>
  <c r="H42" i="24"/>
  <c r="I42" i="24"/>
  <c r="H43" i="24"/>
  <c r="I43" i="24"/>
  <c r="H44" i="24"/>
  <c r="I44" i="24"/>
  <c r="H45" i="24"/>
  <c r="I45" i="24"/>
  <c r="H46" i="24"/>
  <c r="I46" i="24"/>
  <c r="H47" i="24"/>
  <c r="I47" i="24"/>
  <c r="H48" i="24"/>
  <c r="I48" i="24"/>
  <c r="H49" i="24"/>
  <c r="I49" i="24"/>
  <c r="H50" i="24"/>
  <c r="J14" i="24" s="1"/>
  <c r="L14" i="24" s="1"/>
  <c r="I50" i="24"/>
  <c r="K14" i="24" s="1"/>
  <c r="M14" i="24" s="1"/>
  <c r="J50" i="24"/>
  <c r="L50" i="24" s="1"/>
  <c r="P50" i="24" s="1"/>
  <c r="Q50" i="24" s="1"/>
  <c r="K50" i="24"/>
  <c r="M50" i="24" s="1"/>
  <c r="I3" i="23"/>
  <c r="H4" i="23"/>
  <c r="I4" i="23"/>
  <c r="I5" i="23"/>
  <c r="H6" i="23"/>
  <c r="I6" i="23"/>
  <c r="K4" i="23" s="1"/>
  <c r="M4" i="23" s="1"/>
  <c r="H7" i="23"/>
  <c r="J14" i="23" s="1"/>
  <c r="L14" i="23" s="1"/>
  <c r="N14" i="23" s="1"/>
  <c r="I7" i="23"/>
  <c r="K22" i="23" s="1"/>
  <c r="M22" i="23" s="1"/>
  <c r="H8" i="23"/>
  <c r="I8" i="23"/>
  <c r="H9" i="23"/>
  <c r="I9" i="23"/>
  <c r="H10" i="23"/>
  <c r="I10" i="23"/>
  <c r="H11" i="23"/>
  <c r="I11" i="23"/>
  <c r="J11" i="23"/>
  <c r="L11" i="23" s="1"/>
  <c r="N11" i="23" s="1"/>
  <c r="H12" i="23"/>
  <c r="I12" i="23"/>
  <c r="H13" i="23"/>
  <c r="I13" i="23"/>
  <c r="H14" i="23"/>
  <c r="I14" i="23"/>
  <c r="H15" i="23"/>
  <c r="I15" i="23"/>
  <c r="H16" i="23"/>
  <c r="I16" i="23"/>
  <c r="H17" i="23"/>
  <c r="I17" i="23"/>
  <c r="H18" i="23"/>
  <c r="I18" i="23"/>
  <c r="H19" i="23"/>
  <c r="I19" i="23"/>
  <c r="H20" i="23"/>
  <c r="I20" i="23"/>
  <c r="H21" i="23"/>
  <c r="I21" i="23"/>
  <c r="I22" i="23"/>
  <c r="I23" i="23"/>
  <c r="I24" i="23"/>
  <c r="H25" i="23"/>
  <c r="I25" i="23"/>
  <c r="H26" i="23"/>
  <c r="I26" i="23"/>
  <c r="J26" i="23"/>
  <c r="L26" i="23" s="1"/>
  <c r="N26" i="23" s="1"/>
  <c r="H3" i="22"/>
  <c r="I3" i="22"/>
  <c r="H4" i="22"/>
  <c r="I4" i="22"/>
  <c r="I5" i="22"/>
  <c r="K5" i="22"/>
  <c r="M5" i="22" s="1"/>
  <c r="H6" i="22"/>
  <c r="I6" i="22"/>
  <c r="H7" i="22"/>
  <c r="I7" i="22"/>
  <c r="H8" i="22"/>
  <c r="I8" i="22"/>
  <c r="H9" i="22"/>
  <c r="I9" i="22"/>
  <c r="H10" i="22"/>
  <c r="I10" i="22"/>
  <c r="H11" i="22"/>
  <c r="I11" i="22"/>
  <c r="H12" i="22"/>
  <c r="I12" i="22"/>
  <c r="H13" i="22"/>
  <c r="I13" i="22"/>
  <c r="K13" i="22"/>
  <c r="M13" i="22" s="1"/>
  <c r="H14" i="22"/>
  <c r="I14" i="22"/>
  <c r="H15" i="22"/>
  <c r="I15" i="22"/>
  <c r="H16" i="22"/>
  <c r="I16" i="22"/>
  <c r="K16" i="22"/>
  <c r="M16" i="22" s="1"/>
  <c r="H17" i="22"/>
  <c r="I17" i="22"/>
  <c r="H18" i="22"/>
  <c r="I18" i="22"/>
  <c r="H19" i="22"/>
  <c r="I19" i="22"/>
  <c r="H20" i="22"/>
  <c r="I20" i="22"/>
  <c r="H21" i="22"/>
  <c r="J5" i="22" s="1"/>
  <c r="L5" i="22" s="1"/>
  <c r="I21" i="22"/>
  <c r="H22" i="22"/>
  <c r="I22" i="22"/>
  <c r="H23" i="22"/>
  <c r="I23" i="22"/>
  <c r="H24" i="22"/>
  <c r="I24" i="22"/>
  <c r="H25" i="22"/>
  <c r="J13" i="22" s="1"/>
  <c r="L13" i="22" s="1"/>
  <c r="I25" i="22"/>
  <c r="H26" i="22"/>
  <c r="I26" i="22"/>
  <c r="H3" i="21"/>
  <c r="I3" i="21"/>
  <c r="H4" i="21"/>
  <c r="I4" i="21"/>
  <c r="H5" i="21"/>
  <c r="I5" i="21"/>
  <c r="H6" i="21"/>
  <c r="I6" i="21"/>
  <c r="H7" i="21"/>
  <c r="J3" i="21" s="1"/>
  <c r="L3" i="21" s="1"/>
  <c r="I7" i="21"/>
  <c r="K3" i="21" s="1"/>
  <c r="M3" i="21" s="1"/>
  <c r="H8" i="21"/>
  <c r="I8" i="21"/>
  <c r="H9" i="21"/>
  <c r="I9" i="21"/>
  <c r="H10" i="21"/>
  <c r="I10" i="21"/>
  <c r="H11" i="21"/>
  <c r="I11" i="21"/>
  <c r="H12" i="21"/>
  <c r="I12" i="21"/>
  <c r="H13" i="21"/>
  <c r="I13" i="21"/>
  <c r="H14" i="21"/>
  <c r="I14" i="21"/>
  <c r="H15" i="21"/>
  <c r="J11" i="21" s="1"/>
  <c r="L11" i="21" s="1"/>
  <c r="I15" i="21"/>
  <c r="K11" i="21" s="1"/>
  <c r="M11" i="21" s="1"/>
  <c r="H16" i="21"/>
  <c r="I16" i="21"/>
  <c r="H17" i="21"/>
  <c r="I17" i="21"/>
  <c r="H18" i="21"/>
  <c r="I18" i="21"/>
  <c r="H19" i="21"/>
  <c r="I19" i="21"/>
  <c r="H20" i="21"/>
  <c r="I20" i="21"/>
  <c r="H21" i="21"/>
  <c r="I21" i="21"/>
  <c r="H22" i="21"/>
  <c r="I22" i="21"/>
  <c r="H23" i="21"/>
  <c r="J22" i="21" s="1"/>
  <c r="L22" i="21" s="1"/>
  <c r="I23" i="21"/>
  <c r="K22" i="21" s="1"/>
  <c r="M22" i="21" s="1"/>
  <c r="H24" i="21"/>
  <c r="I24" i="21"/>
  <c r="H25" i="21"/>
  <c r="I25" i="21"/>
  <c r="H26" i="21"/>
  <c r="I26" i="21"/>
  <c r="H3" i="20"/>
  <c r="I3" i="20"/>
  <c r="H4" i="20"/>
  <c r="I4" i="20"/>
  <c r="H5" i="20"/>
  <c r="J21" i="20" s="1"/>
  <c r="L21" i="20" s="1"/>
  <c r="I5" i="20"/>
  <c r="K7" i="20" s="1"/>
  <c r="M7" i="20" s="1"/>
  <c r="H6" i="20"/>
  <c r="I6" i="20"/>
  <c r="H7" i="20"/>
  <c r="I7" i="20"/>
  <c r="H8" i="20"/>
  <c r="I8" i="20"/>
  <c r="H9" i="20"/>
  <c r="I9" i="20"/>
  <c r="H10" i="20"/>
  <c r="J5" i="20" s="1"/>
  <c r="L5" i="20" s="1"/>
  <c r="I10" i="20"/>
  <c r="H11" i="20"/>
  <c r="I11" i="20"/>
  <c r="H12" i="20"/>
  <c r="I12" i="20"/>
  <c r="H13" i="20"/>
  <c r="I13" i="20"/>
  <c r="K5" i="20" s="1"/>
  <c r="M5" i="20" s="1"/>
  <c r="H14" i="20"/>
  <c r="I14" i="20"/>
  <c r="H15" i="20"/>
  <c r="I15" i="20"/>
  <c r="H16" i="20"/>
  <c r="I16" i="20"/>
  <c r="H17" i="20"/>
  <c r="I17" i="20"/>
  <c r="J17" i="20"/>
  <c r="L17" i="20" s="1"/>
  <c r="H18" i="20"/>
  <c r="I18" i="20"/>
  <c r="H19" i="20"/>
  <c r="I19" i="20"/>
  <c r="H20" i="20"/>
  <c r="I20" i="20"/>
  <c r="H21" i="20"/>
  <c r="I21" i="20"/>
  <c r="H22" i="20"/>
  <c r="I22" i="20"/>
  <c r="H23" i="20"/>
  <c r="I23" i="20"/>
  <c r="H24" i="20"/>
  <c r="I24" i="20"/>
  <c r="H25" i="20"/>
  <c r="I25" i="20"/>
  <c r="H3" i="19"/>
  <c r="I3" i="19"/>
  <c r="H4" i="19"/>
  <c r="I4" i="19"/>
  <c r="H5" i="19"/>
  <c r="I5" i="19"/>
  <c r="H6" i="19"/>
  <c r="I6" i="19"/>
  <c r="H7" i="19"/>
  <c r="I7" i="19"/>
  <c r="H8" i="19"/>
  <c r="J13" i="19" s="1"/>
  <c r="L13" i="19" s="1"/>
  <c r="P13" i="19" s="1"/>
  <c r="Q13" i="19" s="1"/>
  <c r="I8" i="19"/>
  <c r="K13" i="19" s="1"/>
  <c r="M13" i="19" s="1"/>
  <c r="H9" i="19"/>
  <c r="I9" i="19"/>
  <c r="H10" i="19"/>
  <c r="I10" i="19"/>
  <c r="H11" i="19"/>
  <c r="I11" i="19"/>
  <c r="H12" i="19"/>
  <c r="I12" i="19"/>
  <c r="H13" i="19"/>
  <c r="I13" i="19"/>
  <c r="H14" i="19"/>
  <c r="I14" i="19"/>
  <c r="H15" i="19"/>
  <c r="I15" i="19"/>
  <c r="H16" i="19"/>
  <c r="I16" i="19"/>
  <c r="H17" i="19"/>
  <c r="I17" i="19"/>
  <c r="H18" i="19"/>
  <c r="I18" i="19"/>
  <c r="H19" i="19"/>
  <c r="I19" i="19"/>
  <c r="H20" i="19"/>
  <c r="I20" i="19"/>
  <c r="H21" i="19"/>
  <c r="I21" i="19"/>
  <c r="H22" i="19"/>
  <c r="I22" i="19"/>
  <c r="H23" i="19"/>
  <c r="I23" i="19"/>
  <c r="H24" i="19"/>
  <c r="I24" i="19"/>
  <c r="H25" i="19"/>
  <c r="I25" i="19"/>
  <c r="H3" i="18"/>
  <c r="I3" i="18"/>
  <c r="H4" i="18"/>
  <c r="J3" i="18" s="1"/>
  <c r="L3" i="18" s="1"/>
  <c r="I4" i="18"/>
  <c r="K3" i="18" s="1"/>
  <c r="M3" i="18" s="1"/>
  <c r="H5" i="18"/>
  <c r="I5" i="18"/>
  <c r="H6" i="18"/>
  <c r="I6" i="18"/>
  <c r="H7" i="18"/>
  <c r="I7" i="18"/>
  <c r="H8" i="18"/>
  <c r="I8" i="18"/>
  <c r="H9" i="18"/>
  <c r="J25" i="18" s="1"/>
  <c r="L25" i="18" s="1"/>
  <c r="I9" i="18"/>
  <c r="H10" i="18"/>
  <c r="I10" i="18"/>
  <c r="H11" i="18"/>
  <c r="I11" i="18"/>
  <c r="H12" i="18"/>
  <c r="I12" i="18"/>
  <c r="K4" i="18" s="1"/>
  <c r="M4" i="18" s="1"/>
  <c r="K12" i="18"/>
  <c r="M12" i="18" s="1"/>
  <c r="H13" i="18"/>
  <c r="I13" i="18"/>
  <c r="H14" i="18"/>
  <c r="I14" i="18"/>
  <c r="H15" i="18"/>
  <c r="I15" i="18"/>
  <c r="H16" i="18"/>
  <c r="I16" i="18"/>
  <c r="H17" i="18"/>
  <c r="I17" i="18"/>
  <c r="H18" i="18"/>
  <c r="I18" i="18"/>
  <c r="H19" i="18"/>
  <c r="I19" i="18"/>
  <c r="K19" i="18"/>
  <c r="M19" i="18" s="1"/>
  <c r="H20" i="18"/>
  <c r="I20" i="18"/>
  <c r="H21" i="18"/>
  <c r="I21" i="18"/>
  <c r="H22" i="18"/>
  <c r="I22" i="18"/>
  <c r="K22" i="18"/>
  <c r="M22" i="18" s="1"/>
  <c r="H23" i="18"/>
  <c r="I23" i="18"/>
  <c r="H24" i="18"/>
  <c r="I24" i="18"/>
  <c r="H25" i="18"/>
  <c r="I25" i="18"/>
  <c r="H26" i="18"/>
  <c r="I26" i="18"/>
  <c r="H3" i="17"/>
  <c r="I3" i="17"/>
  <c r="H4" i="17"/>
  <c r="J3" i="17" s="1"/>
  <c r="L3" i="17" s="1"/>
  <c r="I4" i="17"/>
  <c r="H5" i="17"/>
  <c r="I5" i="17"/>
  <c r="H6" i="17"/>
  <c r="I6" i="17"/>
  <c r="H7" i="17"/>
  <c r="I7" i="17"/>
  <c r="K3" i="17" s="1"/>
  <c r="M3" i="17" s="1"/>
  <c r="H8" i="17"/>
  <c r="I8" i="17"/>
  <c r="K14" i="17" s="1"/>
  <c r="M14" i="17" s="1"/>
  <c r="H9" i="17"/>
  <c r="I9" i="17"/>
  <c r="K9" i="17"/>
  <c r="M9" i="17" s="1"/>
  <c r="H10" i="17"/>
  <c r="I10" i="17"/>
  <c r="H11" i="17"/>
  <c r="I11" i="17"/>
  <c r="H12" i="17"/>
  <c r="J8" i="17" s="1"/>
  <c r="L8" i="17" s="1"/>
  <c r="I12" i="17"/>
  <c r="K8" i="17" s="1"/>
  <c r="M8" i="17" s="1"/>
  <c r="H13" i="17"/>
  <c r="J12" i="17" s="1"/>
  <c r="L12" i="17" s="1"/>
  <c r="I13" i="17"/>
  <c r="H14" i="17"/>
  <c r="I14" i="17"/>
  <c r="H15" i="17"/>
  <c r="I15" i="17"/>
  <c r="H16" i="17"/>
  <c r="I16" i="17"/>
  <c r="K16" i="17"/>
  <c r="M16" i="17" s="1"/>
  <c r="H17" i="17"/>
  <c r="I17" i="17"/>
  <c r="H18" i="17"/>
  <c r="I18" i="17"/>
  <c r="H19" i="17"/>
  <c r="I19" i="17"/>
  <c r="H20" i="17"/>
  <c r="I20" i="17"/>
  <c r="H21" i="17"/>
  <c r="I21" i="17"/>
  <c r="H22" i="17"/>
  <c r="I22" i="17"/>
  <c r="H23" i="17"/>
  <c r="I23" i="17"/>
  <c r="H24" i="17"/>
  <c r="I24" i="17"/>
  <c r="H25" i="17"/>
  <c r="I25" i="17"/>
  <c r="H3" i="16"/>
  <c r="I3" i="16"/>
  <c r="H4" i="16"/>
  <c r="I4" i="16"/>
  <c r="H5" i="16"/>
  <c r="I5" i="16"/>
  <c r="H6" i="16"/>
  <c r="I6" i="16"/>
  <c r="K4" i="16" s="1"/>
  <c r="M4" i="16" s="1"/>
  <c r="H7" i="16"/>
  <c r="J4" i="16" s="1"/>
  <c r="L4" i="16" s="1"/>
  <c r="P4" i="16" s="1"/>
  <c r="Q4" i="16" s="1"/>
  <c r="I7" i="16"/>
  <c r="H8" i="16"/>
  <c r="I8" i="16"/>
  <c r="H9" i="16"/>
  <c r="I9" i="16"/>
  <c r="H10" i="16"/>
  <c r="I10" i="16"/>
  <c r="K26" i="16" s="1"/>
  <c r="M26" i="16" s="1"/>
  <c r="H11" i="16"/>
  <c r="I11" i="16"/>
  <c r="H12" i="16"/>
  <c r="I12" i="16"/>
  <c r="H13" i="16"/>
  <c r="I13" i="16"/>
  <c r="H14" i="16"/>
  <c r="I14" i="16"/>
  <c r="H15" i="16"/>
  <c r="I15" i="16"/>
  <c r="H16" i="16"/>
  <c r="I16" i="16"/>
  <c r="H17" i="16"/>
  <c r="I17" i="16"/>
  <c r="K20" i="16" s="1"/>
  <c r="M20" i="16" s="1"/>
  <c r="J17" i="16"/>
  <c r="L17" i="16" s="1"/>
  <c r="H18" i="16"/>
  <c r="I18" i="16"/>
  <c r="H19" i="16"/>
  <c r="I19" i="16"/>
  <c r="H20" i="16"/>
  <c r="I20" i="16"/>
  <c r="H21" i="16"/>
  <c r="I21" i="16"/>
  <c r="H22" i="16"/>
  <c r="I22" i="16"/>
  <c r="H23" i="16"/>
  <c r="I23" i="16"/>
  <c r="H24" i="16"/>
  <c r="I24" i="16"/>
  <c r="H25" i="16"/>
  <c r="I25" i="16"/>
  <c r="H26" i="16"/>
  <c r="I26" i="16"/>
  <c r="H3" i="15"/>
  <c r="I3" i="15"/>
  <c r="H4" i="15"/>
  <c r="I4" i="15"/>
  <c r="H5" i="15"/>
  <c r="I5" i="15"/>
  <c r="H6" i="15"/>
  <c r="I6" i="15"/>
  <c r="H7" i="15"/>
  <c r="I7" i="15"/>
  <c r="K17" i="15" s="1"/>
  <c r="M17" i="15" s="1"/>
  <c r="K7" i="15"/>
  <c r="M7" i="15" s="1"/>
  <c r="H8" i="15"/>
  <c r="I8" i="15"/>
  <c r="H9" i="15"/>
  <c r="I9" i="15"/>
  <c r="H10" i="15"/>
  <c r="I10" i="15"/>
  <c r="H11" i="15"/>
  <c r="I11" i="15"/>
  <c r="H12" i="15"/>
  <c r="I12" i="15"/>
  <c r="H13" i="15"/>
  <c r="I13" i="15"/>
  <c r="H14" i="15"/>
  <c r="I14" i="15"/>
  <c r="H15" i="15"/>
  <c r="I15" i="15"/>
  <c r="H16" i="15"/>
  <c r="I16" i="15"/>
  <c r="H17" i="15"/>
  <c r="I17" i="15"/>
  <c r="H18" i="15"/>
  <c r="I18" i="15"/>
  <c r="H19" i="15"/>
  <c r="I19" i="15"/>
  <c r="H20" i="15"/>
  <c r="I20" i="15"/>
  <c r="H21" i="15"/>
  <c r="I21" i="15"/>
  <c r="H22" i="15"/>
  <c r="I22" i="15"/>
  <c r="H23" i="15"/>
  <c r="I23" i="15"/>
  <c r="H24" i="15"/>
  <c r="I24" i="15"/>
  <c r="H25" i="15"/>
  <c r="I25" i="15"/>
  <c r="H26" i="15"/>
  <c r="I26" i="15"/>
  <c r="C4" i="9"/>
  <c r="C3" i="9"/>
  <c r="D3" i="1"/>
  <c r="D4" i="1"/>
  <c r="D5" i="1"/>
  <c r="D7" i="1"/>
  <c r="D8" i="1"/>
  <c r="D2" i="1"/>
  <c r="C11" i="10"/>
  <c r="C12" i="10"/>
  <c r="C13" i="10" s="1"/>
  <c r="C14" i="10" s="1"/>
  <c r="C15" i="10" s="1"/>
  <c r="C16" i="10" s="1"/>
  <c r="C3" i="10"/>
  <c r="C4" i="10" s="1"/>
  <c r="C5" i="10" s="1"/>
  <c r="J4" i="23" l="1"/>
  <c r="L4" i="23" s="1"/>
  <c r="N4" i="23" s="1"/>
  <c r="P4" i="23" s="1"/>
  <c r="Q4" i="23" s="1"/>
  <c r="S4" i="23" s="1"/>
  <c r="N5" i="22"/>
  <c r="P5" i="22" s="1"/>
  <c r="Q5" i="22" s="1"/>
  <c r="S5" i="22" s="1"/>
  <c r="P14" i="29"/>
  <c r="Q14" i="29" s="1"/>
  <c r="P38" i="24"/>
  <c r="Q38" i="24" s="1"/>
  <c r="P25" i="24"/>
  <c r="Q25" i="24" s="1"/>
  <c r="P8" i="17"/>
  <c r="Q8" i="17" s="1"/>
  <c r="P3" i="18"/>
  <c r="Q3" i="18" s="1"/>
  <c r="P9" i="28"/>
  <c r="Q9" i="28" s="1"/>
  <c r="P3" i="21"/>
  <c r="Q3" i="21" s="1"/>
  <c r="P17" i="25"/>
  <c r="Q17" i="25" s="1"/>
  <c r="P8" i="27"/>
  <c r="Q8" i="27" s="1"/>
  <c r="P14" i="24"/>
  <c r="Q14" i="24" s="1"/>
  <c r="P4" i="25"/>
  <c r="Q4" i="25" s="1"/>
  <c r="P8" i="29"/>
  <c r="Q8" i="29" s="1"/>
  <c r="P11" i="21"/>
  <c r="Q11" i="21" s="1"/>
  <c r="P19" i="25"/>
  <c r="Q19" i="25" s="1"/>
  <c r="P25" i="18"/>
  <c r="Q25" i="18" s="1"/>
  <c r="P4" i="24"/>
  <c r="Q4" i="24" s="1"/>
  <c r="P26" i="25"/>
  <c r="Q26" i="25" s="1"/>
  <c r="P3" i="17"/>
  <c r="Q3" i="17" s="1"/>
  <c r="S3" i="17" s="1"/>
  <c r="Q5" i="20"/>
  <c r="P22" i="21"/>
  <c r="Q22" i="21" s="1"/>
  <c r="P13" i="22"/>
  <c r="Q13" i="22" s="1"/>
  <c r="S13" i="22" s="1"/>
  <c r="J16" i="15"/>
  <c r="L16" i="15" s="1"/>
  <c r="J24" i="15"/>
  <c r="L24" i="15" s="1"/>
  <c r="J10" i="25"/>
  <c r="L10" i="25" s="1"/>
  <c r="P10" i="25" s="1"/>
  <c r="Q10" i="25" s="1"/>
  <c r="K14" i="19"/>
  <c r="M14" i="19" s="1"/>
  <c r="K25" i="26"/>
  <c r="M25" i="26" s="1"/>
  <c r="J14" i="15"/>
  <c r="L14" i="15" s="1"/>
  <c r="J7" i="15"/>
  <c r="L7" i="15" s="1"/>
  <c r="P7" i="15" s="1"/>
  <c r="Q7" i="15" s="1"/>
  <c r="K10" i="16"/>
  <c r="M10" i="16" s="1"/>
  <c r="J22" i="18"/>
  <c r="L22" i="18" s="1"/>
  <c r="P22" i="18" s="1"/>
  <c r="Q22" i="18" s="1"/>
  <c r="J19" i="18"/>
  <c r="L19" i="18" s="1"/>
  <c r="P19" i="18" s="1"/>
  <c r="Q19" i="18" s="1"/>
  <c r="K24" i="19"/>
  <c r="M24" i="19" s="1"/>
  <c r="K21" i="19"/>
  <c r="M21" i="19" s="1"/>
  <c r="J14" i="19"/>
  <c r="L14" i="19" s="1"/>
  <c r="P14" i="19" s="1"/>
  <c r="Q14" i="19" s="1"/>
  <c r="K4" i="21"/>
  <c r="M4" i="21" s="1"/>
  <c r="K46" i="24"/>
  <c r="M46" i="24" s="1"/>
  <c r="K13" i="25"/>
  <c r="M13" i="25" s="1"/>
  <c r="K8" i="26"/>
  <c r="M8" i="26" s="1"/>
  <c r="K17" i="28"/>
  <c r="M17" i="28" s="1"/>
  <c r="J7" i="28"/>
  <c r="L7" i="28" s="1"/>
  <c r="J24" i="28"/>
  <c r="L24" i="28" s="1"/>
  <c r="J14" i="28"/>
  <c r="L14" i="28" s="1"/>
  <c r="J11" i="28"/>
  <c r="L11" i="28" s="1"/>
  <c r="J18" i="28"/>
  <c r="L18" i="28" s="1"/>
  <c r="J21" i="28"/>
  <c r="L21" i="28" s="1"/>
  <c r="K3" i="29"/>
  <c r="M3" i="29" s="1"/>
  <c r="J10" i="16"/>
  <c r="L10" i="16" s="1"/>
  <c r="J12" i="18"/>
  <c r="L12" i="18" s="1"/>
  <c r="P12" i="18" s="1"/>
  <c r="Q12" i="18" s="1"/>
  <c r="J24" i="19"/>
  <c r="L24" i="19" s="1"/>
  <c r="J21" i="19"/>
  <c r="L21" i="19" s="1"/>
  <c r="K26" i="21"/>
  <c r="M26" i="21" s="1"/>
  <c r="J4" i="21"/>
  <c r="L4" i="21" s="1"/>
  <c r="J22" i="23"/>
  <c r="L22" i="23" s="1"/>
  <c r="K34" i="24"/>
  <c r="M34" i="24" s="1"/>
  <c r="J13" i="25"/>
  <c r="L13" i="25" s="1"/>
  <c r="J17" i="28"/>
  <c r="L17" i="28" s="1"/>
  <c r="P17" i="28" s="1"/>
  <c r="Q17" i="28" s="1"/>
  <c r="K24" i="15"/>
  <c r="M24" i="15" s="1"/>
  <c r="K20" i="15"/>
  <c r="M20" i="15" s="1"/>
  <c r="K23" i="16"/>
  <c r="M23" i="16" s="1"/>
  <c r="K19" i="17"/>
  <c r="M19" i="17" s="1"/>
  <c r="J26" i="21"/>
  <c r="L26" i="21" s="1"/>
  <c r="J15" i="21"/>
  <c r="L15" i="21" s="1"/>
  <c r="P15" i="21" s="1"/>
  <c r="Q15" i="21" s="1"/>
  <c r="K20" i="22"/>
  <c r="M20" i="22" s="1"/>
  <c r="K3" i="22"/>
  <c r="M3" i="22" s="1"/>
  <c r="K23" i="22"/>
  <c r="M23" i="22" s="1"/>
  <c r="K26" i="22"/>
  <c r="M26" i="22" s="1"/>
  <c r="K15" i="22"/>
  <c r="M15" i="22" s="1"/>
  <c r="K12" i="22"/>
  <c r="M12" i="22" s="1"/>
  <c r="J26" i="28"/>
  <c r="L26" i="28" s="1"/>
  <c r="K10" i="29"/>
  <c r="M10" i="29" s="1"/>
  <c r="J20" i="15"/>
  <c r="L20" i="15" s="1"/>
  <c r="J17" i="15"/>
  <c r="L17" i="15" s="1"/>
  <c r="P17" i="15" s="1"/>
  <c r="Q17" i="15" s="1"/>
  <c r="J3" i="15"/>
  <c r="J23" i="16"/>
  <c r="L23" i="16" s="1"/>
  <c r="J20" i="16"/>
  <c r="L20" i="16" s="1"/>
  <c r="P20" i="16" s="1"/>
  <c r="Q20" i="16" s="1"/>
  <c r="J19" i="17"/>
  <c r="L19" i="17" s="1"/>
  <c r="P19" i="17" s="1"/>
  <c r="Q19" i="17" s="1"/>
  <c r="K25" i="18"/>
  <c r="M25" i="18" s="1"/>
  <c r="K3" i="19"/>
  <c r="M3" i="19" s="1"/>
  <c r="K9" i="20"/>
  <c r="M9" i="20" s="1"/>
  <c r="J8" i="22"/>
  <c r="L8" i="22" s="1"/>
  <c r="N8" i="22" s="1"/>
  <c r="J11" i="22"/>
  <c r="L11" i="22" s="1"/>
  <c r="J16" i="22"/>
  <c r="L16" i="22" s="1"/>
  <c r="J24" i="22"/>
  <c r="L24" i="22" s="1"/>
  <c r="N24" i="22" s="1"/>
  <c r="J20" i="22"/>
  <c r="L20" i="22" s="1"/>
  <c r="N20" i="22" s="1"/>
  <c r="J3" i="22"/>
  <c r="L3" i="22" s="1"/>
  <c r="N3" i="22" s="1"/>
  <c r="J23" i="22"/>
  <c r="L23" i="22" s="1"/>
  <c r="N23" i="22" s="1"/>
  <c r="J9" i="22"/>
  <c r="L9" i="22" s="1"/>
  <c r="J26" i="22"/>
  <c r="L26" i="22" s="1"/>
  <c r="J12" i="22"/>
  <c r="L12" i="22" s="1"/>
  <c r="N12" i="22" s="1"/>
  <c r="K25" i="23"/>
  <c r="M25" i="23" s="1"/>
  <c r="K10" i="23"/>
  <c r="M10" i="23" s="1"/>
  <c r="K5" i="24"/>
  <c r="M5" i="24" s="1"/>
  <c r="J20" i="26"/>
  <c r="L20" i="26" s="1"/>
  <c r="N20" i="26" s="1"/>
  <c r="K12" i="26"/>
  <c r="M12" i="26" s="1"/>
  <c r="P12" i="26" s="1"/>
  <c r="Q12" i="26" s="1"/>
  <c r="S12" i="26" s="1"/>
  <c r="K14" i="15"/>
  <c r="M14" i="15" s="1"/>
  <c r="K12" i="15"/>
  <c r="M12" i="15" s="1"/>
  <c r="K3" i="15"/>
  <c r="M3" i="15" s="1"/>
  <c r="K18" i="15"/>
  <c r="M18" i="15" s="1"/>
  <c r="K11" i="15"/>
  <c r="M11" i="15" s="1"/>
  <c r="K10" i="15"/>
  <c r="M10" i="15" s="1"/>
  <c r="K26" i="15"/>
  <c r="M26" i="15" s="1"/>
  <c r="K5" i="15"/>
  <c r="M5" i="15" s="1"/>
  <c r="K21" i="15"/>
  <c r="M21" i="15" s="1"/>
  <c r="K8" i="15"/>
  <c r="M8" i="15" s="1"/>
  <c r="K13" i="15"/>
  <c r="M13" i="15" s="1"/>
  <c r="K8" i="18"/>
  <c r="M8" i="18" s="1"/>
  <c r="J3" i="19"/>
  <c r="L3" i="19" s="1"/>
  <c r="K23" i="20"/>
  <c r="M23" i="20" s="1"/>
  <c r="J9" i="20"/>
  <c r="L9" i="20" s="1"/>
  <c r="K18" i="21"/>
  <c r="M18" i="21" s="1"/>
  <c r="J25" i="23"/>
  <c r="L25" i="23" s="1"/>
  <c r="N25" i="23" s="1"/>
  <c r="J10" i="23"/>
  <c r="L10" i="23" s="1"/>
  <c r="N10" i="23" s="1"/>
  <c r="J5" i="23"/>
  <c r="L5" i="23" s="1"/>
  <c r="N5" i="23" s="1"/>
  <c r="K41" i="24"/>
  <c r="M41" i="24" s="1"/>
  <c r="J5" i="24"/>
  <c r="L5" i="24" s="1"/>
  <c r="P5" i="24" s="1"/>
  <c r="Q5" i="24" s="1"/>
  <c r="K16" i="25"/>
  <c r="M16" i="25" s="1"/>
  <c r="K16" i="26"/>
  <c r="M16" i="26" s="1"/>
  <c r="K16" i="28"/>
  <c r="M16" i="28" s="1"/>
  <c r="K11" i="29"/>
  <c r="M11" i="29" s="1"/>
  <c r="K6" i="16"/>
  <c r="M6" i="16" s="1"/>
  <c r="J25" i="17"/>
  <c r="L25" i="17" s="1"/>
  <c r="K22" i="17"/>
  <c r="M22" i="17" s="1"/>
  <c r="K20" i="19"/>
  <c r="M20" i="19" s="1"/>
  <c r="K18" i="19"/>
  <c r="M18" i="19" s="1"/>
  <c r="K25" i="19"/>
  <c r="M25" i="19" s="1"/>
  <c r="K4" i="19"/>
  <c r="M4" i="19" s="1"/>
  <c r="K11" i="19"/>
  <c r="M11" i="19" s="1"/>
  <c r="K9" i="19"/>
  <c r="M9" i="19" s="1"/>
  <c r="K22" i="19"/>
  <c r="M22" i="19" s="1"/>
  <c r="K12" i="19"/>
  <c r="M12" i="19" s="1"/>
  <c r="K17" i="19"/>
  <c r="M17" i="19" s="1"/>
  <c r="K7" i="19"/>
  <c r="M7" i="19" s="1"/>
  <c r="J23" i="20"/>
  <c r="L23" i="20" s="1"/>
  <c r="Q23" i="20" s="1"/>
  <c r="J18" i="21"/>
  <c r="L18" i="21" s="1"/>
  <c r="P18" i="21" s="1"/>
  <c r="Q18" i="21" s="1"/>
  <c r="K24" i="22"/>
  <c r="M24" i="22" s="1"/>
  <c r="J41" i="24"/>
  <c r="L41" i="24" s="1"/>
  <c r="K37" i="24"/>
  <c r="M37" i="24" s="1"/>
  <c r="K29" i="24"/>
  <c r="M29" i="24" s="1"/>
  <c r="J16" i="25"/>
  <c r="L16" i="25" s="1"/>
  <c r="P16" i="25" s="1"/>
  <c r="Q16" i="25" s="1"/>
  <c r="K24" i="26"/>
  <c r="M24" i="26" s="1"/>
  <c r="J16" i="26"/>
  <c r="L16" i="26" s="1"/>
  <c r="K23" i="15"/>
  <c r="M23" i="15" s="1"/>
  <c r="J6" i="16"/>
  <c r="L6" i="16" s="1"/>
  <c r="P6" i="16" s="1"/>
  <c r="Q6" i="16" s="1"/>
  <c r="J22" i="17"/>
  <c r="L22" i="17" s="1"/>
  <c r="K10" i="19"/>
  <c r="M10" i="19" s="1"/>
  <c r="K6" i="19"/>
  <c r="M6" i="19" s="1"/>
  <c r="J18" i="19"/>
  <c r="L18" i="19" s="1"/>
  <c r="P18" i="19" s="1"/>
  <c r="Q18" i="19" s="1"/>
  <c r="J16" i="19"/>
  <c r="L16" i="19" s="1"/>
  <c r="J20" i="19"/>
  <c r="L20" i="19" s="1"/>
  <c r="J4" i="19"/>
  <c r="L4" i="19" s="1"/>
  <c r="P4" i="19" s="1"/>
  <c r="Q4" i="19" s="1"/>
  <c r="J11" i="19"/>
  <c r="L11" i="19" s="1"/>
  <c r="P11" i="19" s="1"/>
  <c r="Q11" i="19" s="1"/>
  <c r="J22" i="19"/>
  <c r="L22" i="19" s="1"/>
  <c r="P22" i="19" s="1"/>
  <c r="Q22" i="19" s="1"/>
  <c r="J12" i="19"/>
  <c r="L12" i="19" s="1"/>
  <c r="P12" i="19" s="1"/>
  <c r="Q12" i="19" s="1"/>
  <c r="J17" i="19"/>
  <c r="L17" i="19" s="1"/>
  <c r="P17" i="19" s="1"/>
  <c r="Q17" i="19" s="1"/>
  <c r="J25" i="19"/>
  <c r="L25" i="19" s="1"/>
  <c r="J7" i="19"/>
  <c r="L7" i="19" s="1"/>
  <c r="P7" i="19" s="1"/>
  <c r="Q7" i="19" s="1"/>
  <c r="J37" i="24"/>
  <c r="L37" i="24" s="1"/>
  <c r="J29" i="24"/>
  <c r="L29" i="24" s="1"/>
  <c r="K3" i="28"/>
  <c r="M3" i="28" s="1"/>
  <c r="K6" i="15"/>
  <c r="M6" i="15" s="1"/>
  <c r="J9" i="16"/>
  <c r="L9" i="16" s="1"/>
  <c r="P9" i="16" s="1"/>
  <c r="Q9" i="16" s="1"/>
  <c r="J10" i="19"/>
  <c r="L10" i="19" s="1"/>
  <c r="J6" i="19"/>
  <c r="L6" i="19" s="1"/>
  <c r="K15" i="20"/>
  <c r="M15" i="20" s="1"/>
  <c r="K12" i="20"/>
  <c r="M12" i="20" s="1"/>
  <c r="K14" i="21"/>
  <c r="M14" i="21" s="1"/>
  <c r="K17" i="23"/>
  <c r="M17" i="23" s="1"/>
  <c r="K49" i="24"/>
  <c r="M49" i="24" s="1"/>
  <c r="J3" i="28"/>
  <c r="L3" i="28" s="1"/>
  <c r="P3" i="28" s="1"/>
  <c r="Q3" i="28" s="1"/>
  <c r="K9" i="15"/>
  <c r="M9" i="15" s="1"/>
  <c r="J6" i="15"/>
  <c r="L6" i="15" s="1"/>
  <c r="K14" i="18"/>
  <c r="M14" i="18" s="1"/>
  <c r="K11" i="18"/>
  <c r="M11" i="18" s="1"/>
  <c r="J15" i="20"/>
  <c r="L15" i="20" s="1"/>
  <c r="J12" i="20"/>
  <c r="L12" i="20" s="1"/>
  <c r="J4" i="22"/>
  <c r="L4" i="22" s="1"/>
  <c r="J17" i="23"/>
  <c r="L17" i="23" s="1"/>
  <c r="N17" i="23" s="1"/>
  <c r="J49" i="24"/>
  <c r="L49" i="24" s="1"/>
  <c r="K13" i="24"/>
  <c r="M13" i="24" s="1"/>
  <c r="J23" i="26"/>
  <c r="L23" i="26" s="1"/>
  <c r="N23" i="26" s="1"/>
  <c r="K19" i="26"/>
  <c r="M19" i="26" s="1"/>
  <c r="J25" i="28"/>
  <c r="L25" i="28" s="1"/>
  <c r="P25" i="28" s="1"/>
  <c r="Q25" i="28" s="1"/>
  <c r="K18" i="28"/>
  <c r="M18" i="28" s="1"/>
  <c r="K6" i="28"/>
  <c r="M6" i="28" s="1"/>
  <c r="K19" i="28"/>
  <c r="M19" i="28" s="1"/>
  <c r="K7" i="28"/>
  <c r="M7" i="28" s="1"/>
  <c r="K21" i="28"/>
  <c r="M21" i="28" s="1"/>
  <c r="K26" i="28"/>
  <c r="M26" i="28" s="1"/>
  <c r="K12" i="28"/>
  <c r="M12" i="28" s="1"/>
  <c r="K15" i="28"/>
  <c r="M15" i="28" s="1"/>
  <c r="K20" i="28"/>
  <c r="M20" i="28" s="1"/>
  <c r="K5" i="28"/>
  <c r="M5" i="28" s="1"/>
  <c r="K22" i="28"/>
  <c r="M22" i="28" s="1"/>
  <c r="K8" i="28"/>
  <c r="M8" i="28" s="1"/>
  <c r="K4" i="28"/>
  <c r="M4" i="28" s="1"/>
  <c r="K24" i="28"/>
  <c r="M24" i="28" s="1"/>
  <c r="K14" i="28"/>
  <c r="M14" i="28" s="1"/>
  <c r="K11" i="28"/>
  <c r="M11" i="28" s="1"/>
  <c r="J9" i="15"/>
  <c r="L9" i="15" s="1"/>
  <c r="P9" i="15" s="1"/>
  <c r="Q9" i="15" s="1"/>
  <c r="K5" i="16"/>
  <c r="M5" i="16" s="1"/>
  <c r="K17" i="18"/>
  <c r="M17" i="18" s="1"/>
  <c r="J11" i="18"/>
  <c r="L11" i="18" s="1"/>
  <c r="P11" i="18" s="1"/>
  <c r="Q11" i="18" s="1"/>
  <c r="K25" i="21"/>
  <c r="M25" i="21" s="1"/>
  <c r="K20" i="23"/>
  <c r="M20" i="23" s="1"/>
  <c r="K28" i="24"/>
  <c r="M28" i="24" s="1"/>
  <c r="J19" i="26"/>
  <c r="L19" i="26" s="1"/>
  <c r="K14" i="27"/>
  <c r="M14" i="27" s="1"/>
  <c r="K16" i="15"/>
  <c r="M16" i="15" s="1"/>
  <c r="K19" i="16"/>
  <c r="M19" i="16" s="1"/>
  <c r="K12" i="16"/>
  <c r="M12" i="16" s="1"/>
  <c r="J5" i="16"/>
  <c r="L5" i="16" s="1"/>
  <c r="P5" i="16" s="1"/>
  <c r="Q5" i="16" s="1"/>
  <c r="S5" i="16" s="1"/>
  <c r="K7" i="17"/>
  <c r="M7" i="17" s="1"/>
  <c r="K24" i="18"/>
  <c r="M24" i="18" s="1"/>
  <c r="J17" i="18"/>
  <c r="L17" i="18" s="1"/>
  <c r="K23" i="19"/>
  <c r="M23" i="19" s="1"/>
  <c r="K19" i="19"/>
  <c r="M19" i="19" s="1"/>
  <c r="J9" i="19"/>
  <c r="L9" i="19" s="1"/>
  <c r="P9" i="19" s="1"/>
  <c r="Q9" i="19" s="1"/>
  <c r="K11" i="22"/>
  <c r="M11" i="22" s="1"/>
  <c r="J20" i="23"/>
  <c r="L20" i="23" s="1"/>
  <c r="N20" i="23" s="1"/>
  <c r="K32" i="24"/>
  <c r="M32" i="24" s="1"/>
  <c r="J28" i="24"/>
  <c r="L28" i="24" s="1"/>
  <c r="K4" i="24"/>
  <c r="M4" i="24" s="1"/>
  <c r="J6" i="26"/>
  <c r="L6" i="26" s="1"/>
  <c r="J14" i="27"/>
  <c r="L14" i="27" s="1"/>
  <c r="J12" i="16"/>
  <c r="L12" i="16" s="1"/>
  <c r="J7" i="17"/>
  <c r="L7" i="17" s="1"/>
  <c r="J24" i="18"/>
  <c r="L24" i="18" s="1"/>
  <c r="J23" i="19"/>
  <c r="L23" i="19" s="1"/>
  <c r="P23" i="19" s="1"/>
  <c r="Q23" i="19" s="1"/>
  <c r="J19" i="19"/>
  <c r="L19" i="19" s="1"/>
  <c r="P19" i="19" s="1"/>
  <c r="Q19" i="19" s="1"/>
  <c r="K16" i="19"/>
  <c r="M16" i="19" s="1"/>
  <c r="K16" i="21"/>
  <c r="M16" i="21" s="1"/>
  <c r="K8" i="21"/>
  <c r="M8" i="21" s="1"/>
  <c r="K23" i="21"/>
  <c r="M23" i="21" s="1"/>
  <c r="K21" i="21"/>
  <c r="M21" i="21" s="1"/>
  <c r="K6" i="21"/>
  <c r="M6" i="21" s="1"/>
  <c r="K19" i="21"/>
  <c r="M19" i="21" s="1"/>
  <c r="K15" i="21"/>
  <c r="M15" i="21" s="1"/>
  <c r="K7" i="21"/>
  <c r="M7" i="21" s="1"/>
  <c r="K24" i="21"/>
  <c r="M24" i="21" s="1"/>
  <c r="K10" i="21"/>
  <c r="M10" i="21" s="1"/>
  <c r="K13" i="21"/>
  <c r="M13" i="21" s="1"/>
  <c r="K5" i="21"/>
  <c r="M5" i="21" s="1"/>
  <c r="J32" i="24"/>
  <c r="L32" i="24" s="1"/>
  <c r="P32" i="24" s="1"/>
  <c r="Q32" i="24" s="1"/>
  <c r="K23" i="25"/>
  <c r="M23" i="25" s="1"/>
  <c r="J10" i="26"/>
  <c r="L10" i="26" s="1"/>
  <c r="N10" i="26" s="1"/>
  <c r="K14" i="26"/>
  <c r="M14" i="26" s="1"/>
  <c r="K3" i="26"/>
  <c r="M3" i="26" s="1"/>
  <c r="K17" i="26"/>
  <c r="M17" i="26" s="1"/>
  <c r="K23" i="26"/>
  <c r="M23" i="26" s="1"/>
  <c r="K7" i="26"/>
  <c r="M7" i="26" s="1"/>
  <c r="K21" i="26"/>
  <c r="M21" i="26" s="1"/>
  <c r="K19" i="15"/>
  <c r="M19" i="15" s="1"/>
  <c r="K22" i="16"/>
  <c r="M22" i="16" s="1"/>
  <c r="J14" i="17"/>
  <c r="L14" i="17" s="1"/>
  <c r="P14" i="17" s="1"/>
  <c r="Q14" i="17" s="1"/>
  <c r="J20" i="18"/>
  <c r="L20" i="18" s="1"/>
  <c r="P20" i="18" s="1"/>
  <c r="Q20" i="18" s="1"/>
  <c r="J10" i="18"/>
  <c r="L10" i="18" s="1"/>
  <c r="P10" i="18" s="1"/>
  <c r="Q10" i="18" s="1"/>
  <c r="K18" i="20"/>
  <c r="M18" i="20" s="1"/>
  <c r="K17" i="21"/>
  <c r="M17" i="21" s="1"/>
  <c r="J14" i="21"/>
  <c r="L14" i="21" s="1"/>
  <c r="J21" i="21"/>
  <c r="L21" i="21" s="1"/>
  <c r="J6" i="21"/>
  <c r="L6" i="21" s="1"/>
  <c r="J19" i="21"/>
  <c r="L19" i="21" s="1"/>
  <c r="P19" i="21" s="1"/>
  <c r="Q19" i="21" s="1"/>
  <c r="J7" i="21"/>
  <c r="L7" i="21" s="1"/>
  <c r="P7" i="21" s="1"/>
  <c r="Q7" i="21" s="1"/>
  <c r="J24" i="21"/>
  <c r="L24" i="21" s="1"/>
  <c r="P24" i="21" s="1"/>
  <c r="Q24" i="21" s="1"/>
  <c r="J5" i="21"/>
  <c r="L5" i="21" s="1"/>
  <c r="P5" i="21" s="1"/>
  <c r="Q5" i="21" s="1"/>
  <c r="J10" i="21"/>
  <c r="L10" i="21" s="1"/>
  <c r="P10" i="21" s="1"/>
  <c r="Q10" i="21" s="1"/>
  <c r="J20" i="21"/>
  <c r="L20" i="21" s="1"/>
  <c r="P20" i="21" s="1"/>
  <c r="Q20" i="21" s="1"/>
  <c r="J25" i="21"/>
  <c r="L25" i="21" s="1"/>
  <c r="J13" i="21"/>
  <c r="L13" i="21" s="1"/>
  <c r="P13" i="21" s="1"/>
  <c r="Q13" i="21" s="1"/>
  <c r="J16" i="21"/>
  <c r="L16" i="21" s="1"/>
  <c r="J8" i="21"/>
  <c r="L8" i="21" s="1"/>
  <c r="K12" i="24"/>
  <c r="M12" i="24" s="1"/>
  <c r="K18" i="24"/>
  <c r="M18" i="24" s="1"/>
  <c r="K24" i="24"/>
  <c r="M24" i="24" s="1"/>
  <c r="K3" i="24"/>
  <c r="M3" i="24" s="1"/>
  <c r="K9" i="24"/>
  <c r="M9" i="24" s="1"/>
  <c r="K21" i="24"/>
  <c r="M21" i="24" s="1"/>
  <c r="K27" i="24"/>
  <c r="M27" i="24" s="1"/>
  <c r="K10" i="28"/>
  <c r="M10" i="28" s="1"/>
  <c r="J19" i="15"/>
  <c r="L19" i="15" s="1"/>
  <c r="K15" i="15"/>
  <c r="M15" i="15" s="1"/>
  <c r="J22" i="16"/>
  <c r="L22" i="16" s="1"/>
  <c r="K18" i="16"/>
  <c r="M18" i="16" s="1"/>
  <c r="J17" i="17"/>
  <c r="L17" i="17" s="1"/>
  <c r="K4" i="20"/>
  <c r="M4" i="20" s="1"/>
  <c r="J17" i="21"/>
  <c r="L17" i="21" s="1"/>
  <c r="P17" i="21" s="1"/>
  <c r="Q17" i="21" s="1"/>
  <c r="K14" i="22"/>
  <c r="M14" i="22" s="1"/>
  <c r="J23" i="23"/>
  <c r="L23" i="23" s="1"/>
  <c r="N23" i="23" s="1"/>
  <c r="K40" i="24"/>
  <c r="M40" i="24" s="1"/>
  <c r="K16" i="24"/>
  <c r="M16" i="24" s="1"/>
  <c r="J48" i="24"/>
  <c r="L48" i="24" s="1"/>
  <c r="P48" i="24" s="1"/>
  <c r="Q48" i="24" s="1"/>
  <c r="J12" i="24"/>
  <c r="L12" i="24" s="1"/>
  <c r="J24" i="24"/>
  <c r="L24" i="24" s="1"/>
  <c r="J3" i="24"/>
  <c r="L3" i="24" s="1"/>
  <c r="J15" i="24"/>
  <c r="L15" i="24" s="1"/>
  <c r="P15" i="24" s="1"/>
  <c r="Q15" i="24" s="1"/>
  <c r="J21" i="24"/>
  <c r="L21" i="24" s="1"/>
  <c r="J27" i="24"/>
  <c r="L27" i="24" s="1"/>
  <c r="J45" i="24"/>
  <c r="L45" i="24" s="1"/>
  <c r="J36" i="24"/>
  <c r="L36" i="24" s="1"/>
  <c r="P36" i="24" s="1"/>
  <c r="Q36" i="24" s="1"/>
  <c r="J39" i="24"/>
  <c r="L39" i="24" s="1"/>
  <c r="P39" i="24" s="1"/>
  <c r="Q39" i="24" s="1"/>
  <c r="J30" i="24"/>
  <c r="L30" i="24" s="1"/>
  <c r="P30" i="24" s="1"/>
  <c r="Q30" i="24" s="1"/>
  <c r="J10" i="28"/>
  <c r="L10" i="28" s="1"/>
  <c r="J6" i="28"/>
  <c r="L6" i="28" s="1"/>
  <c r="K22" i="15"/>
  <c r="M22" i="15" s="1"/>
  <c r="J15" i="15"/>
  <c r="L15" i="15" s="1"/>
  <c r="P15" i="15" s="1"/>
  <c r="Q15" i="15" s="1"/>
  <c r="K25" i="16"/>
  <c r="M25" i="16" s="1"/>
  <c r="K24" i="17"/>
  <c r="M24" i="17" s="1"/>
  <c r="K20" i="18"/>
  <c r="M20" i="18" s="1"/>
  <c r="K18" i="18"/>
  <c r="M18" i="18" s="1"/>
  <c r="K13" i="18"/>
  <c r="M13" i="18" s="1"/>
  <c r="K16" i="18"/>
  <c r="M16" i="18" s="1"/>
  <c r="K7" i="18"/>
  <c r="M7" i="18" s="1"/>
  <c r="K21" i="18"/>
  <c r="M21" i="18" s="1"/>
  <c r="K10" i="18"/>
  <c r="M10" i="18" s="1"/>
  <c r="K15" i="18"/>
  <c r="M15" i="18" s="1"/>
  <c r="K23" i="18"/>
  <c r="M23" i="18" s="1"/>
  <c r="K5" i="18"/>
  <c r="M5" i="18" s="1"/>
  <c r="K26" i="18"/>
  <c r="M26" i="18" s="1"/>
  <c r="K5" i="19"/>
  <c r="M5" i="19" s="1"/>
  <c r="J25" i="20"/>
  <c r="L25" i="20" s="1"/>
  <c r="Q25" i="20" s="1"/>
  <c r="K21" i="20"/>
  <c r="M21" i="20" s="1"/>
  <c r="Q21" i="20" s="1"/>
  <c r="J4" i="20"/>
  <c r="L4" i="20" s="1"/>
  <c r="Q4" i="20" s="1"/>
  <c r="K12" i="21"/>
  <c r="M12" i="21" s="1"/>
  <c r="K18" i="22"/>
  <c r="M18" i="22" s="1"/>
  <c r="J14" i="22"/>
  <c r="L14" i="22" s="1"/>
  <c r="N14" i="22" s="1"/>
  <c r="K7" i="22"/>
  <c r="M7" i="22" s="1"/>
  <c r="K12" i="23"/>
  <c r="M12" i="23" s="1"/>
  <c r="K21" i="23"/>
  <c r="M21" i="23" s="1"/>
  <c r="K8" i="23"/>
  <c r="M8" i="23" s="1"/>
  <c r="K13" i="23"/>
  <c r="M13" i="23" s="1"/>
  <c r="K16" i="23"/>
  <c r="M16" i="23" s="1"/>
  <c r="K3" i="23"/>
  <c r="M3" i="23" s="1"/>
  <c r="K6" i="23"/>
  <c r="M6" i="23" s="1"/>
  <c r="K9" i="23"/>
  <c r="M9" i="23" s="1"/>
  <c r="K15" i="23"/>
  <c r="M15" i="23" s="1"/>
  <c r="K47" i="24"/>
  <c r="M47" i="24" s="1"/>
  <c r="J40" i="24"/>
  <c r="L40" i="24" s="1"/>
  <c r="P40" i="24" s="1"/>
  <c r="Q40" i="24" s="1"/>
  <c r="J19" i="24"/>
  <c r="L19" i="24" s="1"/>
  <c r="J16" i="24"/>
  <c r="L16" i="24" s="1"/>
  <c r="P16" i="24" s="1"/>
  <c r="Q16" i="24" s="1"/>
  <c r="J9" i="29"/>
  <c r="L9" i="29" s="1"/>
  <c r="P9" i="29" s="1"/>
  <c r="Q9" i="29" s="1"/>
  <c r="J12" i="29"/>
  <c r="L12" i="29" s="1"/>
  <c r="P12" i="29" s="1"/>
  <c r="Q12" i="29" s="1"/>
  <c r="J13" i="29"/>
  <c r="L13" i="29" s="1"/>
  <c r="P13" i="29" s="1"/>
  <c r="Q13" i="29" s="1"/>
  <c r="J4" i="29"/>
  <c r="L4" i="29" s="1"/>
  <c r="K25" i="15"/>
  <c r="M25" i="15" s="1"/>
  <c r="J22" i="15"/>
  <c r="L22" i="15" s="1"/>
  <c r="P22" i="15" s="1"/>
  <c r="Q22" i="15" s="1"/>
  <c r="J25" i="16"/>
  <c r="L25" i="16" s="1"/>
  <c r="J24" i="17"/>
  <c r="L24" i="17" s="1"/>
  <c r="K6" i="17"/>
  <c r="M6" i="17" s="1"/>
  <c r="K6" i="18"/>
  <c r="M6" i="18" s="1"/>
  <c r="J18" i="18"/>
  <c r="L18" i="18" s="1"/>
  <c r="J16" i="18"/>
  <c r="L16" i="18" s="1"/>
  <c r="J4" i="18"/>
  <c r="L4" i="18" s="1"/>
  <c r="P4" i="18" s="1"/>
  <c r="Q4" i="18" s="1"/>
  <c r="J7" i="18"/>
  <c r="L7" i="18" s="1"/>
  <c r="J21" i="18"/>
  <c r="L21" i="18" s="1"/>
  <c r="J14" i="18"/>
  <c r="L14" i="18" s="1"/>
  <c r="P14" i="18" s="1"/>
  <c r="Q14" i="18" s="1"/>
  <c r="J15" i="18"/>
  <c r="L15" i="18" s="1"/>
  <c r="J23" i="18"/>
  <c r="L23" i="18" s="1"/>
  <c r="J5" i="18"/>
  <c r="L5" i="18" s="1"/>
  <c r="J26" i="18"/>
  <c r="L26" i="18" s="1"/>
  <c r="J13" i="18"/>
  <c r="L13" i="18" s="1"/>
  <c r="P13" i="18" s="1"/>
  <c r="Q13" i="18" s="1"/>
  <c r="J8" i="18"/>
  <c r="L8" i="18" s="1"/>
  <c r="P8" i="18" s="1"/>
  <c r="Q8" i="18" s="1"/>
  <c r="J5" i="19"/>
  <c r="L5" i="19" s="1"/>
  <c r="K11" i="20"/>
  <c r="M11" i="20" s="1"/>
  <c r="K24" i="20"/>
  <c r="M24" i="20" s="1"/>
  <c r="K3" i="20"/>
  <c r="M3" i="20" s="1"/>
  <c r="K19" i="20"/>
  <c r="M19" i="20" s="1"/>
  <c r="K6" i="20"/>
  <c r="M6" i="20" s="1"/>
  <c r="K14" i="20"/>
  <c r="M14" i="20" s="1"/>
  <c r="K20" i="21"/>
  <c r="M20" i="21" s="1"/>
  <c r="J12" i="21"/>
  <c r="L12" i="21" s="1"/>
  <c r="K9" i="21"/>
  <c r="M9" i="21" s="1"/>
  <c r="J18" i="22"/>
  <c r="L18" i="22" s="1"/>
  <c r="J7" i="22"/>
  <c r="L7" i="22" s="1"/>
  <c r="J12" i="23"/>
  <c r="L12" i="23" s="1"/>
  <c r="J21" i="23"/>
  <c r="L21" i="23" s="1"/>
  <c r="J3" i="23"/>
  <c r="L3" i="23" s="1"/>
  <c r="J18" i="23"/>
  <c r="L18" i="23" s="1"/>
  <c r="N18" i="23" s="1"/>
  <c r="J13" i="23"/>
  <c r="L13" i="23" s="1"/>
  <c r="J8" i="23"/>
  <c r="L8" i="23" s="1"/>
  <c r="J24" i="23"/>
  <c r="L24" i="23" s="1"/>
  <c r="N24" i="23" s="1"/>
  <c r="J6" i="23"/>
  <c r="L6" i="23" s="1"/>
  <c r="J9" i="23"/>
  <c r="L9" i="23" s="1"/>
  <c r="J15" i="23"/>
  <c r="L15" i="23" s="1"/>
  <c r="J47" i="24"/>
  <c r="L47" i="24" s="1"/>
  <c r="P47" i="24" s="1"/>
  <c r="Q47" i="24" s="1"/>
  <c r="K11" i="24"/>
  <c r="M11" i="24" s="1"/>
  <c r="K7" i="24"/>
  <c r="M7" i="24" s="1"/>
  <c r="J25" i="15"/>
  <c r="L25" i="15" s="1"/>
  <c r="K11" i="16"/>
  <c r="M11" i="16" s="1"/>
  <c r="J20" i="17"/>
  <c r="L20" i="17" s="1"/>
  <c r="P20" i="17" s="1"/>
  <c r="Q20" i="17" s="1"/>
  <c r="J6" i="17"/>
  <c r="L6" i="17" s="1"/>
  <c r="J6" i="18"/>
  <c r="L6" i="18" s="1"/>
  <c r="K15" i="19"/>
  <c r="M15" i="19" s="1"/>
  <c r="J11" i="20"/>
  <c r="L11" i="20" s="1"/>
  <c r="J24" i="20"/>
  <c r="L24" i="20" s="1"/>
  <c r="J3" i="20"/>
  <c r="L3" i="20" s="1"/>
  <c r="J19" i="20"/>
  <c r="L19" i="20" s="1"/>
  <c r="J14" i="20"/>
  <c r="L14" i="20" s="1"/>
  <c r="Q14" i="20" s="1"/>
  <c r="J9" i="21"/>
  <c r="L9" i="21" s="1"/>
  <c r="P9" i="21" s="1"/>
  <c r="Q9" i="21" s="1"/>
  <c r="K22" i="22"/>
  <c r="M22" i="22" s="1"/>
  <c r="K10" i="22"/>
  <c r="M10" i="22" s="1"/>
  <c r="J11" i="24"/>
  <c r="L11" i="24" s="1"/>
  <c r="K23" i="28"/>
  <c r="M23" i="28" s="1"/>
  <c r="K4" i="15"/>
  <c r="M4" i="15" s="1"/>
  <c r="J11" i="16"/>
  <c r="L11" i="16" s="1"/>
  <c r="K17" i="17"/>
  <c r="M17" i="17" s="1"/>
  <c r="K15" i="17"/>
  <c r="M15" i="17" s="1"/>
  <c r="K25" i="17"/>
  <c r="M25" i="17" s="1"/>
  <c r="K11" i="17"/>
  <c r="M11" i="17" s="1"/>
  <c r="K18" i="17"/>
  <c r="M18" i="17" s="1"/>
  <c r="K4" i="17"/>
  <c r="M4" i="17" s="1"/>
  <c r="K12" i="17"/>
  <c r="M12" i="17" s="1"/>
  <c r="P12" i="17" s="1"/>
  <c r="Q12" i="17" s="1"/>
  <c r="K20" i="17"/>
  <c r="M20" i="17" s="1"/>
  <c r="K23" i="17"/>
  <c r="M23" i="17" s="1"/>
  <c r="K5" i="17"/>
  <c r="M5" i="17" s="1"/>
  <c r="K10" i="17"/>
  <c r="M10" i="17" s="1"/>
  <c r="K21" i="17"/>
  <c r="M21" i="17" s="1"/>
  <c r="K9" i="18"/>
  <c r="M9" i="18" s="1"/>
  <c r="J15" i="19"/>
  <c r="L15" i="19" s="1"/>
  <c r="P15" i="19" s="1"/>
  <c r="Q15" i="19" s="1"/>
  <c r="K10" i="20"/>
  <c r="M10" i="20" s="1"/>
  <c r="K25" i="22"/>
  <c r="M25" i="22" s="1"/>
  <c r="J22" i="22"/>
  <c r="L22" i="22" s="1"/>
  <c r="N22" i="22" s="1"/>
  <c r="J10" i="22"/>
  <c r="L10" i="22" s="1"/>
  <c r="N10" i="22" s="1"/>
  <c r="K39" i="24"/>
  <c r="M39" i="24" s="1"/>
  <c r="K31" i="24"/>
  <c r="M31" i="24" s="1"/>
  <c r="J23" i="28"/>
  <c r="L23" i="28" s="1"/>
  <c r="P23" i="28" s="1"/>
  <c r="Q23" i="28" s="1"/>
  <c r="J4" i="15"/>
  <c r="P4" i="15" s="1"/>
  <c r="Q4" i="15" s="1"/>
  <c r="K13" i="16"/>
  <c r="M13" i="16" s="1"/>
  <c r="K24" i="16"/>
  <c r="M24" i="16" s="1"/>
  <c r="K8" i="16"/>
  <c r="M8" i="16" s="1"/>
  <c r="K3" i="16"/>
  <c r="M3" i="16" s="1"/>
  <c r="K16" i="16"/>
  <c r="M16" i="16" s="1"/>
  <c r="K13" i="17"/>
  <c r="M13" i="17" s="1"/>
  <c r="J15" i="17"/>
  <c r="L15" i="17" s="1"/>
  <c r="P15" i="17" s="1"/>
  <c r="Q15" i="17" s="1"/>
  <c r="J13" i="17"/>
  <c r="L13" i="17" s="1"/>
  <c r="J5" i="17"/>
  <c r="L5" i="17" s="1"/>
  <c r="J16" i="17"/>
  <c r="L16" i="17" s="1"/>
  <c r="P16" i="17" s="1"/>
  <c r="Q16" i="17" s="1"/>
  <c r="J11" i="17"/>
  <c r="L11" i="17" s="1"/>
  <c r="J18" i="17"/>
  <c r="L18" i="17" s="1"/>
  <c r="J4" i="17"/>
  <c r="L4" i="17" s="1"/>
  <c r="J9" i="17"/>
  <c r="L9" i="17" s="1"/>
  <c r="P9" i="17" s="1"/>
  <c r="Q9" i="17" s="1"/>
  <c r="J23" i="17"/>
  <c r="L23" i="17" s="1"/>
  <c r="P23" i="17" s="1"/>
  <c r="Q23" i="17" s="1"/>
  <c r="J10" i="17"/>
  <c r="L10" i="17" s="1"/>
  <c r="P10" i="17" s="1"/>
  <c r="Q10" i="17" s="1"/>
  <c r="J21" i="17"/>
  <c r="L21" i="17" s="1"/>
  <c r="P21" i="17" s="1"/>
  <c r="Q21" i="17" s="1"/>
  <c r="J9" i="18"/>
  <c r="L9" i="18" s="1"/>
  <c r="P9" i="18" s="1"/>
  <c r="Q9" i="18" s="1"/>
  <c r="K8" i="19"/>
  <c r="M8" i="19" s="1"/>
  <c r="J10" i="20"/>
  <c r="L10" i="20" s="1"/>
  <c r="Q10" i="20" s="1"/>
  <c r="J25" i="22"/>
  <c r="L25" i="22" s="1"/>
  <c r="J17" i="22"/>
  <c r="L17" i="22" s="1"/>
  <c r="N17" i="22" s="1"/>
  <c r="K19" i="23"/>
  <c r="M19" i="23" s="1"/>
  <c r="K7" i="23"/>
  <c r="M7" i="23" s="1"/>
  <c r="J31" i="24"/>
  <c r="L31" i="24" s="1"/>
  <c r="P31" i="24" s="1"/>
  <c r="Q31" i="24" s="1"/>
  <c r="J22" i="25"/>
  <c r="L22" i="25" s="1"/>
  <c r="P22" i="25" s="1"/>
  <c r="Q22" i="25" s="1"/>
  <c r="K3" i="25"/>
  <c r="M3" i="25" s="1"/>
  <c r="K15" i="25"/>
  <c r="M15" i="25" s="1"/>
  <c r="K18" i="25"/>
  <c r="M18" i="25" s="1"/>
  <c r="K21" i="25"/>
  <c r="M21" i="25" s="1"/>
  <c r="J17" i="26"/>
  <c r="L17" i="26" s="1"/>
  <c r="N17" i="26" s="1"/>
  <c r="K6" i="27"/>
  <c r="M6" i="27" s="1"/>
  <c r="K9" i="27"/>
  <c r="M9" i="27" s="1"/>
  <c r="K12" i="27"/>
  <c r="M12" i="27" s="1"/>
  <c r="K3" i="27"/>
  <c r="M3" i="27" s="1"/>
  <c r="K13" i="27"/>
  <c r="M13" i="27" s="1"/>
  <c r="K10" i="27"/>
  <c r="M10" i="27" s="1"/>
  <c r="K7" i="27"/>
  <c r="M7" i="27" s="1"/>
  <c r="K4" i="27"/>
  <c r="M4" i="27" s="1"/>
  <c r="K13" i="28"/>
  <c r="M13" i="28" s="1"/>
  <c r="J5" i="28"/>
  <c r="L5" i="28" s="1"/>
  <c r="P5" i="28" s="1"/>
  <c r="Q5" i="28" s="1"/>
  <c r="K14" i="16"/>
  <c r="M14" i="16" s="1"/>
  <c r="J24" i="16"/>
  <c r="L24" i="16" s="1"/>
  <c r="J8" i="16"/>
  <c r="L8" i="16" s="1"/>
  <c r="J3" i="16"/>
  <c r="L3" i="16" s="1"/>
  <c r="J16" i="16"/>
  <c r="L16" i="16" s="1"/>
  <c r="J19" i="16"/>
  <c r="L19" i="16" s="1"/>
  <c r="P19" i="16" s="1"/>
  <c r="Q19" i="16" s="1"/>
  <c r="J8" i="19"/>
  <c r="L8" i="19" s="1"/>
  <c r="P8" i="19" s="1"/>
  <c r="Q8" i="19" s="1"/>
  <c r="K17" i="20"/>
  <c r="M17" i="20" s="1"/>
  <c r="Q17" i="20" s="1"/>
  <c r="J23" i="21"/>
  <c r="L23" i="21" s="1"/>
  <c r="P23" i="21" s="1"/>
  <c r="Q23" i="21" s="1"/>
  <c r="K26" i="23"/>
  <c r="M26" i="23" s="1"/>
  <c r="P26" i="23" s="1"/>
  <c r="Q26" i="23" s="1"/>
  <c r="S26" i="23" s="1"/>
  <c r="J19" i="23"/>
  <c r="L19" i="23" s="1"/>
  <c r="N19" i="23" s="1"/>
  <c r="J7" i="23"/>
  <c r="L7" i="23" s="1"/>
  <c r="N7" i="23" s="1"/>
  <c r="K10" i="25"/>
  <c r="M10" i="25" s="1"/>
  <c r="J3" i="25"/>
  <c r="L3" i="25" s="1"/>
  <c r="J15" i="25"/>
  <c r="L15" i="25" s="1"/>
  <c r="J18" i="25"/>
  <c r="L18" i="25" s="1"/>
  <c r="J21" i="25"/>
  <c r="L21" i="25" s="1"/>
  <c r="P21" i="25" s="1"/>
  <c r="Q21" i="25" s="1"/>
  <c r="J14" i="26"/>
  <c r="L14" i="26" s="1"/>
  <c r="N14" i="26" s="1"/>
  <c r="J25" i="26"/>
  <c r="L25" i="26" s="1"/>
  <c r="N25" i="26" s="1"/>
  <c r="J7" i="26"/>
  <c r="L7" i="26" s="1"/>
  <c r="N7" i="26" s="1"/>
  <c r="J26" i="26"/>
  <c r="L26" i="26" s="1"/>
  <c r="N26" i="26" s="1"/>
  <c r="J11" i="26"/>
  <c r="L11" i="26" s="1"/>
  <c r="J21" i="26"/>
  <c r="L21" i="26" s="1"/>
  <c r="N21" i="26" s="1"/>
  <c r="J8" i="26"/>
  <c r="L8" i="26" s="1"/>
  <c r="J6" i="27"/>
  <c r="L6" i="27" s="1"/>
  <c r="P6" i="27" s="1"/>
  <c r="Q6" i="27" s="1"/>
  <c r="J12" i="27"/>
  <c r="L12" i="27" s="1"/>
  <c r="P12" i="27" s="1"/>
  <c r="Q12" i="27" s="1"/>
  <c r="J4" i="27"/>
  <c r="L4" i="27" s="1"/>
  <c r="P4" i="27" s="1"/>
  <c r="Q4" i="27" s="1"/>
  <c r="J9" i="27"/>
  <c r="L9" i="27" s="1"/>
  <c r="P9" i="27" s="1"/>
  <c r="Q9" i="27" s="1"/>
  <c r="J3" i="27"/>
  <c r="L3" i="27" s="1"/>
  <c r="P3" i="27" s="1"/>
  <c r="Q3" i="27" s="1"/>
  <c r="J13" i="27"/>
  <c r="L13" i="27" s="1"/>
  <c r="P13" i="27" s="1"/>
  <c r="Q13" i="27" s="1"/>
  <c r="J10" i="27"/>
  <c r="L10" i="27" s="1"/>
  <c r="P10" i="27" s="1"/>
  <c r="Q10" i="27" s="1"/>
  <c r="J7" i="27"/>
  <c r="L7" i="27" s="1"/>
  <c r="P7" i="27" s="1"/>
  <c r="Q7" i="27" s="1"/>
  <c r="J13" i="28"/>
  <c r="L13" i="28" s="1"/>
  <c r="K9" i="28"/>
  <c r="M9" i="28" s="1"/>
  <c r="J12" i="15"/>
  <c r="L12" i="15" s="1"/>
  <c r="J10" i="15"/>
  <c r="L10" i="15" s="1"/>
  <c r="J18" i="15"/>
  <c r="L18" i="15" s="1"/>
  <c r="J11" i="15"/>
  <c r="L11" i="15" s="1"/>
  <c r="J23" i="15"/>
  <c r="L23" i="15" s="1"/>
  <c r="J13" i="15"/>
  <c r="L13" i="15" s="1"/>
  <c r="P13" i="15" s="1"/>
  <c r="Q13" i="15" s="1"/>
  <c r="K25" i="25"/>
  <c r="M25" i="25" s="1"/>
  <c r="K9" i="25"/>
  <c r="M9" i="25" s="1"/>
  <c r="K22" i="25"/>
  <c r="M22" i="25" s="1"/>
  <c r="K7" i="25"/>
  <c r="M7" i="25" s="1"/>
  <c r="K14" i="25"/>
  <c r="M14" i="25" s="1"/>
  <c r="K19" i="25"/>
  <c r="M19" i="25" s="1"/>
  <c r="K24" i="25"/>
  <c r="M24" i="25" s="1"/>
  <c r="K6" i="25"/>
  <c r="M6" i="25" s="1"/>
  <c r="K12" i="25"/>
  <c r="M12" i="25" s="1"/>
  <c r="K20" i="25"/>
  <c r="M20" i="25" s="1"/>
  <c r="J8" i="15"/>
  <c r="L8" i="15" s="1"/>
  <c r="P8" i="15" s="1"/>
  <c r="Q8" i="15" s="1"/>
  <c r="K22" i="24"/>
  <c r="M22" i="24" s="1"/>
  <c r="K45" i="24"/>
  <c r="M45" i="24" s="1"/>
  <c r="K19" i="24"/>
  <c r="M19" i="24" s="1"/>
  <c r="K35" i="24"/>
  <c r="M35" i="24" s="1"/>
  <c r="K44" i="24"/>
  <c r="M44" i="24" s="1"/>
  <c r="K8" i="24"/>
  <c r="M8" i="24" s="1"/>
  <c r="K17" i="24"/>
  <c r="M17" i="24" s="1"/>
  <c r="K26" i="24"/>
  <c r="M26" i="24" s="1"/>
  <c r="K10" i="24"/>
  <c r="M10" i="24" s="1"/>
  <c r="P10" i="24" s="1"/>
  <c r="Q10" i="24" s="1"/>
  <c r="K33" i="24"/>
  <c r="M33" i="24" s="1"/>
  <c r="K48" i="24"/>
  <c r="M48" i="24" s="1"/>
  <c r="K43" i="24"/>
  <c r="M43" i="24" s="1"/>
  <c r="K15" i="24"/>
  <c r="M15" i="24" s="1"/>
  <c r="K23" i="24"/>
  <c r="M23" i="24" s="1"/>
  <c r="K42" i="24"/>
  <c r="M42" i="24" s="1"/>
  <c r="J23" i="25"/>
  <c r="L23" i="25" s="1"/>
  <c r="P23" i="25" s="1"/>
  <c r="Q23" i="25" s="1"/>
  <c r="J20" i="25"/>
  <c r="L20" i="25" s="1"/>
  <c r="J7" i="25"/>
  <c r="L7" i="25" s="1"/>
  <c r="P7" i="25" s="1"/>
  <c r="Q7" i="25" s="1"/>
  <c r="J25" i="25"/>
  <c r="L25" i="25" s="1"/>
  <c r="P25" i="25" s="1"/>
  <c r="Q25" i="25" s="1"/>
  <c r="J14" i="25"/>
  <c r="L14" i="25" s="1"/>
  <c r="P14" i="25" s="1"/>
  <c r="Q14" i="25" s="1"/>
  <c r="J5" i="25"/>
  <c r="L5" i="25" s="1"/>
  <c r="P5" i="25" s="1"/>
  <c r="Q5" i="25" s="1"/>
  <c r="J24" i="25"/>
  <c r="L24" i="25" s="1"/>
  <c r="P24" i="25" s="1"/>
  <c r="Q24" i="25" s="1"/>
  <c r="J6" i="25"/>
  <c r="L6" i="25" s="1"/>
  <c r="P6" i="25" s="1"/>
  <c r="Q6" i="25" s="1"/>
  <c r="J12" i="25"/>
  <c r="L12" i="25" s="1"/>
  <c r="P12" i="25" s="1"/>
  <c r="Q12" i="25" s="1"/>
  <c r="J9" i="25"/>
  <c r="L9" i="25" s="1"/>
  <c r="P9" i="25" s="1"/>
  <c r="Q9" i="25" s="1"/>
  <c r="K6" i="24"/>
  <c r="M6" i="24" s="1"/>
  <c r="J20" i="24"/>
  <c r="L20" i="24" s="1"/>
  <c r="J43" i="24"/>
  <c r="L43" i="24" s="1"/>
  <c r="J9" i="24"/>
  <c r="L9" i="24" s="1"/>
  <c r="J22" i="24"/>
  <c r="L22" i="24" s="1"/>
  <c r="J33" i="24"/>
  <c r="L33" i="24" s="1"/>
  <c r="J46" i="24"/>
  <c r="L46" i="24" s="1"/>
  <c r="J35" i="24"/>
  <c r="L35" i="24" s="1"/>
  <c r="P35" i="24" s="1"/>
  <c r="Q35" i="24" s="1"/>
  <c r="J44" i="24"/>
  <c r="L44" i="24" s="1"/>
  <c r="P44" i="24" s="1"/>
  <c r="Q44" i="24" s="1"/>
  <c r="J8" i="24"/>
  <c r="L8" i="24" s="1"/>
  <c r="P8" i="24" s="1"/>
  <c r="Q8" i="24" s="1"/>
  <c r="J17" i="24"/>
  <c r="L17" i="24" s="1"/>
  <c r="P17" i="24" s="1"/>
  <c r="Q17" i="24" s="1"/>
  <c r="J26" i="24"/>
  <c r="L26" i="24" s="1"/>
  <c r="P26" i="24" s="1"/>
  <c r="Q26" i="24" s="1"/>
  <c r="J42" i="24"/>
  <c r="L42" i="24" s="1"/>
  <c r="P42" i="24" s="1"/>
  <c r="Q42" i="24" s="1"/>
  <c r="J13" i="24"/>
  <c r="L13" i="24" s="1"/>
  <c r="P13" i="24" s="1"/>
  <c r="Q13" i="24" s="1"/>
  <c r="J23" i="24"/>
  <c r="L23" i="24" s="1"/>
  <c r="P23" i="24" s="1"/>
  <c r="Q23" i="24" s="1"/>
  <c r="J7" i="24"/>
  <c r="L7" i="24" s="1"/>
  <c r="J18" i="24"/>
  <c r="L18" i="24" s="1"/>
  <c r="P18" i="24" s="1"/>
  <c r="Q18" i="24" s="1"/>
  <c r="J34" i="24"/>
  <c r="L34" i="24" s="1"/>
  <c r="P34" i="24" s="1"/>
  <c r="Q34" i="24" s="1"/>
  <c r="K11" i="25"/>
  <c r="M11" i="25" s="1"/>
  <c r="K4" i="29"/>
  <c r="M4" i="29" s="1"/>
  <c r="J21" i="15"/>
  <c r="L21" i="15" s="1"/>
  <c r="K17" i="16"/>
  <c r="M17" i="16" s="1"/>
  <c r="P17" i="16" s="1"/>
  <c r="Q17" i="16" s="1"/>
  <c r="K15" i="16"/>
  <c r="M15" i="16" s="1"/>
  <c r="K9" i="16"/>
  <c r="M9" i="16" s="1"/>
  <c r="K7" i="16"/>
  <c r="M7" i="16" s="1"/>
  <c r="K21" i="16"/>
  <c r="M21" i="16" s="1"/>
  <c r="K22" i="20"/>
  <c r="M22" i="20" s="1"/>
  <c r="K20" i="20"/>
  <c r="M20" i="20" s="1"/>
  <c r="K25" i="20"/>
  <c r="M25" i="20" s="1"/>
  <c r="K13" i="20"/>
  <c r="M13" i="20" s="1"/>
  <c r="J6" i="24"/>
  <c r="L6" i="24" s="1"/>
  <c r="P6" i="24" s="1"/>
  <c r="Q6" i="24" s="1"/>
  <c r="J11" i="25"/>
  <c r="L11" i="25" s="1"/>
  <c r="K13" i="29"/>
  <c r="M13" i="29" s="1"/>
  <c r="J5" i="15"/>
  <c r="L5" i="15" s="1"/>
  <c r="J15" i="16"/>
  <c r="L15" i="16" s="1"/>
  <c r="P15" i="16" s="1"/>
  <c r="Q15" i="16" s="1"/>
  <c r="J13" i="16"/>
  <c r="L13" i="16" s="1"/>
  <c r="J18" i="16"/>
  <c r="L18" i="16" s="1"/>
  <c r="P18" i="16" s="1"/>
  <c r="Q18" i="16" s="1"/>
  <c r="J7" i="16"/>
  <c r="L7" i="16" s="1"/>
  <c r="P7" i="16" s="1"/>
  <c r="Q7" i="16" s="1"/>
  <c r="J21" i="16"/>
  <c r="L21" i="16" s="1"/>
  <c r="P21" i="16" s="1"/>
  <c r="Q21" i="16" s="1"/>
  <c r="J14" i="16"/>
  <c r="L14" i="16" s="1"/>
  <c r="P14" i="16" s="1"/>
  <c r="Q14" i="16" s="1"/>
  <c r="J26" i="16"/>
  <c r="L26" i="16" s="1"/>
  <c r="P26" i="16" s="1"/>
  <c r="Q26" i="16" s="1"/>
  <c r="K8" i="20"/>
  <c r="M8" i="20" s="1"/>
  <c r="J20" i="20"/>
  <c r="L20" i="20" s="1"/>
  <c r="Q20" i="20" s="1"/>
  <c r="J18" i="20"/>
  <c r="L18" i="20" s="1"/>
  <c r="Q18" i="20" s="1"/>
  <c r="J7" i="20"/>
  <c r="L7" i="20" s="1"/>
  <c r="Q7" i="20" s="1"/>
  <c r="J16" i="20"/>
  <c r="L16" i="20" s="1"/>
  <c r="J13" i="20"/>
  <c r="L13" i="20" s="1"/>
  <c r="J22" i="20"/>
  <c r="L22" i="20" s="1"/>
  <c r="J6" i="20"/>
  <c r="L6" i="20" s="1"/>
  <c r="K8" i="25"/>
  <c r="M8" i="25" s="1"/>
  <c r="K5" i="25"/>
  <c r="M5" i="25" s="1"/>
  <c r="J26" i="15"/>
  <c r="L26" i="15" s="1"/>
  <c r="K16" i="20"/>
  <c r="M16" i="20" s="1"/>
  <c r="J8" i="20"/>
  <c r="L8" i="20" s="1"/>
  <c r="K20" i="24"/>
  <c r="M20" i="24" s="1"/>
  <c r="K17" i="25"/>
  <c r="M17" i="25" s="1"/>
  <c r="J8" i="25"/>
  <c r="L8" i="25" s="1"/>
  <c r="P8" i="25" s="1"/>
  <c r="Q8" i="25" s="1"/>
  <c r="J16" i="28"/>
  <c r="L16" i="28" s="1"/>
  <c r="J19" i="28"/>
  <c r="L19" i="28" s="1"/>
  <c r="J4" i="28"/>
  <c r="L4" i="28" s="1"/>
  <c r="P4" i="28" s="1"/>
  <c r="Q4" i="28" s="1"/>
  <c r="J12" i="28"/>
  <c r="L12" i="28" s="1"/>
  <c r="J15" i="28"/>
  <c r="L15" i="28" s="1"/>
  <c r="J20" i="28"/>
  <c r="L20" i="28" s="1"/>
  <c r="K5" i="29"/>
  <c r="M5" i="29" s="1"/>
  <c r="K17" i="22"/>
  <c r="M17" i="22" s="1"/>
  <c r="K8" i="22"/>
  <c r="M8" i="22" s="1"/>
  <c r="K21" i="22"/>
  <c r="M21" i="22" s="1"/>
  <c r="K6" i="22"/>
  <c r="M6" i="22" s="1"/>
  <c r="K19" i="22"/>
  <c r="M19" i="22" s="1"/>
  <c r="K4" i="22"/>
  <c r="M4" i="22" s="1"/>
  <c r="K9" i="22"/>
  <c r="M9" i="22" s="1"/>
  <c r="J7" i="29"/>
  <c r="L7" i="29" s="1"/>
  <c r="P7" i="29" s="1"/>
  <c r="Q7" i="29" s="1"/>
  <c r="J5" i="29"/>
  <c r="L5" i="29" s="1"/>
  <c r="J3" i="29"/>
  <c r="L3" i="29" s="1"/>
  <c r="J10" i="29"/>
  <c r="L10" i="29" s="1"/>
  <c r="J11" i="29"/>
  <c r="L11" i="29" s="1"/>
  <c r="J15" i="22"/>
  <c r="L15" i="22" s="1"/>
  <c r="J6" i="22"/>
  <c r="L6" i="22" s="1"/>
  <c r="J19" i="22"/>
  <c r="L19" i="22" s="1"/>
  <c r="J21" i="22"/>
  <c r="L21" i="22" s="1"/>
  <c r="K5" i="26"/>
  <c r="M5" i="26" s="1"/>
  <c r="K26" i="26"/>
  <c r="M26" i="26" s="1"/>
  <c r="K9" i="26"/>
  <c r="M9" i="26" s="1"/>
  <c r="P9" i="26" s="1"/>
  <c r="Q9" i="26" s="1"/>
  <c r="S9" i="26" s="1"/>
  <c r="K20" i="26"/>
  <c r="M20" i="26" s="1"/>
  <c r="K4" i="26"/>
  <c r="M4" i="26" s="1"/>
  <c r="K13" i="26"/>
  <c r="M13" i="26" s="1"/>
  <c r="K22" i="26"/>
  <c r="M22" i="26" s="1"/>
  <c r="K10" i="26"/>
  <c r="M10" i="26" s="1"/>
  <c r="K15" i="26"/>
  <c r="M15" i="26" s="1"/>
  <c r="K18" i="26"/>
  <c r="M18" i="26" s="1"/>
  <c r="J8" i="28"/>
  <c r="L8" i="28" s="1"/>
  <c r="P8" i="28" s="1"/>
  <c r="Q8" i="28" s="1"/>
  <c r="K6" i="29"/>
  <c r="M6" i="29" s="1"/>
  <c r="K11" i="26"/>
  <c r="M11" i="26" s="1"/>
  <c r="J3" i="26"/>
  <c r="L3" i="26" s="1"/>
  <c r="N3" i="26" s="1"/>
  <c r="J24" i="26"/>
  <c r="L24" i="26" s="1"/>
  <c r="N24" i="26" s="1"/>
  <c r="J18" i="26"/>
  <c r="L18" i="26" s="1"/>
  <c r="J4" i="26"/>
  <c r="L4" i="26" s="1"/>
  <c r="N4" i="26" s="1"/>
  <c r="J13" i="26"/>
  <c r="L13" i="26" s="1"/>
  <c r="N13" i="26" s="1"/>
  <c r="J22" i="26"/>
  <c r="L22" i="26" s="1"/>
  <c r="N22" i="26" s="1"/>
  <c r="J15" i="26"/>
  <c r="L15" i="26" s="1"/>
  <c r="J5" i="26"/>
  <c r="L5" i="26" s="1"/>
  <c r="N5" i="26" s="1"/>
  <c r="J22" i="28"/>
  <c r="L22" i="28" s="1"/>
  <c r="P22" i="28" s="1"/>
  <c r="Q22" i="28" s="1"/>
  <c r="J6" i="29"/>
  <c r="L6" i="29" s="1"/>
  <c r="P6" i="29" s="1"/>
  <c r="Q6" i="29" s="1"/>
  <c r="K18" i="23"/>
  <c r="M18" i="23" s="1"/>
  <c r="K11" i="23"/>
  <c r="M11" i="23" s="1"/>
  <c r="P11" i="23" s="1"/>
  <c r="Q11" i="23" s="1"/>
  <c r="S11" i="23" s="1"/>
  <c r="K24" i="23"/>
  <c r="M24" i="23" s="1"/>
  <c r="K23" i="23"/>
  <c r="M23" i="23" s="1"/>
  <c r="K14" i="23"/>
  <c r="M14" i="23" s="1"/>
  <c r="P14" i="23" s="1"/>
  <c r="Q14" i="23" s="1"/>
  <c r="S14" i="23" s="1"/>
  <c r="K5" i="23"/>
  <c r="M5" i="23" s="1"/>
  <c r="J16" i="23"/>
  <c r="L16" i="23" s="1"/>
  <c r="K9" i="29"/>
  <c r="M9" i="29" s="1"/>
  <c r="K7" i="29"/>
  <c r="M7" i="29" s="1"/>
  <c r="D2" i="9"/>
  <c r="N8" i="26" l="1"/>
  <c r="P8" i="26" s="1"/>
  <c r="Q8" i="26" s="1"/>
  <c r="S8" i="26" s="1"/>
  <c r="N16" i="26"/>
  <c r="P16" i="26" s="1"/>
  <c r="Q16" i="26" s="1"/>
  <c r="S16" i="26" s="1"/>
  <c r="N19" i="26"/>
  <c r="P19" i="26" s="1"/>
  <c r="Q19" i="26" s="1"/>
  <c r="S19" i="26" s="1"/>
  <c r="N11" i="26"/>
  <c r="P11" i="26" s="1"/>
  <c r="Q11" i="26" s="1"/>
  <c r="S11" i="26" s="1"/>
  <c r="N6" i="26"/>
  <c r="P6" i="26" s="1"/>
  <c r="Q6" i="26" s="1"/>
  <c r="S6" i="26" s="1"/>
  <c r="N18" i="26"/>
  <c r="P18" i="26" s="1"/>
  <c r="Q18" i="26" s="1"/>
  <c r="S18" i="26" s="1"/>
  <c r="N15" i="26"/>
  <c r="P15" i="26" s="1"/>
  <c r="Q15" i="26" s="1"/>
  <c r="S15" i="26" s="1"/>
  <c r="N16" i="23"/>
  <c r="P16" i="23" s="1"/>
  <c r="Q16" i="23" s="1"/>
  <c r="S16" i="23" s="1"/>
  <c r="N6" i="23"/>
  <c r="P6" i="23" s="1"/>
  <c r="Q6" i="23" s="1"/>
  <c r="S6" i="23" s="1"/>
  <c r="N8" i="23"/>
  <c r="P8" i="23" s="1"/>
  <c r="Q8" i="23" s="1"/>
  <c r="S8" i="23" s="1"/>
  <c r="N13" i="23"/>
  <c r="P13" i="23" s="1"/>
  <c r="Q13" i="23" s="1"/>
  <c r="S13" i="23" s="1"/>
  <c r="N15" i="23"/>
  <c r="P15" i="23" s="1"/>
  <c r="Q15" i="23" s="1"/>
  <c r="S15" i="23" s="1"/>
  <c r="N9" i="23"/>
  <c r="P9" i="23" s="1"/>
  <c r="Q9" i="23" s="1"/>
  <c r="S9" i="23" s="1"/>
  <c r="N22" i="23"/>
  <c r="P22" i="23" s="1"/>
  <c r="Q22" i="23" s="1"/>
  <c r="S22" i="23" s="1"/>
  <c r="N3" i="23"/>
  <c r="P3" i="23" s="1"/>
  <c r="Q3" i="23" s="1"/>
  <c r="S3" i="23" s="1"/>
  <c r="N21" i="23"/>
  <c r="P21" i="23" s="1"/>
  <c r="Q21" i="23" s="1"/>
  <c r="S21" i="23" s="1"/>
  <c r="N12" i="23"/>
  <c r="P12" i="23" s="1"/>
  <c r="Q12" i="23" s="1"/>
  <c r="S12" i="23" s="1"/>
  <c r="N16" i="22"/>
  <c r="P16" i="22" s="1"/>
  <c r="Q16" i="22" s="1"/>
  <c r="S16" i="22" s="1"/>
  <c r="N11" i="22"/>
  <c r="P11" i="22" s="1"/>
  <c r="Q11" i="22" s="1"/>
  <c r="S11" i="22" s="1"/>
  <c r="N21" i="22"/>
  <c r="P21" i="22" s="1"/>
  <c r="Q21" i="22" s="1"/>
  <c r="S21" i="22" s="1"/>
  <c r="N25" i="22"/>
  <c r="P25" i="22" s="1"/>
  <c r="Q25" i="22" s="1"/>
  <c r="S25" i="22" s="1"/>
  <c r="N19" i="22"/>
  <c r="P19" i="22" s="1"/>
  <c r="Q19" i="22" s="1"/>
  <c r="S19" i="22" s="1"/>
  <c r="N6" i="22"/>
  <c r="P6" i="22" s="1"/>
  <c r="Q6" i="22" s="1"/>
  <c r="S6" i="22" s="1"/>
  <c r="N4" i="22"/>
  <c r="P4" i="22" s="1"/>
  <c r="Q4" i="22" s="1"/>
  <c r="S4" i="22" s="1"/>
  <c r="N26" i="22"/>
  <c r="P26" i="22" s="1"/>
  <c r="Q26" i="22" s="1"/>
  <c r="S26" i="22" s="1"/>
  <c r="N15" i="22"/>
  <c r="P15" i="22" s="1"/>
  <c r="Q15" i="22" s="1"/>
  <c r="S15" i="22" s="1"/>
  <c r="P7" i="22"/>
  <c r="Q7" i="22" s="1"/>
  <c r="S7" i="22" s="1"/>
  <c r="N7" i="22"/>
  <c r="N9" i="22"/>
  <c r="P9" i="22" s="1"/>
  <c r="Q9" i="22" s="1"/>
  <c r="S9" i="22" s="1"/>
  <c r="N18" i="22"/>
  <c r="P18" i="22" s="1"/>
  <c r="Q18" i="22" s="1"/>
  <c r="S18" i="22" s="1"/>
  <c r="P15" i="28"/>
  <c r="Q15" i="28" s="1"/>
  <c r="P12" i="28"/>
  <c r="Q12" i="28" s="1"/>
  <c r="P16" i="16"/>
  <c r="Q16" i="16" s="1"/>
  <c r="P5" i="19"/>
  <c r="Q5" i="19" s="1"/>
  <c r="P3" i="16"/>
  <c r="Q3" i="16" s="1"/>
  <c r="P6" i="19"/>
  <c r="Q6" i="19" s="1"/>
  <c r="P17" i="22"/>
  <c r="Q17" i="22" s="1"/>
  <c r="S17" i="22" s="1"/>
  <c r="P11" i="16"/>
  <c r="Q11" i="16" s="1"/>
  <c r="P19" i="24"/>
  <c r="Q19" i="24" s="1"/>
  <c r="P13" i="16"/>
  <c r="Q13" i="16" s="1"/>
  <c r="P24" i="16"/>
  <c r="Q24" i="16" s="1"/>
  <c r="P26" i="18"/>
  <c r="Q26" i="18" s="1"/>
  <c r="P8" i="21"/>
  <c r="Q8" i="21" s="1"/>
  <c r="P24" i="18"/>
  <c r="Q24" i="18" s="1"/>
  <c r="P5" i="18"/>
  <c r="Q5" i="18" s="1"/>
  <c r="P5" i="15"/>
  <c r="Q5" i="15" s="1"/>
  <c r="P23" i="18"/>
  <c r="Q23" i="18" s="1"/>
  <c r="P14" i="15"/>
  <c r="Q14" i="15" s="1"/>
  <c r="P22" i="26"/>
  <c r="Q22" i="26" s="1"/>
  <c r="S22" i="26" s="1"/>
  <c r="P26" i="26"/>
  <c r="Q26" i="26" s="1"/>
  <c r="S26" i="26" s="1"/>
  <c r="P25" i="21"/>
  <c r="Q25" i="21" s="1"/>
  <c r="P23" i="26"/>
  <c r="Q23" i="26" s="1"/>
  <c r="S23" i="26" s="1"/>
  <c r="Q8" i="20"/>
  <c r="P10" i="16"/>
  <c r="Q10" i="16" s="1"/>
  <c r="P49" i="24"/>
  <c r="Q49" i="24" s="1"/>
  <c r="P3" i="29"/>
  <c r="Q3" i="29" s="1"/>
  <c r="P24" i="15"/>
  <c r="Q24" i="15" s="1"/>
  <c r="P24" i="26"/>
  <c r="Q24" i="26" s="1"/>
  <c r="S24" i="26" s="1"/>
  <c r="P23" i="15"/>
  <c r="Q23" i="15" s="1"/>
  <c r="P16" i="15"/>
  <c r="Q16" i="15" s="1"/>
  <c r="P3" i="26"/>
  <c r="Q3" i="26" s="1"/>
  <c r="S3" i="26" s="1"/>
  <c r="P33" i="24"/>
  <c r="Q33" i="24" s="1"/>
  <c r="Q3" i="20"/>
  <c r="P16" i="18"/>
  <c r="Q16" i="18" s="1"/>
  <c r="Q12" i="20"/>
  <c r="P18" i="15"/>
  <c r="Q18" i="15" s="1"/>
  <c r="P18" i="17"/>
  <c r="Q18" i="17" s="1"/>
  <c r="Q24" i="20"/>
  <c r="P18" i="18"/>
  <c r="Q18" i="18" s="1"/>
  <c r="P17" i="17"/>
  <c r="Q17" i="17" s="1"/>
  <c r="Q15" i="20"/>
  <c r="P9" i="24"/>
  <c r="Q9" i="24" s="1"/>
  <c r="P3" i="25"/>
  <c r="Q3" i="25" s="1"/>
  <c r="P3" i="22"/>
  <c r="Q3" i="22" s="1"/>
  <c r="S3" i="22" s="1"/>
  <c r="P17" i="26"/>
  <c r="Q17" i="26" s="1"/>
  <c r="S17" i="26" s="1"/>
  <c r="P14" i="22"/>
  <c r="Q14" i="22" s="1"/>
  <c r="S14" i="22" s="1"/>
  <c r="P14" i="21"/>
  <c r="Q14" i="21" s="1"/>
  <c r="P6" i="15"/>
  <c r="Q6" i="15" s="1"/>
  <c r="P20" i="19"/>
  <c r="Q20" i="19" s="1"/>
  <c r="P24" i="22"/>
  <c r="Q24" i="22" s="1"/>
  <c r="S24" i="22" s="1"/>
  <c r="P26" i="21"/>
  <c r="Q26" i="21" s="1"/>
  <c r="P21" i="15"/>
  <c r="Q21" i="15" s="1"/>
  <c r="P8" i="22"/>
  <c r="Q8" i="22" s="1"/>
  <c r="S8" i="22" s="1"/>
  <c r="P25" i="15"/>
  <c r="Q25" i="15" s="1"/>
  <c r="P4" i="29"/>
  <c r="Q4" i="29" s="1"/>
  <c r="P20" i="28"/>
  <c r="Q20" i="28" s="1"/>
  <c r="P45" i="24"/>
  <c r="Q45" i="24" s="1"/>
  <c r="P22" i="17"/>
  <c r="Q22" i="17" s="1"/>
  <c r="P27" i="24"/>
  <c r="Q27" i="24" s="1"/>
  <c r="P25" i="17"/>
  <c r="Q25" i="17" s="1"/>
  <c r="P13" i="25"/>
  <c r="Q13" i="25" s="1"/>
  <c r="P21" i="24"/>
  <c r="Q21" i="24" s="1"/>
  <c r="P7" i="24"/>
  <c r="Q7" i="24" s="1"/>
  <c r="P19" i="28"/>
  <c r="Q19" i="28" s="1"/>
  <c r="P8" i="16"/>
  <c r="Q8" i="16" s="1"/>
  <c r="P3" i="24"/>
  <c r="Q3" i="24" s="1"/>
  <c r="P10" i="19"/>
  <c r="Q10" i="19" s="1"/>
  <c r="P23" i="16"/>
  <c r="Q23" i="16" s="1"/>
  <c r="P4" i="21"/>
  <c r="Q4" i="21" s="1"/>
  <c r="P16" i="28"/>
  <c r="Q16" i="28" s="1"/>
  <c r="P20" i="25"/>
  <c r="Q20" i="25" s="1"/>
  <c r="P24" i="24"/>
  <c r="Q24" i="24" s="1"/>
  <c r="P5" i="26"/>
  <c r="Q5" i="26" s="1"/>
  <c r="S5" i="26" s="1"/>
  <c r="P21" i="26"/>
  <c r="Q21" i="26" s="1"/>
  <c r="S21" i="26" s="1"/>
  <c r="P24" i="23"/>
  <c r="Q24" i="23" s="1"/>
  <c r="S24" i="23" s="1"/>
  <c r="P12" i="24"/>
  <c r="Q12" i="24" s="1"/>
  <c r="P16" i="21"/>
  <c r="Q16" i="21" s="1"/>
  <c r="P7" i="17"/>
  <c r="Q7" i="17" s="1"/>
  <c r="P21" i="19"/>
  <c r="Q21" i="19" s="1"/>
  <c r="P11" i="24"/>
  <c r="Q11" i="24" s="1"/>
  <c r="P12" i="16"/>
  <c r="Q12" i="16" s="1"/>
  <c r="P20" i="26"/>
  <c r="Q20" i="26" s="1"/>
  <c r="S20" i="26" s="1"/>
  <c r="P20" i="15"/>
  <c r="Q20" i="15" s="1"/>
  <c r="P24" i="19"/>
  <c r="Q24" i="19" s="1"/>
  <c r="P10" i="22"/>
  <c r="Q10" i="22" s="1"/>
  <c r="S10" i="22" s="1"/>
  <c r="P15" i="18"/>
  <c r="Q15" i="18" s="1"/>
  <c r="P14" i="27"/>
  <c r="Q14" i="27" s="1"/>
  <c r="P29" i="24"/>
  <c r="Q29" i="24" s="1"/>
  <c r="P41" i="24"/>
  <c r="Q41" i="24" s="1"/>
  <c r="P13" i="26"/>
  <c r="Q13" i="26" s="1"/>
  <c r="S13" i="26" s="1"/>
  <c r="P11" i="29"/>
  <c r="Q11" i="29" s="1"/>
  <c r="P11" i="25"/>
  <c r="Q11" i="25" s="1"/>
  <c r="P7" i="26"/>
  <c r="Q7" i="26" s="1"/>
  <c r="S7" i="26" s="1"/>
  <c r="P22" i="22"/>
  <c r="Q22" i="22" s="1"/>
  <c r="S22" i="22" s="1"/>
  <c r="P18" i="23"/>
  <c r="Q18" i="23" s="1"/>
  <c r="S18" i="23" s="1"/>
  <c r="P10" i="26"/>
  <c r="Q10" i="26" s="1"/>
  <c r="S10" i="26" s="1"/>
  <c r="P37" i="24"/>
  <c r="Q37" i="24" s="1"/>
  <c r="P5" i="23"/>
  <c r="Q5" i="23" s="1"/>
  <c r="S5" i="23" s="1"/>
  <c r="P26" i="28"/>
  <c r="Q26" i="28" s="1"/>
  <c r="P4" i="26"/>
  <c r="Q4" i="26" s="1"/>
  <c r="S4" i="26" s="1"/>
  <c r="P10" i="29"/>
  <c r="Q10" i="29" s="1"/>
  <c r="P25" i="26"/>
  <c r="Q25" i="26" s="1"/>
  <c r="S25" i="26" s="1"/>
  <c r="P21" i="18"/>
  <c r="Q21" i="18" s="1"/>
  <c r="P23" i="23"/>
  <c r="Q23" i="23" s="1"/>
  <c r="S23" i="23" s="1"/>
  <c r="P10" i="23"/>
  <c r="Q10" i="23" s="1"/>
  <c r="S10" i="23" s="1"/>
  <c r="P26" i="15"/>
  <c r="Q26" i="15" s="1"/>
  <c r="P14" i="26"/>
  <c r="Q14" i="26" s="1"/>
  <c r="S14" i="26" s="1"/>
  <c r="P7" i="18"/>
  <c r="Q7" i="18" s="1"/>
  <c r="P28" i="24"/>
  <c r="Q28" i="24" s="1"/>
  <c r="P17" i="23"/>
  <c r="Q17" i="23" s="1"/>
  <c r="S17" i="23" s="1"/>
  <c r="P25" i="19"/>
  <c r="Q25" i="19" s="1"/>
  <c r="P25" i="23"/>
  <c r="Q25" i="23" s="1"/>
  <c r="S25" i="23" s="1"/>
  <c r="P12" i="22"/>
  <c r="Q12" i="22" s="1"/>
  <c r="S12" i="22" s="1"/>
  <c r="P21" i="28"/>
  <c r="Q21" i="28" s="1"/>
  <c r="P5" i="29"/>
  <c r="Q5" i="29" s="1"/>
  <c r="P46" i="24"/>
  <c r="Q46" i="24" s="1"/>
  <c r="Q19" i="20"/>
  <c r="P18" i="28"/>
  <c r="Q18" i="28" s="1"/>
  <c r="P11" i="15"/>
  <c r="Q11" i="15" s="1"/>
  <c r="P18" i="25"/>
  <c r="Q18" i="25" s="1"/>
  <c r="P4" i="17"/>
  <c r="Q4" i="17" s="1"/>
  <c r="P20" i="23"/>
  <c r="Q20" i="23" s="1"/>
  <c r="S20" i="23" s="1"/>
  <c r="Q9" i="20"/>
  <c r="P11" i="28"/>
  <c r="Q11" i="28" s="1"/>
  <c r="Q6" i="20"/>
  <c r="P22" i="24"/>
  <c r="Q22" i="24" s="1"/>
  <c r="P15" i="25"/>
  <c r="Q15" i="25" s="1"/>
  <c r="P23" i="22"/>
  <c r="Q23" i="22" s="1"/>
  <c r="S23" i="22" s="1"/>
  <c r="P14" i="28"/>
  <c r="Q14" i="28" s="1"/>
  <c r="Q22" i="20"/>
  <c r="P10" i="15"/>
  <c r="Q10" i="15" s="1"/>
  <c r="P11" i="17"/>
  <c r="Q11" i="17" s="1"/>
  <c r="Q11" i="20"/>
  <c r="P6" i="21"/>
  <c r="Q6" i="21" s="1"/>
  <c r="P3" i="19"/>
  <c r="Q3" i="19" s="1"/>
  <c r="P24" i="28"/>
  <c r="Q24" i="28" s="1"/>
  <c r="Q13" i="20"/>
  <c r="P43" i="24"/>
  <c r="Q43" i="24" s="1"/>
  <c r="P12" i="15"/>
  <c r="Q12" i="15" s="1"/>
  <c r="P12" i="21"/>
  <c r="Q12" i="21" s="1"/>
  <c r="P22" i="16"/>
  <c r="Q22" i="16" s="1"/>
  <c r="P21" i="21"/>
  <c r="Q21" i="21" s="1"/>
  <c r="P20" i="22"/>
  <c r="Q20" i="22" s="1"/>
  <c r="S20" i="22" s="1"/>
  <c r="P7" i="28"/>
  <c r="Q7" i="28" s="1"/>
  <c r="Q16" i="20"/>
  <c r="P20" i="24"/>
  <c r="Q20" i="24" s="1"/>
  <c r="P7" i="23"/>
  <c r="Q7" i="23" s="1"/>
  <c r="S7" i="23" s="1"/>
  <c r="P5" i="17"/>
  <c r="Q5" i="17" s="1"/>
  <c r="P6" i="18"/>
  <c r="Q6" i="18" s="1"/>
  <c r="P24" i="17"/>
  <c r="Q24" i="17" s="1"/>
  <c r="P6" i="28"/>
  <c r="Q6" i="28" s="1"/>
  <c r="P13" i="28"/>
  <c r="Q13" i="28" s="1"/>
  <c r="P19" i="23"/>
  <c r="Q19" i="23" s="1"/>
  <c r="S19" i="23" s="1"/>
  <c r="P13" i="17"/>
  <c r="Q13" i="17" s="1"/>
  <c r="P6" i="17"/>
  <c r="Q6" i="17" s="1"/>
  <c r="P25" i="16"/>
  <c r="Q25" i="16" s="1"/>
  <c r="P10" i="28"/>
  <c r="Q10" i="28" s="1"/>
  <c r="P19" i="15"/>
  <c r="Q19" i="15" s="1"/>
  <c r="P17" i="18"/>
  <c r="Q17" i="18" s="1"/>
  <c r="P16" i="19"/>
  <c r="Q16" i="19" s="1"/>
  <c r="D8" i="9"/>
  <c r="D6" i="9"/>
  <c r="D5" i="9"/>
  <c r="D4" i="9"/>
  <c r="D3" i="9"/>
  <c r="C12" i="9"/>
  <c r="C13" i="9" s="1"/>
  <c r="C14" i="9" s="1"/>
  <c r="C15" i="9" s="1"/>
  <c r="C16" i="9" s="1"/>
  <c r="C11" i="9"/>
  <c r="D7" i="9"/>
  <c r="D3" i="2" l="1"/>
  <c r="D6" i="2"/>
  <c r="D4" i="2"/>
  <c r="D2" i="2"/>
</calcChain>
</file>

<file path=xl/sharedStrings.xml><?xml version="1.0" encoding="utf-8"?>
<sst xmlns="http://schemas.openxmlformats.org/spreadsheetml/2006/main" count="1414" uniqueCount="190">
  <si>
    <t>sNeo RIP1</t>
  </si>
  <si>
    <t>sNeo RIP2</t>
  </si>
  <si>
    <t>sNeo RIP3</t>
  </si>
  <si>
    <t>MSRO RIP2</t>
  </si>
  <si>
    <t>Sab RIP3</t>
  </si>
  <si>
    <t>ΔMSRO RIP2</t>
  </si>
  <si>
    <t>ΔSab RIP3</t>
  </si>
  <si>
    <t>Toxin</t>
  </si>
  <si>
    <t>kD (bioinformatics.org)</t>
  </si>
  <si>
    <r>
      <t xml:space="preserve">5 </t>
    </r>
    <r>
      <rPr>
        <b/>
        <sz val="11"/>
        <color theme="1"/>
        <rFont val="Aptos Narrow"/>
        <family val="2"/>
      </rPr>
      <t>µg/ml → pmol (biomol.net)</t>
    </r>
  </si>
  <si>
    <t>Avg. Depurination (adj. for pmol)</t>
  </si>
  <si>
    <r>
      <t xml:space="preserve">Significance grouping (p-value threshold </t>
    </r>
    <r>
      <rPr>
        <b/>
        <sz val="11"/>
        <color theme="1"/>
        <rFont val="Aptos Narrow"/>
        <family val="2"/>
      </rPr>
      <t xml:space="preserve">≤ 0.001, </t>
    </r>
    <r>
      <rPr>
        <b/>
        <sz val="11"/>
        <color theme="1"/>
        <rFont val="Aptos Narrow"/>
        <family val="2"/>
        <scheme val="minor"/>
      </rPr>
      <t>adj. for pmol)</t>
    </r>
  </si>
  <si>
    <t>Control</t>
  </si>
  <si>
    <t>Standardized amount</t>
  </si>
  <si>
    <t>Avg. Depurination (Original)</t>
  </si>
  <si>
    <t>n/a</t>
  </si>
  <si>
    <t>a</t>
  </si>
  <si>
    <t>b</t>
  </si>
  <si>
    <t>c</t>
  </si>
  <si>
    <t>d</t>
  </si>
  <si>
    <t>bc</t>
  </si>
  <si>
    <t>cd</t>
  </si>
  <si>
    <t>e</t>
  </si>
  <si>
    <r>
      <t xml:space="preserve">Significance grouping (p-value threshold </t>
    </r>
    <r>
      <rPr>
        <b/>
        <sz val="11"/>
        <color theme="1"/>
        <rFont val="Aptos Narrow"/>
        <family val="2"/>
      </rPr>
      <t>≤ 0.001, original</t>
    </r>
    <r>
      <rPr>
        <b/>
        <sz val="11"/>
        <color theme="1"/>
        <rFont val="Aptos Narrow"/>
        <family val="2"/>
        <scheme val="minor"/>
      </rPr>
      <t>)</t>
    </r>
  </si>
  <si>
    <t>ab</t>
  </si>
  <si>
    <t>Amount (µg)</t>
  </si>
  <si>
    <t xml:space="preserve">            </t>
  </si>
  <si>
    <t xml:space="preserve">Df    </t>
  </si>
  <si>
    <t xml:space="preserve"> Sum Sq</t>
  </si>
  <si>
    <t xml:space="preserve"> Mean Sq </t>
  </si>
  <si>
    <t xml:space="preserve">F value   </t>
  </si>
  <si>
    <t>Pr(&gt;F)</t>
  </si>
  <si>
    <t xml:space="preserve">  &lt; 2e-16 ***</t>
  </si>
  <si>
    <t xml:space="preserve">Residuals   </t>
  </si>
  <si>
    <t xml:space="preserve">Dose         </t>
  </si>
  <si>
    <t xml:space="preserve">Toxin ID    </t>
  </si>
  <si>
    <t>2-way ANOVA (Original)</t>
  </si>
  <si>
    <t>&lt; 2e-16 ***</t>
  </si>
  <si>
    <t>2-way ANOVA (adj. for pmol)</t>
  </si>
  <si>
    <t>ΔSab RIP2</t>
  </si>
  <si>
    <r>
      <t xml:space="preserve">5 </t>
    </r>
    <r>
      <rPr>
        <b/>
        <sz val="11"/>
        <color theme="1"/>
        <rFont val="Aptos Narrow"/>
        <family val="2"/>
      </rPr>
      <t>µg/ml → pmol/ml (biomol.net)</t>
    </r>
  </si>
  <si>
    <r>
      <t xml:space="preserve">1 </t>
    </r>
    <r>
      <rPr>
        <b/>
        <sz val="11"/>
        <color theme="1"/>
        <rFont val="Aptos Narrow"/>
        <family val="2"/>
      </rPr>
      <t>µg/ml → pmol/ml (biomol.net)</t>
    </r>
  </si>
  <si>
    <t>5 µg/ml → pmol/ml (biomol.net)</t>
  </si>
  <si>
    <t>pmol (biomol.net)</t>
  </si>
  <si>
    <t>sNeo_RIP1_A</t>
  </si>
  <si>
    <t>1:1_A</t>
  </si>
  <si>
    <t>Control_D</t>
  </si>
  <si>
    <t>Control_C</t>
  </si>
  <si>
    <t>Control_B</t>
  </si>
  <si>
    <t>Control_A</t>
  </si>
  <si>
    <t>Sab_RIP3_D</t>
  </si>
  <si>
    <t>Sab_RIP3_C</t>
  </si>
  <si>
    <t>Sab_RIP3_B</t>
  </si>
  <si>
    <t>Sab_RIP3_A</t>
  </si>
  <si>
    <t>MSRO_RIP2_D</t>
  </si>
  <si>
    <t>MSRO_RIP2_C</t>
  </si>
  <si>
    <t>MSRO_RIP2_B</t>
  </si>
  <si>
    <t>MSRO_RIP2_A</t>
  </si>
  <si>
    <t>sNeo_RIP3_D</t>
  </si>
  <si>
    <t>sNeo_RIP3_C</t>
  </si>
  <si>
    <t>sNeo_RIP3_B</t>
  </si>
  <si>
    <t>sNeo_RIP3_A</t>
  </si>
  <si>
    <t>sNeo_RIP2_D</t>
  </si>
  <si>
    <t>sNeo_RIP2_C</t>
  </si>
  <si>
    <t>sNeo_RIP2_B</t>
  </si>
  <si>
    <t>sNeo_RIP2_A</t>
  </si>
  <si>
    <t>sNeo_RIP1_D</t>
  </si>
  <si>
    <t>sNeo_RIP1_C</t>
  </si>
  <si>
    <t>sNeo_RIP1_B</t>
  </si>
  <si>
    <t>Baseline_0</t>
  </si>
  <si>
    <t>Name</t>
  </si>
  <si>
    <t>Log2Cut</t>
  </si>
  <si>
    <t>Cut/Ctrl</t>
  </si>
  <si>
    <t>dCtrl</t>
  </si>
  <si>
    <t>dCut</t>
  </si>
  <si>
    <t>Ctrl_Global_Avg</t>
  </si>
  <si>
    <t>Cut_Global_Avg</t>
  </si>
  <si>
    <t>Ctrl_Avg</t>
  </si>
  <si>
    <t>Cut_Avg</t>
  </si>
  <si>
    <t>Ctrl 3</t>
  </si>
  <si>
    <t>Ctrl 2</t>
  </si>
  <si>
    <t>Ctrl 1</t>
  </si>
  <si>
    <t>Cut 3</t>
  </si>
  <si>
    <t>Cut 2</t>
  </si>
  <si>
    <t>Cut 1</t>
  </si>
  <si>
    <t>Toxins</t>
  </si>
  <si>
    <t>Rabbit (Isolated ribosomes)</t>
  </si>
  <si>
    <r>
      <t xml:space="preserve">Saccharomyces cerevisiae </t>
    </r>
    <r>
      <rPr>
        <b/>
        <sz val="11"/>
        <color theme="1"/>
        <rFont val="Aptos Narrow"/>
        <family val="2"/>
        <scheme val="minor"/>
      </rPr>
      <t xml:space="preserve">(Isolated ribosomes) </t>
    </r>
  </si>
  <si>
    <r>
      <rPr>
        <b/>
        <i/>
        <sz val="11"/>
        <color theme="1"/>
        <rFont val="Aptos Narrow"/>
        <family val="2"/>
        <scheme val="minor"/>
      </rPr>
      <t>Aedes albopictus</t>
    </r>
    <r>
      <rPr>
        <b/>
        <sz val="11"/>
        <color theme="1"/>
        <rFont val="Aptos Narrow"/>
        <family val="2"/>
        <scheme val="minor"/>
      </rPr>
      <t xml:space="preserve"> (Isolated ribosomes)</t>
    </r>
  </si>
  <si>
    <r>
      <rPr>
        <b/>
        <i/>
        <sz val="11"/>
        <color theme="1"/>
        <rFont val="Aptos Narrow"/>
        <family val="2"/>
        <scheme val="minor"/>
      </rPr>
      <t xml:space="preserve">Drosophila melanogaster </t>
    </r>
    <r>
      <rPr>
        <b/>
        <sz val="11"/>
        <color theme="1"/>
        <rFont val="Aptos Narrow"/>
        <family val="2"/>
        <scheme val="minor"/>
      </rPr>
      <t>(Isolated ribosomes)</t>
    </r>
  </si>
  <si>
    <r>
      <rPr>
        <b/>
        <i/>
        <sz val="11"/>
        <color theme="1"/>
        <rFont val="Aptos Narrow"/>
        <family val="2"/>
        <scheme val="minor"/>
      </rPr>
      <t xml:space="preserve">Saccharomyces cerevisiae </t>
    </r>
    <r>
      <rPr>
        <b/>
        <sz val="11"/>
        <color theme="1"/>
        <rFont val="Aptos Narrow"/>
        <family val="2"/>
        <scheme val="minor"/>
      </rPr>
      <t xml:space="preserve">(Live cells) </t>
    </r>
  </si>
  <si>
    <r>
      <rPr>
        <b/>
        <i/>
        <sz val="11"/>
        <color theme="1"/>
        <rFont val="Aptos Narrow"/>
        <family val="2"/>
        <scheme val="minor"/>
      </rPr>
      <t xml:space="preserve">Aedes albopictus </t>
    </r>
    <r>
      <rPr>
        <b/>
        <sz val="11"/>
        <color theme="1"/>
        <rFont val="Aptos Narrow"/>
        <family val="2"/>
        <scheme val="minor"/>
      </rPr>
      <t>(Live cells)</t>
    </r>
  </si>
  <si>
    <r>
      <rPr>
        <b/>
        <i/>
        <sz val="11"/>
        <color theme="1"/>
        <rFont val="Aptos Narrow"/>
        <family val="2"/>
        <scheme val="minor"/>
      </rPr>
      <t>Drosophila melanogaster</t>
    </r>
    <r>
      <rPr>
        <b/>
        <sz val="11"/>
        <color theme="1"/>
        <rFont val="Aptos Narrow"/>
        <family val="2"/>
        <scheme val="minor"/>
      </rPr>
      <t xml:space="preserve"> (Live cells)</t>
    </r>
  </si>
  <si>
    <t>1:15625</t>
  </si>
  <si>
    <t>1:15625_C</t>
  </si>
  <si>
    <t>1:15625_B</t>
  </si>
  <si>
    <t>1:15625_A</t>
  </si>
  <si>
    <t>1:3125</t>
  </si>
  <si>
    <t>1:3125_C</t>
  </si>
  <si>
    <t>1:3125_B</t>
  </si>
  <si>
    <t>1:3125_A</t>
  </si>
  <si>
    <t>1:625</t>
  </si>
  <si>
    <t>1:625_C</t>
  </si>
  <si>
    <t>1:625_B</t>
  </si>
  <si>
    <t>1:625_A</t>
  </si>
  <si>
    <t>1:125</t>
  </si>
  <si>
    <t>1:125_C</t>
  </si>
  <si>
    <t>1:125_B</t>
  </si>
  <si>
    <t>1:125_A</t>
  </si>
  <si>
    <t>1:25</t>
  </si>
  <si>
    <t>1:25_C</t>
  </si>
  <si>
    <t>1:25_B</t>
  </si>
  <si>
    <t>1:25_A</t>
  </si>
  <si>
    <t>1:5</t>
  </si>
  <si>
    <t>1:5_C</t>
  </si>
  <si>
    <t>1:5_B</t>
  </si>
  <si>
    <t>1:5_A</t>
  </si>
  <si>
    <t>1:1</t>
  </si>
  <si>
    <t>1:1_C</t>
  </si>
  <si>
    <t>1:1_B</t>
  </si>
  <si>
    <t>Dilution</t>
  </si>
  <si>
    <t>MSRO RIP2 dosage curve</t>
  </si>
  <si>
    <t>ΔMSRO RIP2 dosage curve</t>
  </si>
  <si>
    <t>Control_F</t>
  </si>
  <si>
    <t>Control_E</t>
  </si>
  <si>
    <t>1:15625_F</t>
  </si>
  <si>
    <t>1:15625_E</t>
  </si>
  <si>
    <t>1:15625_D</t>
  </si>
  <si>
    <t>1:3125_F</t>
  </si>
  <si>
    <t>1:3125_E</t>
  </si>
  <si>
    <t>1:3125_D</t>
  </si>
  <si>
    <t>1:625_F</t>
  </si>
  <si>
    <t>1:625_E</t>
  </si>
  <si>
    <t>1:625_D</t>
  </si>
  <si>
    <t>1:125_F</t>
  </si>
  <si>
    <t>1:125_E</t>
  </si>
  <si>
    <t>1:125_</t>
  </si>
  <si>
    <t>1:125_D</t>
  </si>
  <si>
    <t>1:25_F</t>
  </si>
  <si>
    <t>1:25_E</t>
  </si>
  <si>
    <t>1:25_D</t>
  </si>
  <si>
    <t>1:5_F</t>
  </si>
  <si>
    <t>1:5_E</t>
  </si>
  <si>
    <t>1:5_D</t>
  </si>
  <si>
    <t>1:1_F</t>
  </si>
  <si>
    <t>1:1_E</t>
  </si>
  <si>
    <t>1:1_D</t>
  </si>
  <si>
    <t>Sab RIP3 dosage curve</t>
  </si>
  <si>
    <t>ΔSab RIP3 dosage curve</t>
  </si>
  <si>
    <t>Control_H</t>
  </si>
  <si>
    <t>Control_G</t>
  </si>
  <si>
    <t>ΔMSRO_RIP2</t>
  </si>
  <si>
    <t>ΔMSRO_RIP2_H</t>
  </si>
  <si>
    <t>ΔMSRO_RIP2_G</t>
  </si>
  <si>
    <t>ΔMSRO_RIP2_F</t>
  </si>
  <si>
    <t>ΔMSRO_RIP2_E</t>
  </si>
  <si>
    <t>ΔMSRO_RIP2_D</t>
  </si>
  <si>
    <t>ΔMSRO_RIP2_C</t>
  </si>
  <si>
    <t>ΔMSRO_RIP2_B</t>
  </si>
  <si>
    <t>ΔMSRO_RIP2_A</t>
  </si>
  <si>
    <t>MSRO_RIP2_H</t>
  </si>
  <si>
    <t>MSRO_RIP2_G</t>
  </si>
  <si>
    <t>MSRO_RIP2_F</t>
  </si>
  <si>
    <t>MSRO_RIP2_E</t>
  </si>
  <si>
    <r>
      <rPr>
        <b/>
        <i/>
        <sz val="11"/>
        <color theme="1"/>
        <rFont val="Aptos Narrow"/>
        <family val="2"/>
        <scheme val="minor"/>
      </rPr>
      <t xml:space="preserve">Saccharomyces cerevisiae </t>
    </r>
    <r>
      <rPr>
        <b/>
        <sz val="11"/>
        <color theme="1"/>
        <rFont val="Aptos Narrow"/>
        <family val="2"/>
        <scheme val="minor"/>
      </rPr>
      <t>(Live cells)</t>
    </r>
  </si>
  <si>
    <t>Sab_RIP3_H</t>
  </si>
  <si>
    <t>Sab_RIP3_G</t>
  </si>
  <si>
    <t>Sab_RIP3_F</t>
  </si>
  <si>
    <t>Sab_RIP3_E</t>
  </si>
  <si>
    <t>ΔSab_RIP3_H</t>
  </si>
  <si>
    <t>ΔSab_RIP3_G</t>
  </si>
  <si>
    <t>ΔSab_RIP3_F</t>
  </si>
  <si>
    <t>ΔSab_RIP3_E</t>
  </si>
  <si>
    <t>ΔSab_RIP3_D</t>
  </si>
  <si>
    <t>ΔSab_RIP3_C</t>
  </si>
  <si>
    <t>ΔSab_RIP3_B</t>
  </si>
  <si>
    <t>ΔSab_RIP3_A</t>
  </si>
  <si>
    <r>
      <rPr>
        <b/>
        <i/>
        <sz val="11"/>
        <color theme="1"/>
        <rFont val="Aptos Narrow"/>
        <family val="2"/>
        <scheme val="minor"/>
      </rPr>
      <t xml:space="preserve">Drosophila melanogaster </t>
    </r>
    <r>
      <rPr>
        <b/>
        <sz val="11"/>
        <color theme="1"/>
        <rFont val="Aptos Narrow"/>
        <family val="2"/>
        <scheme val="minor"/>
      </rPr>
      <t>(Live cells)</t>
    </r>
  </si>
  <si>
    <r>
      <rPr>
        <b/>
        <i/>
        <sz val="11"/>
        <color theme="1"/>
        <rFont val="Aptos Narrow"/>
        <family val="2"/>
        <scheme val="minor"/>
      </rPr>
      <t>Drosophila melanogaster</t>
    </r>
    <r>
      <rPr>
        <b/>
        <sz val="11"/>
        <color theme="1"/>
        <rFont val="Aptos Narrow"/>
        <family val="2"/>
        <scheme val="minor"/>
      </rPr>
      <t xml:space="preserve"> (Isolated ribosomes)</t>
    </r>
  </si>
  <si>
    <r>
      <t xml:space="preserve">5 </t>
    </r>
    <r>
      <rPr>
        <sz val="11"/>
        <color theme="1"/>
        <rFont val="Aptos Narrow"/>
        <family val="2"/>
      </rPr>
      <t>µg/ml → pmol/ml (biomol.net) †</t>
    </r>
  </si>
  <si>
    <t>† Toxin concentration used in assays involving isolated ribosomes</t>
  </si>
  <si>
    <t>1 µg/ml → pmol/ml (biomol.net) ‡</t>
  </si>
  <si>
    <t>‡ Toxin concentration used in assays involving live cells</t>
  </si>
  <si>
    <t>2^dCtrl</t>
  </si>
  <si>
    <t>E^dCut</t>
  </si>
  <si>
    <t>E^dCtrl</t>
  </si>
  <si>
    <t>8.22e-14 ***</t>
  </si>
  <si>
    <t>3.63e-12 ***</t>
  </si>
  <si>
    <t>2.44e-07 ***</t>
  </si>
  <si>
    <t>2.15e-06 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0.000000000000"/>
    <numFmt numFmtId="166" formatCode="0.00000000000"/>
    <numFmt numFmtId="167" formatCode="0.0000000000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sz val="10"/>
      <color rgb="FF000000"/>
      <name val="Lucida Console"/>
      <family val="3"/>
    </font>
    <font>
      <sz val="11"/>
      <color rgb="FF000000"/>
      <name val="Lucida Console"/>
      <family val="3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 applyAlignment="1">
      <alignment horizontal="left"/>
    </xf>
    <xf numFmtId="49" fontId="0" fillId="0" borderId="0" xfId="0" applyNumberFormat="1"/>
    <xf numFmtId="0" fontId="1" fillId="0" borderId="0" xfId="0" applyFont="1" applyAlignment="1">
      <alignment horizontal="center" vertic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0153-4A52-4E73-9F2F-2663FFCEDA21}">
  <dimension ref="A1:U27"/>
  <sheetViews>
    <sheetView tabSelected="1" topLeftCell="C1" workbookViewId="0">
      <selection activeCell="O4" sqref="O4"/>
    </sheetView>
  </sheetViews>
  <sheetFormatPr defaultRowHeight="14.25" x14ac:dyDescent="0.45"/>
  <cols>
    <col min="21" max="21" width="16.33203125" bestFit="1" customWidth="1"/>
  </cols>
  <sheetData>
    <row r="1" spans="1:21" x14ac:dyDescent="0.45">
      <c r="A1" s="1" t="s">
        <v>86</v>
      </c>
    </row>
    <row r="2" spans="1:21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  <c r="T2" s="11"/>
    </row>
    <row r="3" spans="1:21" x14ac:dyDescent="0.45">
      <c r="A3" t="s">
        <v>44</v>
      </c>
      <c r="B3" s="2">
        <v>12.70454017</v>
      </c>
      <c r="C3" s="2">
        <v>12.58783699</v>
      </c>
      <c r="D3" s="2">
        <v>12.5705314</v>
      </c>
      <c r="E3" s="2">
        <v>18.192796950000002</v>
      </c>
      <c r="F3" s="2">
        <v>18.31068264</v>
      </c>
      <c r="G3" s="2">
        <v>18.34849011</v>
      </c>
      <c r="H3" s="2">
        <f t="shared" ref="H3:H26" si="0">AVERAGE(B3:D3)</f>
        <v>12.620969520000001</v>
      </c>
      <c r="I3" s="2">
        <f t="shared" ref="I3:I26" si="1">AVERAGE(E3:G3)</f>
        <v>18.283989899999998</v>
      </c>
      <c r="J3" s="2">
        <f>AVERAGE(H3:H26)</f>
        <v>18.776734750113789</v>
      </c>
      <c r="K3" s="2">
        <f>AVERAGE(I3:I26)</f>
        <v>18.576503997476333</v>
      </c>
      <c r="L3" s="2">
        <f>J3-H3</f>
        <v>6.1557652301137882</v>
      </c>
      <c r="M3" s="2">
        <f t="shared" ref="M3:M26" si="2">K3-I3</f>
        <v>0.29251409747633517</v>
      </c>
      <c r="N3" s="2">
        <f>POWER(1.967,L3)</f>
        <v>64.356240095477389</v>
      </c>
      <c r="O3" s="2">
        <f>POWER(1.957,M3)</f>
        <v>1.2170107858078656</v>
      </c>
      <c r="P3" s="2">
        <f>N3/O3</f>
        <v>52.880583184607509</v>
      </c>
      <c r="Q3" s="2">
        <f>LOG(P3,2)</f>
        <v>5.7246661823400355</v>
      </c>
      <c r="R3" t="s">
        <v>0</v>
      </c>
      <c r="S3" s="2">
        <f>Q3+9.53326500460382</f>
        <v>15.257931186943855</v>
      </c>
      <c r="T3" s="2"/>
      <c r="U3" s="16"/>
    </row>
    <row r="4" spans="1:21" x14ac:dyDescent="0.45">
      <c r="A4" t="s">
        <v>68</v>
      </c>
      <c r="B4" s="2">
        <v>12.80292038</v>
      </c>
      <c r="C4" s="2">
        <v>12.87463352</v>
      </c>
      <c r="D4" s="2">
        <v>12.74848751</v>
      </c>
      <c r="E4" s="2">
        <v>18.462409820000001</v>
      </c>
      <c r="F4" s="2">
        <v>18.455571710000001</v>
      </c>
      <c r="G4" s="2">
        <v>18.52879102</v>
      </c>
      <c r="H4" s="2">
        <f t="shared" si="0"/>
        <v>12.808680469999999</v>
      </c>
      <c r="I4" s="2">
        <f t="shared" si="1"/>
        <v>18.482257516666667</v>
      </c>
      <c r="J4" s="2">
        <f>AVERAGE(H3:H26)</f>
        <v>18.776734750113789</v>
      </c>
      <c r="K4" s="2">
        <f>AVERAGE(I3:I26)</f>
        <v>18.576503997476333</v>
      </c>
      <c r="L4" s="2">
        <f>J4-H4</f>
        <v>5.9680542801137904</v>
      </c>
      <c r="M4" s="2">
        <f t="shared" si="2"/>
        <v>9.4246480809665911E-2</v>
      </c>
      <c r="N4" s="2">
        <f t="shared" ref="N4:N26" si="3">POWER(1.967,L4)</f>
        <v>56.681373790939347</v>
      </c>
      <c r="O4" s="2">
        <f t="shared" ref="O4:O26" si="4">POWER(1.957,M4)</f>
        <v>1.0653232593951285</v>
      </c>
      <c r="P4" s="2">
        <f t="shared" ref="P4:P26" si="5">N4/O4</f>
        <v>53.205797668514265</v>
      </c>
      <c r="Q4" s="2">
        <f t="shared" ref="Q4:Q26" si="6">LOG(P4,2)</f>
        <v>5.7335115551229201</v>
      </c>
      <c r="R4" t="s">
        <v>0</v>
      </c>
      <c r="S4" s="2">
        <f t="shared" ref="S4:S26" si="7">Q4+9.53326500460382</f>
        <v>15.26677655972674</v>
      </c>
      <c r="T4" s="2"/>
      <c r="U4" s="16"/>
    </row>
    <row r="5" spans="1:21" x14ac:dyDescent="0.45">
      <c r="A5" t="s">
        <v>67</v>
      </c>
      <c r="B5" s="2">
        <v>12.44585283</v>
      </c>
      <c r="C5" s="2">
        <v>12.41788918</v>
      </c>
      <c r="D5" s="2">
        <v>12.322485349999999</v>
      </c>
      <c r="E5" s="2">
        <v>17.968822280000001</v>
      </c>
      <c r="F5" s="2">
        <v>17.94735949</v>
      </c>
      <c r="G5" s="2">
        <v>18.141367769999999</v>
      </c>
      <c r="H5" s="2">
        <f t="shared" si="0"/>
        <v>12.395409119999998</v>
      </c>
      <c r="I5" s="2">
        <f t="shared" si="1"/>
        <v>18.019183179999999</v>
      </c>
      <c r="J5" s="2">
        <f>AVERAGE(H3:H26)</f>
        <v>18.776734750113789</v>
      </c>
      <c r="K5" s="2">
        <f>AVERAGE(I3:I26)</f>
        <v>18.576503997476333</v>
      </c>
      <c r="L5" s="2">
        <f t="shared" ref="L5:L26" si="8">J5-H5</f>
        <v>6.3813256301137908</v>
      </c>
      <c r="M5" s="2">
        <f t="shared" si="2"/>
        <v>0.55732081747633444</v>
      </c>
      <c r="N5" s="2">
        <f t="shared" si="3"/>
        <v>74.965474146653477</v>
      </c>
      <c r="O5" s="2">
        <f t="shared" si="4"/>
        <v>1.453816646544994</v>
      </c>
      <c r="P5" s="2">
        <f t="shared" si="5"/>
        <v>51.564600202377292</v>
      </c>
      <c r="Q5" s="2">
        <f t="shared" si="6"/>
        <v>5.6883090706332897</v>
      </c>
      <c r="R5" t="s">
        <v>0</v>
      </c>
      <c r="S5" s="2">
        <f t="shared" si="7"/>
        <v>15.221574075237109</v>
      </c>
    </row>
    <row r="6" spans="1:21" x14ac:dyDescent="0.45">
      <c r="A6" t="s">
        <v>66</v>
      </c>
      <c r="B6" s="2">
        <v>12.560412189999999</v>
      </c>
      <c r="C6" s="2">
        <v>12.632406550000001</v>
      </c>
      <c r="D6" s="2">
        <v>12.43119418</v>
      </c>
      <c r="E6" s="2">
        <v>18.007251719999999</v>
      </c>
      <c r="F6" s="2">
        <v>18.108479760000002</v>
      </c>
      <c r="G6" s="2">
        <v>18.118791819999998</v>
      </c>
      <c r="H6" s="2">
        <f t="shared" si="0"/>
        <v>12.54133764</v>
      </c>
      <c r="I6" s="2">
        <f t="shared" si="1"/>
        <v>18.078174433333334</v>
      </c>
      <c r="J6" s="2">
        <f>AVERAGE(H3:H26)</f>
        <v>18.776734750113789</v>
      </c>
      <c r="K6" s="2">
        <f>AVERAGE(I3:I26)</f>
        <v>18.576503997476333</v>
      </c>
      <c r="L6" s="2">
        <f t="shared" si="8"/>
        <v>6.2353971101137891</v>
      </c>
      <c r="M6" s="2">
        <f t="shared" si="2"/>
        <v>0.498329564142999</v>
      </c>
      <c r="N6" s="2">
        <f t="shared" si="3"/>
        <v>67.918307792870749</v>
      </c>
      <c r="O6" s="2">
        <f t="shared" si="4"/>
        <v>1.3973600702025257</v>
      </c>
      <c r="P6" s="2">
        <f t="shared" si="5"/>
        <v>48.604729189826529</v>
      </c>
      <c r="Q6" s="2">
        <f t="shared" si="6"/>
        <v>5.6030247882816848</v>
      </c>
      <c r="R6" t="s">
        <v>0</v>
      </c>
      <c r="S6" s="2">
        <f t="shared" si="7"/>
        <v>15.136289792885504</v>
      </c>
    </row>
    <row r="7" spans="1:21" x14ac:dyDescent="0.45">
      <c r="A7" t="s">
        <v>65</v>
      </c>
      <c r="B7" s="2">
        <v>15.39039752</v>
      </c>
      <c r="C7" s="2">
        <v>15.287937510000001</v>
      </c>
      <c r="D7" s="2">
        <v>15.30622647</v>
      </c>
      <c r="E7" s="2">
        <v>17.80564103</v>
      </c>
      <c r="F7" s="2">
        <v>17.961542219999998</v>
      </c>
      <c r="G7" s="2">
        <v>18.01806697</v>
      </c>
      <c r="H7" s="2">
        <f t="shared" si="0"/>
        <v>15.328187166666666</v>
      </c>
      <c r="I7" s="2">
        <f t="shared" si="1"/>
        <v>17.928416739999999</v>
      </c>
      <c r="J7" s="2">
        <f>AVERAGE(H3:H26)</f>
        <v>18.776734750113789</v>
      </c>
      <c r="K7" s="2">
        <f>AVERAGE(I3:I26)</f>
        <v>18.576503997476333</v>
      </c>
      <c r="L7" s="2">
        <f t="shared" si="8"/>
        <v>3.4485475834471231</v>
      </c>
      <c r="M7" s="2">
        <f t="shared" si="2"/>
        <v>0.64808725747633389</v>
      </c>
      <c r="N7" s="2">
        <f t="shared" si="3"/>
        <v>10.308567414431117</v>
      </c>
      <c r="O7" s="2">
        <f t="shared" si="4"/>
        <v>1.5451701100314825</v>
      </c>
      <c r="P7" s="2">
        <f t="shared" si="5"/>
        <v>6.671477365182195</v>
      </c>
      <c r="Q7" s="2">
        <f t="shared" si="6"/>
        <v>2.7380062743651807</v>
      </c>
      <c r="R7" t="s">
        <v>1</v>
      </c>
      <c r="S7" s="2">
        <f t="shared" si="7"/>
        <v>12.271271278968999</v>
      </c>
      <c r="T7" s="2"/>
    </row>
    <row r="8" spans="1:21" x14ac:dyDescent="0.45">
      <c r="A8" t="s">
        <v>64</v>
      </c>
      <c r="B8" s="2">
        <v>15.21804292</v>
      </c>
      <c r="C8" s="2">
        <v>15.25344887</v>
      </c>
      <c r="D8" s="2">
        <v>15.2200106</v>
      </c>
      <c r="E8" s="2">
        <v>17.742360089999998</v>
      </c>
      <c r="F8" s="2">
        <v>17.87945075</v>
      </c>
      <c r="G8" s="2">
        <v>18.07812075</v>
      </c>
      <c r="H8" s="2">
        <f t="shared" si="0"/>
        <v>15.230500796666668</v>
      </c>
      <c r="I8" s="2">
        <f t="shared" si="1"/>
        <v>17.899977196666665</v>
      </c>
      <c r="J8" s="2">
        <f>AVERAGE(H3:H26)</f>
        <v>18.776734750113789</v>
      </c>
      <c r="K8" s="2">
        <f>AVERAGE(I3:I26)</f>
        <v>18.576503997476333</v>
      </c>
      <c r="L8" s="2">
        <f t="shared" si="8"/>
        <v>3.5462339534471212</v>
      </c>
      <c r="M8" s="2">
        <f t="shared" si="2"/>
        <v>0.67652680080966832</v>
      </c>
      <c r="N8" s="2">
        <f t="shared" si="3"/>
        <v>11.012831560678752</v>
      </c>
      <c r="O8" s="2">
        <f t="shared" si="4"/>
        <v>1.5749581147519687</v>
      </c>
      <c r="P8" s="2">
        <f t="shared" si="5"/>
        <v>6.9924599629197761</v>
      </c>
      <c r="Q8" s="2">
        <f t="shared" si="6"/>
        <v>2.8058000882134508</v>
      </c>
      <c r="R8" t="s">
        <v>1</v>
      </c>
      <c r="S8" s="2">
        <f t="shared" si="7"/>
        <v>12.33906509281727</v>
      </c>
    </row>
    <row r="9" spans="1:21" x14ac:dyDescent="0.45">
      <c r="A9" t="s">
        <v>63</v>
      </c>
      <c r="B9" s="2">
        <v>15.69272108</v>
      </c>
      <c r="C9" s="2">
        <v>15.716174820000001</v>
      </c>
      <c r="D9" s="2">
        <v>15.86141726</v>
      </c>
      <c r="E9" s="2">
        <v>18.009477489999998</v>
      </c>
      <c r="F9" s="2">
        <v>18.203050829999999</v>
      </c>
      <c r="G9" s="2">
        <v>18.196478030000002</v>
      </c>
      <c r="H9" s="2">
        <f t="shared" si="0"/>
        <v>15.756771053333333</v>
      </c>
      <c r="I9" s="2">
        <f t="shared" si="1"/>
        <v>18.136335450000001</v>
      </c>
      <c r="J9" s="2">
        <f>AVERAGE(H3:H26)</f>
        <v>18.776734750113789</v>
      </c>
      <c r="K9" s="2">
        <f>AVERAGE(I3:I26)</f>
        <v>18.576503997476333</v>
      </c>
      <c r="L9" s="2">
        <f t="shared" si="8"/>
        <v>3.0199636967804562</v>
      </c>
      <c r="M9" s="2">
        <f t="shared" si="2"/>
        <v>0.44016854747633261</v>
      </c>
      <c r="N9" s="2">
        <f t="shared" si="3"/>
        <v>7.713979864546487</v>
      </c>
      <c r="O9" s="2">
        <f t="shared" si="4"/>
        <v>1.3438447846448935</v>
      </c>
      <c r="P9" s="2">
        <f t="shared" si="5"/>
        <v>5.740231277219177</v>
      </c>
      <c r="Q9" s="2">
        <f t="shared" si="6"/>
        <v>2.5211088650848237</v>
      </c>
      <c r="R9" t="s">
        <v>1</v>
      </c>
      <c r="S9" s="2">
        <f t="shared" si="7"/>
        <v>12.054373869688643</v>
      </c>
    </row>
    <row r="10" spans="1:21" x14ac:dyDescent="0.45">
      <c r="A10" t="s">
        <v>62</v>
      </c>
      <c r="B10" s="2">
        <v>12.917525310956901</v>
      </c>
      <c r="C10" s="2">
        <v>12.875406481195199</v>
      </c>
      <c r="D10" s="2">
        <v>12.9599085159371</v>
      </c>
      <c r="E10" s="2">
        <v>18.8445969617811</v>
      </c>
      <c r="F10" s="2">
        <v>18.745555597683801</v>
      </c>
      <c r="G10" s="2">
        <v>18.8065563464043</v>
      </c>
      <c r="H10" s="2">
        <f t="shared" si="0"/>
        <v>12.917613436029733</v>
      </c>
      <c r="I10" s="2">
        <f t="shared" si="1"/>
        <v>18.798902968623064</v>
      </c>
      <c r="J10" s="2">
        <f>AVERAGE(H3:H26)</f>
        <v>18.776734750113789</v>
      </c>
      <c r="K10" s="2">
        <f>AVERAGE(I3:I26)</f>
        <v>18.576503997476333</v>
      </c>
      <c r="L10" s="2">
        <f t="shared" si="8"/>
        <v>5.8591213140840566</v>
      </c>
      <c r="M10" s="2">
        <f t="shared" si="2"/>
        <v>-0.22239897114673113</v>
      </c>
      <c r="N10" s="2">
        <f t="shared" si="3"/>
        <v>52.654487179009394</v>
      </c>
      <c r="O10" s="2">
        <f t="shared" si="4"/>
        <v>0.86129217260050084</v>
      </c>
      <c r="P10" s="2">
        <f t="shared" si="5"/>
        <v>61.134292002247754</v>
      </c>
      <c r="Q10" s="2">
        <f t="shared" si="6"/>
        <v>5.9339099515859548</v>
      </c>
      <c r="R10" t="s">
        <v>1</v>
      </c>
      <c r="S10" s="2">
        <f t="shared" si="7"/>
        <v>15.467174956189774</v>
      </c>
    </row>
    <row r="11" spans="1:21" x14ac:dyDescent="0.45">
      <c r="A11" t="s">
        <v>61</v>
      </c>
      <c r="B11" s="2">
        <v>20.221782679366399</v>
      </c>
      <c r="C11" s="2">
        <v>20.278388883811299</v>
      </c>
      <c r="D11" s="2">
        <v>20.256503869622001</v>
      </c>
      <c r="E11" s="2">
        <v>18.201671656571801</v>
      </c>
      <c r="F11" s="2">
        <v>18.413216502953102</v>
      </c>
      <c r="G11" s="2">
        <v>18.4439108090369</v>
      </c>
      <c r="H11" s="2">
        <f t="shared" si="0"/>
        <v>20.252225144266568</v>
      </c>
      <c r="I11" s="2">
        <f t="shared" si="1"/>
        <v>18.3529329895206</v>
      </c>
      <c r="J11" s="2">
        <f>AVERAGE(H3:H26)</f>
        <v>18.776734750113789</v>
      </c>
      <c r="K11" s="2">
        <f>AVERAGE(I3:I26)</f>
        <v>18.576503997476333</v>
      </c>
      <c r="L11" s="2">
        <f t="shared" si="8"/>
        <v>-1.4754903941527786</v>
      </c>
      <c r="M11" s="2">
        <f t="shared" si="2"/>
        <v>0.22357100795573359</v>
      </c>
      <c r="N11" s="2">
        <f t="shared" si="3"/>
        <v>0.36854836526295254</v>
      </c>
      <c r="O11" s="2">
        <f t="shared" si="4"/>
        <v>1.1619602057525402</v>
      </c>
      <c r="P11" s="2">
        <f t="shared" si="5"/>
        <v>0.31717813005847584</v>
      </c>
      <c r="Q11" s="2">
        <f t="shared" si="6"/>
        <v>-1.6566347965564581</v>
      </c>
      <c r="R11" t="s">
        <v>2</v>
      </c>
      <c r="S11" s="2">
        <f t="shared" si="7"/>
        <v>7.8766302080473611</v>
      </c>
      <c r="T11" s="2"/>
    </row>
    <row r="12" spans="1:21" x14ac:dyDescent="0.45">
      <c r="A12" t="s">
        <v>60</v>
      </c>
      <c r="B12" s="2">
        <v>20.533065843077299</v>
      </c>
      <c r="C12" s="2">
        <v>20.473529857010099</v>
      </c>
      <c r="D12" s="2">
        <v>20.677223503238601</v>
      </c>
      <c r="E12" s="2">
        <v>18.1966032898208</v>
      </c>
      <c r="F12" s="2">
        <v>18.395169334968301</v>
      </c>
      <c r="G12" s="2">
        <v>18.417298740766299</v>
      </c>
      <c r="H12" s="2">
        <f t="shared" si="0"/>
        <v>20.561273067775335</v>
      </c>
      <c r="I12" s="2">
        <f t="shared" si="1"/>
        <v>18.336357121851801</v>
      </c>
      <c r="J12" s="2">
        <f>AVERAGE(H3:H26)</f>
        <v>18.776734750113789</v>
      </c>
      <c r="K12" s="2">
        <f>AVERAGE(I3:I26)</f>
        <v>18.576503997476333</v>
      </c>
      <c r="L12" s="2">
        <f t="shared" si="8"/>
        <v>-1.7845383176615464</v>
      </c>
      <c r="M12" s="2">
        <f t="shared" si="2"/>
        <v>0.24014687562453219</v>
      </c>
      <c r="N12" s="2">
        <f t="shared" si="3"/>
        <v>0.29901629901084165</v>
      </c>
      <c r="O12" s="2">
        <f t="shared" si="4"/>
        <v>1.1749641768889487</v>
      </c>
      <c r="P12" s="2">
        <f t="shared" si="5"/>
        <v>0.25448971542483295</v>
      </c>
      <c r="Q12" s="2">
        <f t="shared" si="6"/>
        <v>-1.9743207403757739</v>
      </c>
      <c r="R12" t="s">
        <v>2</v>
      </c>
      <c r="S12" s="2">
        <f t="shared" si="7"/>
        <v>7.558944264228046</v>
      </c>
    </row>
    <row r="13" spans="1:21" x14ac:dyDescent="0.45">
      <c r="A13" t="s">
        <v>59</v>
      </c>
      <c r="B13" s="2">
        <v>20.3420682657631</v>
      </c>
      <c r="C13" s="2">
        <v>20.420008300369201</v>
      </c>
      <c r="D13" s="2">
        <v>20.590895208791899</v>
      </c>
      <c r="E13" s="2">
        <v>18.535318005266099</v>
      </c>
      <c r="F13" s="2">
        <v>18.545467897164901</v>
      </c>
      <c r="G13" s="2">
        <v>18.338559159950599</v>
      </c>
      <c r="H13" s="2">
        <f t="shared" si="0"/>
        <v>20.4509905916414</v>
      </c>
      <c r="I13" s="2">
        <f t="shared" si="1"/>
        <v>18.473115020793866</v>
      </c>
      <c r="J13" s="2">
        <f>AVERAGE(H3:H26)</f>
        <v>18.776734750113789</v>
      </c>
      <c r="K13" s="2">
        <f>AVERAGE(I3:I26)</f>
        <v>18.576503997476333</v>
      </c>
      <c r="L13" s="2">
        <f t="shared" si="8"/>
        <v>-1.6742558415276108</v>
      </c>
      <c r="M13" s="2">
        <f t="shared" si="2"/>
        <v>0.10338897668246716</v>
      </c>
      <c r="N13" s="2">
        <f t="shared" si="3"/>
        <v>0.32217833601261736</v>
      </c>
      <c r="O13" s="2">
        <f t="shared" si="4"/>
        <v>1.0718827383379292</v>
      </c>
      <c r="P13" s="2">
        <f t="shared" si="5"/>
        <v>0.30057237092201888</v>
      </c>
      <c r="Q13" s="2">
        <f t="shared" si="6"/>
        <v>-1.7342156943015592</v>
      </c>
      <c r="R13" t="s">
        <v>2</v>
      </c>
      <c r="S13" s="2">
        <f t="shared" si="7"/>
        <v>7.7990493103022605</v>
      </c>
    </row>
    <row r="14" spans="1:21" x14ac:dyDescent="0.45">
      <c r="A14" t="s">
        <v>58</v>
      </c>
      <c r="B14" s="2">
        <v>20.642323425736301</v>
      </c>
      <c r="C14" s="2">
        <v>20.7210772780826</v>
      </c>
      <c r="D14" s="2">
        <v>20.812162342433901</v>
      </c>
      <c r="E14" s="2">
        <v>19.0041842552749</v>
      </c>
      <c r="F14" s="2">
        <v>18.672813456142698</v>
      </c>
      <c r="G14" s="2">
        <v>18.556051209037999</v>
      </c>
      <c r="H14" s="2">
        <f t="shared" si="0"/>
        <v>20.725187682084265</v>
      </c>
      <c r="I14" s="2">
        <f t="shared" si="1"/>
        <v>18.744349640151867</v>
      </c>
      <c r="J14" s="2">
        <f>AVERAGE(H3:H26)</f>
        <v>18.776734750113789</v>
      </c>
      <c r="K14" s="2">
        <f>AVERAGE(I3:I26)</f>
        <v>18.576503997476333</v>
      </c>
      <c r="L14" s="2">
        <f t="shared" si="8"/>
        <v>-1.9484529319704755</v>
      </c>
      <c r="M14" s="2">
        <f t="shared" si="2"/>
        <v>-0.16784564267553392</v>
      </c>
      <c r="N14" s="2">
        <f t="shared" si="3"/>
        <v>0.26763076377025369</v>
      </c>
      <c r="O14" s="2">
        <f t="shared" si="4"/>
        <v>0.89342427925821266</v>
      </c>
      <c r="P14" s="2">
        <f t="shared" si="5"/>
        <v>0.29955617950349489</v>
      </c>
      <c r="Q14" s="2">
        <f t="shared" si="6"/>
        <v>-1.7391014999184817</v>
      </c>
      <c r="R14" t="s">
        <v>2</v>
      </c>
      <c r="S14" s="2">
        <f t="shared" si="7"/>
        <v>7.7941635046853381</v>
      </c>
    </row>
    <row r="15" spans="1:21" x14ac:dyDescent="0.45">
      <c r="A15" t="s">
        <v>57</v>
      </c>
      <c r="B15" s="2">
        <v>12.8714135687945</v>
      </c>
      <c r="C15" s="2">
        <v>13.0542432854241</v>
      </c>
      <c r="D15" s="2">
        <v>13.024938787321</v>
      </c>
      <c r="E15" s="2">
        <v>18.533091466975801</v>
      </c>
      <c r="F15" s="2">
        <v>18.530913940638499</v>
      </c>
      <c r="G15" s="2">
        <v>18.812988932432901</v>
      </c>
      <c r="H15" s="2">
        <f t="shared" si="0"/>
        <v>12.983531880513199</v>
      </c>
      <c r="I15" s="2">
        <f t="shared" si="1"/>
        <v>18.625664780015736</v>
      </c>
      <c r="J15" s="2">
        <f>AVERAGE(H3:H26)</f>
        <v>18.776734750113789</v>
      </c>
      <c r="K15" s="2">
        <f>AVERAGE(I3:I26)</f>
        <v>18.576503997476333</v>
      </c>
      <c r="L15" s="2">
        <f t="shared" si="8"/>
        <v>5.7932028696005897</v>
      </c>
      <c r="M15" s="2">
        <f t="shared" si="2"/>
        <v>-4.9160782539402703E-2</v>
      </c>
      <c r="N15" s="2">
        <f t="shared" si="3"/>
        <v>50.357975358608321</v>
      </c>
      <c r="O15" s="2">
        <f t="shared" si="4"/>
        <v>0.96753161929601883</v>
      </c>
      <c r="P15" s="2">
        <f t="shared" si="5"/>
        <v>52.047885933949168</v>
      </c>
      <c r="Q15" s="2">
        <f t="shared" si="6"/>
        <v>5.7017676606301553</v>
      </c>
      <c r="R15" t="s">
        <v>3</v>
      </c>
      <c r="S15" s="2">
        <f t="shared" si="7"/>
        <v>15.235032665233975</v>
      </c>
      <c r="T15" s="2"/>
    </row>
    <row r="16" spans="1:21" x14ac:dyDescent="0.45">
      <c r="A16" t="s">
        <v>56</v>
      </c>
      <c r="B16" s="2">
        <v>13.440201465946901</v>
      </c>
      <c r="C16" s="2">
        <v>13.329525245509799</v>
      </c>
      <c r="D16" s="2">
        <v>13.2283532315386</v>
      </c>
      <c r="E16" s="2">
        <v>19.0349374427526</v>
      </c>
      <c r="F16" s="2">
        <v>18.925780313919599</v>
      </c>
      <c r="G16" s="2">
        <v>18.716840884819199</v>
      </c>
      <c r="H16" s="2">
        <f t="shared" si="0"/>
        <v>13.332693314331765</v>
      </c>
      <c r="I16" s="2">
        <f t="shared" si="1"/>
        <v>18.892519547163797</v>
      </c>
      <c r="J16" s="2">
        <f>AVERAGE(H3:H26)</f>
        <v>18.776734750113789</v>
      </c>
      <c r="K16" s="2">
        <f>AVERAGE(I3:I26)</f>
        <v>18.576503997476333</v>
      </c>
      <c r="L16" s="2">
        <f t="shared" si="8"/>
        <v>5.4440414357820242</v>
      </c>
      <c r="M16" s="2">
        <f t="shared" si="2"/>
        <v>-0.3160155496874637</v>
      </c>
      <c r="N16" s="2">
        <f t="shared" si="3"/>
        <v>39.763363140231469</v>
      </c>
      <c r="O16" s="2">
        <f t="shared" si="4"/>
        <v>0.8088216449743304</v>
      </c>
      <c r="P16" s="2">
        <f t="shared" si="5"/>
        <v>49.162090786397584</v>
      </c>
      <c r="Q16" s="2">
        <f t="shared" si="6"/>
        <v>5.6194743674536278</v>
      </c>
      <c r="R16" t="s">
        <v>3</v>
      </c>
      <c r="S16" s="2">
        <f t="shared" si="7"/>
        <v>15.152739372057447</v>
      </c>
      <c r="T16" s="2"/>
    </row>
    <row r="17" spans="1:21" x14ac:dyDescent="0.45">
      <c r="A17" t="s">
        <v>55</v>
      </c>
      <c r="B17" s="2">
        <v>13.1530504029658</v>
      </c>
      <c r="C17" s="2">
        <v>13.1418928071912</v>
      </c>
      <c r="D17" s="2">
        <v>13.0675618354359</v>
      </c>
      <c r="E17" s="2">
        <v>18.674088268601601</v>
      </c>
      <c r="F17" s="2">
        <v>18.8330012536412</v>
      </c>
      <c r="G17" s="2">
        <v>18.9103681024434</v>
      </c>
      <c r="H17" s="2">
        <f t="shared" si="0"/>
        <v>13.120835015197633</v>
      </c>
      <c r="I17" s="2">
        <f t="shared" si="1"/>
        <v>18.805819208228733</v>
      </c>
      <c r="J17" s="2">
        <f>AVERAGE(H3:H26)</f>
        <v>18.776734750113789</v>
      </c>
      <c r="K17" s="2">
        <f>AVERAGE(I3:I26)</f>
        <v>18.576503997476333</v>
      </c>
      <c r="L17" s="2">
        <f t="shared" si="8"/>
        <v>5.6558997349161562</v>
      </c>
      <c r="M17" s="2">
        <f t="shared" si="2"/>
        <v>-0.22931521075240013</v>
      </c>
      <c r="N17" s="2">
        <f t="shared" si="3"/>
        <v>45.891050718330909</v>
      </c>
      <c r="O17" s="2">
        <f t="shared" si="4"/>
        <v>0.85730190419568042</v>
      </c>
      <c r="P17" s="2">
        <f t="shared" si="5"/>
        <v>53.529626487165963</v>
      </c>
      <c r="Q17" s="2">
        <f t="shared" si="6"/>
        <v>5.7422656809048611</v>
      </c>
      <c r="R17" t="s">
        <v>3</v>
      </c>
      <c r="S17" s="2">
        <f t="shared" si="7"/>
        <v>15.275530685508681</v>
      </c>
      <c r="U17" s="2"/>
    </row>
    <row r="18" spans="1:21" x14ac:dyDescent="0.45">
      <c r="A18" t="s">
        <v>54</v>
      </c>
      <c r="B18" s="2">
        <v>15.7159779856265</v>
      </c>
      <c r="C18" s="2">
        <v>15.760290281833599</v>
      </c>
      <c r="D18" s="2">
        <v>15.603556302166799</v>
      </c>
      <c r="E18" s="2">
        <v>18.7636438798434</v>
      </c>
      <c r="F18" s="2">
        <v>18.867960497869099</v>
      </c>
      <c r="G18" s="2">
        <v>18.625562602797501</v>
      </c>
      <c r="H18" s="2">
        <f t="shared" si="0"/>
        <v>15.693274856542301</v>
      </c>
      <c r="I18" s="2">
        <f t="shared" si="1"/>
        <v>18.752388993503335</v>
      </c>
      <c r="J18" s="2">
        <f>AVERAGE(H3:H26)</f>
        <v>18.776734750113789</v>
      </c>
      <c r="K18" s="2">
        <f>AVERAGE(I3:I26)</f>
        <v>18.576503997476333</v>
      </c>
      <c r="L18" s="2">
        <f t="shared" si="8"/>
        <v>3.0834598935714883</v>
      </c>
      <c r="M18" s="2">
        <f t="shared" si="2"/>
        <v>-0.17588499602700125</v>
      </c>
      <c r="N18" s="2">
        <f t="shared" si="3"/>
        <v>8.052559831557879</v>
      </c>
      <c r="O18" s="2">
        <f t="shared" si="4"/>
        <v>0.88861481348193561</v>
      </c>
      <c r="P18" s="2">
        <f t="shared" si="5"/>
        <v>9.0619239172987047</v>
      </c>
      <c r="Q18" s="2">
        <f t="shared" si="6"/>
        <v>3.1798173782275283</v>
      </c>
      <c r="R18" t="s">
        <v>3</v>
      </c>
      <c r="S18" s="2">
        <f t="shared" si="7"/>
        <v>12.713082382831349</v>
      </c>
    </row>
    <row r="19" spans="1:21" x14ac:dyDescent="0.45">
      <c r="A19" t="s">
        <v>53</v>
      </c>
      <c r="B19" s="2">
        <v>22.164888074678998</v>
      </c>
      <c r="C19" s="2">
        <v>22.1043236435656</v>
      </c>
      <c r="D19" s="2">
        <v>22.044225902831901</v>
      </c>
      <c r="E19" s="2">
        <v>19.072160714397999</v>
      </c>
      <c r="F19" s="2">
        <v>19.043271804756898</v>
      </c>
      <c r="G19" s="2">
        <v>19.040838148555402</v>
      </c>
      <c r="H19" s="2">
        <f t="shared" si="0"/>
        <v>22.104479207025502</v>
      </c>
      <c r="I19" s="2">
        <f t="shared" si="1"/>
        <v>19.052090222570097</v>
      </c>
      <c r="J19" s="2">
        <f>AVERAGE(H3:H26)</f>
        <v>18.776734750113789</v>
      </c>
      <c r="K19" s="2">
        <f>AVERAGE(I3:I26)</f>
        <v>18.576503997476333</v>
      </c>
      <c r="L19" s="2">
        <f t="shared" si="8"/>
        <v>-3.3277444569117129</v>
      </c>
      <c r="M19" s="2">
        <f t="shared" si="2"/>
        <v>-0.47558622509376391</v>
      </c>
      <c r="N19" s="2">
        <f t="shared" si="3"/>
        <v>0.10526746627734831</v>
      </c>
      <c r="O19" s="2">
        <f t="shared" si="4"/>
        <v>0.72664689135952187</v>
      </c>
      <c r="P19" s="2">
        <f t="shared" si="5"/>
        <v>0.14486742808518438</v>
      </c>
      <c r="Q19" s="2">
        <f t="shared" si="6"/>
        <v>-2.7871948383109104</v>
      </c>
      <c r="R19" t="s">
        <v>4</v>
      </c>
      <c r="S19" s="2">
        <f t="shared" si="7"/>
        <v>6.7460701662929097</v>
      </c>
      <c r="T19" s="2"/>
      <c r="U19" s="17"/>
    </row>
    <row r="20" spans="1:21" x14ac:dyDescent="0.45">
      <c r="A20" t="s">
        <v>52</v>
      </c>
      <c r="B20" s="2">
        <v>21.9700037513011</v>
      </c>
      <c r="C20" s="2">
        <v>21.793699911637201</v>
      </c>
      <c r="D20" s="2">
        <v>21.757618359529499</v>
      </c>
      <c r="E20" s="2">
        <v>18.673465298487599</v>
      </c>
      <c r="F20" s="2">
        <v>18.650502634678901</v>
      </c>
      <c r="G20" s="2">
        <v>18.753073794672002</v>
      </c>
      <c r="H20" s="2">
        <f t="shared" si="0"/>
        <v>21.840440674155932</v>
      </c>
      <c r="I20" s="2">
        <f t="shared" si="1"/>
        <v>18.692347242612836</v>
      </c>
      <c r="J20" s="2">
        <f>AVERAGE(H3:H26)</f>
        <v>18.776734750113789</v>
      </c>
      <c r="K20" s="2">
        <f>AVERAGE(I3:I26)</f>
        <v>18.576503997476333</v>
      </c>
      <c r="L20" s="2">
        <f t="shared" si="8"/>
        <v>-3.0637059240421429</v>
      </c>
      <c r="M20" s="2">
        <f t="shared" si="2"/>
        <v>-0.11584324513650301</v>
      </c>
      <c r="N20" s="2">
        <f t="shared" si="3"/>
        <v>0.12585481685605115</v>
      </c>
      <c r="O20" s="2">
        <f t="shared" si="4"/>
        <v>0.92516921353219472</v>
      </c>
      <c r="P20" s="2">
        <f t="shared" si="5"/>
        <v>0.13603437621486694</v>
      </c>
      <c r="Q20" s="2">
        <f t="shared" si="6"/>
        <v>-2.8779568248244418</v>
      </c>
      <c r="R20" t="s">
        <v>4</v>
      </c>
      <c r="S20" s="2">
        <f t="shared" si="7"/>
        <v>6.6553081797793778</v>
      </c>
    </row>
    <row r="21" spans="1:21" x14ac:dyDescent="0.45">
      <c r="A21" t="s">
        <v>51</v>
      </c>
      <c r="B21" s="2">
        <v>21.849764187411999</v>
      </c>
      <c r="C21" s="2">
        <v>21.9961002083046</v>
      </c>
      <c r="D21" s="2">
        <v>21.965376191642701</v>
      </c>
      <c r="E21" s="2">
        <v>18.588666654147399</v>
      </c>
      <c r="F21" s="2">
        <v>18.595712052014299</v>
      </c>
      <c r="G21" s="2">
        <v>18.6097632457274</v>
      </c>
      <c r="H21" s="2">
        <f t="shared" si="0"/>
        <v>21.937080195786436</v>
      </c>
      <c r="I21" s="2">
        <f t="shared" si="1"/>
        <v>18.598047317296366</v>
      </c>
      <c r="J21" s="2">
        <f>AVERAGE(H3:H26)</f>
        <v>18.776734750113789</v>
      </c>
      <c r="K21" s="2">
        <f>AVERAGE(I3:I26)</f>
        <v>18.576503997476333</v>
      </c>
      <c r="L21" s="2">
        <f t="shared" si="8"/>
        <v>-3.1603454456726467</v>
      </c>
      <c r="M21" s="2">
        <f t="shared" si="2"/>
        <v>-2.1543319820032991E-2</v>
      </c>
      <c r="N21" s="2">
        <f t="shared" si="3"/>
        <v>0.11788993526182477</v>
      </c>
      <c r="O21" s="2">
        <f t="shared" si="4"/>
        <v>0.98563964944053195</v>
      </c>
      <c r="P21" s="2">
        <f t="shared" si="5"/>
        <v>0.11960754148713616</v>
      </c>
      <c r="Q21" s="2">
        <f t="shared" si="6"/>
        <v>-3.0636197377670595</v>
      </c>
      <c r="R21" t="s">
        <v>4</v>
      </c>
      <c r="S21" s="2">
        <f t="shared" si="7"/>
        <v>6.4696452668367606</v>
      </c>
      <c r="T21" s="2"/>
      <c r="U21" s="17"/>
    </row>
    <row r="22" spans="1:21" x14ac:dyDescent="0.45">
      <c r="A22" t="s">
        <v>50</v>
      </c>
      <c r="B22" s="2">
        <v>21.952883409861901</v>
      </c>
      <c r="C22" s="2">
        <v>21.879878656242798</v>
      </c>
      <c r="D22" s="2">
        <v>21.8204622681776</v>
      </c>
      <c r="E22" s="2">
        <v>18.536958587103399</v>
      </c>
      <c r="F22" s="2">
        <v>18.583835891099699</v>
      </c>
      <c r="G22" s="2">
        <v>18.632014108524299</v>
      </c>
      <c r="H22" s="2">
        <f t="shared" si="0"/>
        <v>21.884408111427433</v>
      </c>
      <c r="I22" s="2">
        <f t="shared" si="1"/>
        <v>18.584269528909132</v>
      </c>
      <c r="J22" s="2">
        <f>AVERAGE(H3:H26)</f>
        <v>18.776734750113789</v>
      </c>
      <c r="K22" s="2">
        <f>AVERAGE(I3:I26)</f>
        <v>18.576503997476333</v>
      </c>
      <c r="L22" s="2">
        <f t="shared" si="8"/>
        <v>-3.107673361313644</v>
      </c>
      <c r="M22" s="2">
        <f t="shared" si="2"/>
        <v>-7.7655314327991221E-3</v>
      </c>
      <c r="N22" s="2">
        <f t="shared" si="3"/>
        <v>0.1221664677836594</v>
      </c>
      <c r="O22" s="2">
        <f t="shared" si="4"/>
        <v>0.99479969232494991</v>
      </c>
      <c r="P22" s="2">
        <f t="shared" si="5"/>
        <v>0.12280509204636333</v>
      </c>
      <c r="Q22" s="2">
        <f t="shared" si="6"/>
        <v>-3.0255577123736539</v>
      </c>
      <c r="R22" t="s">
        <v>4</v>
      </c>
      <c r="S22" s="2">
        <f t="shared" si="7"/>
        <v>6.5077072922301653</v>
      </c>
    </row>
    <row r="23" spans="1:21" x14ac:dyDescent="0.45">
      <c r="A23" t="s">
        <v>49</v>
      </c>
      <c r="B23" s="2">
        <v>28.626114044487899</v>
      </c>
      <c r="C23" s="2">
        <v>28.6561802208928</v>
      </c>
      <c r="D23" s="2">
        <v>28.5824186735416</v>
      </c>
      <c r="E23" s="2">
        <v>19.063722075128901</v>
      </c>
      <c r="F23" s="2">
        <v>19.031761314235499</v>
      </c>
      <c r="G23" s="2">
        <v>18.953802327896302</v>
      </c>
      <c r="H23" s="2">
        <f t="shared" si="0"/>
        <v>28.621570979640765</v>
      </c>
      <c r="I23" s="2">
        <f t="shared" si="1"/>
        <v>19.016428572420235</v>
      </c>
      <c r="J23" s="2">
        <f>AVERAGE(H3:H26)</f>
        <v>18.776734750113789</v>
      </c>
      <c r="K23" s="2">
        <f>AVERAGE(I3:I26)</f>
        <v>18.576503997476333</v>
      </c>
      <c r="L23" s="2">
        <f t="shared" si="8"/>
        <v>-9.844836229526976</v>
      </c>
      <c r="M23" s="2">
        <f t="shared" si="2"/>
        <v>-0.4399245749439018</v>
      </c>
      <c r="N23" s="2">
        <f>POWER(1.967,L23)</f>
        <v>1.2809854388195463E-3</v>
      </c>
      <c r="O23" s="2">
        <f t="shared" si="4"/>
        <v>0.74425546097212814</v>
      </c>
      <c r="P23" s="2">
        <f t="shared" si="5"/>
        <v>1.721163640702555E-3</v>
      </c>
      <c r="Q23" s="2">
        <f t="shared" si="6"/>
        <v>-9.1824000156356202</v>
      </c>
      <c r="R23" t="s">
        <v>12</v>
      </c>
      <c r="S23" s="2">
        <f t="shared" si="7"/>
        <v>0.3508649889681994</v>
      </c>
      <c r="T23" s="2"/>
    </row>
    <row r="24" spans="1:21" x14ac:dyDescent="0.45">
      <c r="A24" t="s">
        <v>48</v>
      </c>
      <c r="B24" s="2">
        <v>29.140370075718099</v>
      </c>
      <c r="C24" s="2">
        <v>29.115075790073998</v>
      </c>
      <c r="D24" s="2">
        <v>29.086114952206302</v>
      </c>
      <c r="E24" s="2">
        <v>18.934441296271</v>
      </c>
      <c r="F24" s="2">
        <v>18.872429449672801</v>
      </c>
      <c r="G24" s="2">
        <v>18.9838982878858</v>
      </c>
      <c r="H24" s="2">
        <f t="shared" si="0"/>
        <v>29.113853605999466</v>
      </c>
      <c r="I24" s="2">
        <f t="shared" si="1"/>
        <v>18.930256344609866</v>
      </c>
      <c r="J24" s="2">
        <f>AVERAGE(H3:H26)</f>
        <v>18.776734750113789</v>
      </c>
      <c r="K24" s="2">
        <f>AVERAGE(I3:I26)</f>
        <v>18.576503997476333</v>
      </c>
      <c r="L24" s="2">
        <f t="shared" si="8"/>
        <v>-10.337118855885677</v>
      </c>
      <c r="M24" s="2">
        <f t="shared" si="2"/>
        <v>-0.35375234713353265</v>
      </c>
      <c r="N24" s="2">
        <f t="shared" si="3"/>
        <v>9.181410627798972E-4</v>
      </c>
      <c r="O24" s="2">
        <f t="shared" si="4"/>
        <v>0.7885859970463468</v>
      </c>
      <c r="P24" s="2">
        <f t="shared" si="5"/>
        <v>1.1642878090896867E-3</v>
      </c>
      <c r="Q24" s="2">
        <f t="shared" si="6"/>
        <v>-9.7463365516552294</v>
      </c>
      <c r="R24" t="s">
        <v>12</v>
      </c>
      <c r="S24" s="2">
        <f t="shared" si="7"/>
        <v>-0.21307154705140974</v>
      </c>
    </row>
    <row r="25" spans="1:21" x14ac:dyDescent="0.45">
      <c r="A25" t="s">
        <v>47</v>
      </c>
      <c r="B25" s="2">
        <v>28.9138801565833</v>
      </c>
      <c r="C25" s="2">
        <v>29.108192206124201</v>
      </c>
      <c r="D25" s="2">
        <v>29.090589758231999</v>
      </c>
      <c r="E25" s="2">
        <v>18.986720752091301</v>
      </c>
      <c r="F25" s="2">
        <v>19.1738757860041</v>
      </c>
      <c r="G25" s="2">
        <v>19.126943355386199</v>
      </c>
      <c r="H25" s="2">
        <f t="shared" si="0"/>
        <v>29.037554040313168</v>
      </c>
      <c r="I25" s="2">
        <f t="shared" si="1"/>
        <v>19.095846631160537</v>
      </c>
      <c r="J25" s="2">
        <f>AVERAGE(H3:H26)</f>
        <v>18.776734750113789</v>
      </c>
      <c r="K25" s="2">
        <f>AVERAGE(I3:I26)</f>
        <v>18.576503997476333</v>
      </c>
      <c r="L25" s="2">
        <f t="shared" si="8"/>
        <v>-10.260819290199379</v>
      </c>
      <c r="M25" s="2">
        <f t="shared" si="2"/>
        <v>-0.51934263368420375</v>
      </c>
      <c r="N25" s="2">
        <f t="shared" si="3"/>
        <v>9.6677754844267316E-4</v>
      </c>
      <c r="O25" s="2">
        <f t="shared" si="4"/>
        <v>0.7056095541706896</v>
      </c>
      <c r="P25" s="2">
        <f t="shared" si="5"/>
        <v>1.3701310345477636E-3</v>
      </c>
      <c r="Q25" s="2">
        <f t="shared" si="6"/>
        <v>-9.5114704105622305</v>
      </c>
      <c r="R25" t="s">
        <v>12</v>
      </c>
      <c r="S25" s="2">
        <f t="shared" si="7"/>
        <v>2.1794594041589122E-2</v>
      </c>
    </row>
    <row r="26" spans="1:21" x14ac:dyDescent="0.45">
      <c r="A26" t="s">
        <v>46</v>
      </c>
      <c r="B26" s="2">
        <v>29.197836240000001</v>
      </c>
      <c r="C26" s="2">
        <v>29.215599470000001</v>
      </c>
      <c r="D26" s="2">
        <v>29.73486359</v>
      </c>
      <c r="E26" s="2">
        <v>19.171787760000001</v>
      </c>
      <c r="F26" s="2">
        <v>19.19835509</v>
      </c>
      <c r="G26" s="2">
        <v>19.399133330000002</v>
      </c>
      <c r="H26" s="2">
        <f t="shared" si="0"/>
        <v>29.382766433333334</v>
      </c>
      <c r="I26" s="2">
        <f t="shared" si="1"/>
        <v>19.256425393333334</v>
      </c>
      <c r="J26" s="2">
        <f>AVERAGE(H3:H26)</f>
        <v>18.776734750113789</v>
      </c>
      <c r="K26" s="2">
        <f>AVERAGE(I3:I26)</f>
        <v>18.576503997476333</v>
      </c>
      <c r="L26" s="2">
        <f t="shared" si="8"/>
        <v>-10.606031683219545</v>
      </c>
      <c r="M26" s="2">
        <f t="shared" si="2"/>
        <v>-0.67992139585700073</v>
      </c>
      <c r="N26" s="2">
        <f t="shared" si="3"/>
        <v>7.6542325016081653E-4</v>
      </c>
      <c r="O26" s="2">
        <f t="shared" si="4"/>
        <v>0.63349203500290174</v>
      </c>
      <c r="P26" s="2">
        <f t="shared" si="5"/>
        <v>1.2082602588007448E-3</v>
      </c>
      <c r="Q26" s="2">
        <f t="shared" si="6"/>
        <v>-9.6928530405621824</v>
      </c>
      <c r="R26" t="s">
        <v>12</v>
      </c>
      <c r="S26" s="2">
        <f t="shared" si="7"/>
        <v>-0.15958803595836279</v>
      </c>
    </row>
    <row r="27" spans="1:21" x14ac:dyDescent="0.45">
      <c r="R27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43C7-8C18-443E-90AC-F99D6509332C}">
  <dimension ref="A1:T51"/>
  <sheetViews>
    <sheetView workbookViewId="0">
      <selection activeCell="T3" sqref="T3:T50"/>
    </sheetView>
  </sheetViews>
  <sheetFormatPr defaultRowHeight="14.25" x14ac:dyDescent="0.45"/>
  <cols>
    <col min="18" max="18" width="7.33203125" bestFit="1" customWidth="1"/>
  </cols>
  <sheetData>
    <row r="1" spans="1:20" x14ac:dyDescent="0.45">
      <c r="A1" s="1" t="s">
        <v>147</v>
      </c>
    </row>
    <row r="2" spans="1:20" x14ac:dyDescent="0.45">
      <c r="A2" s="11" t="s">
        <v>120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5</v>
      </c>
      <c r="B3" s="2">
        <v>26.563070934044401</v>
      </c>
      <c r="C3" s="2">
        <v>26.751377369822499</v>
      </c>
      <c r="D3" s="2">
        <v>26.6352109424272</v>
      </c>
      <c r="E3" s="2">
        <v>22.4511285063857</v>
      </c>
      <c r="F3" s="2">
        <v>22.422531007962601</v>
      </c>
      <c r="G3" s="2">
        <v>22.265944469706</v>
      </c>
      <c r="H3" s="2">
        <f t="shared" ref="H3:H50" si="0">AVERAGE(B3:D3)</f>
        <v>26.649886415431364</v>
      </c>
      <c r="I3" s="2">
        <f t="shared" ref="I3:I50" si="1">AVERAGE(E3:G3)</f>
        <v>22.379867994684769</v>
      </c>
      <c r="J3" s="2">
        <f>AVERAGE(H3:H50)</f>
        <v>28.917316849939709</v>
      </c>
      <c r="K3" s="2">
        <f>AVERAGE(I3:I50)</f>
        <v>21.837155445220645</v>
      </c>
      <c r="L3" s="2">
        <f t="shared" ref="L3:L50" si="2">J3-H3</f>
        <v>2.2674304345083449</v>
      </c>
      <c r="M3" s="2">
        <f t="shared" ref="M3:M50" si="3">K3-I3</f>
        <v>-0.54271254946412384</v>
      </c>
      <c r="N3" s="2">
        <f>POWER(1.967,L3)</f>
        <v>4.6364005371456303</v>
      </c>
      <c r="O3" s="2">
        <f>POWER(1.957,M3)</f>
        <v>0.69462434393419459</v>
      </c>
      <c r="P3" s="2">
        <f t="shared" ref="P3:P50" si="4">N3/O3</f>
        <v>6.674687660507419</v>
      </c>
      <c r="Q3" s="2">
        <f t="shared" ref="Q3:Q50" si="5">LOG(P3,2)</f>
        <v>2.7387003280091906</v>
      </c>
      <c r="R3" s="14" t="s">
        <v>117</v>
      </c>
      <c r="S3" s="2">
        <f>Q3+3.11947497600977</f>
        <v>5.8581753040189604</v>
      </c>
      <c r="T3" s="2"/>
    </row>
    <row r="4" spans="1:20" x14ac:dyDescent="0.45">
      <c r="A4" t="s">
        <v>119</v>
      </c>
      <c r="B4" s="2">
        <v>26.092528796321599</v>
      </c>
      <c r="C4" s="2">
        <v>26.106437195204599</v>
      </c>
      <c r="D4" s="2">
        <v>26.109289984503501</v>
      </c>
      <c r="E4" s="2">
        <v>20.515452512117001</v>
      </c>
      <c r="F4" s="2">
        <v>20.487755629143098</v>
      </c>
      <c r="G4" s="2">
        <v>20.578488613307002</v>
      </c>
      <c r="H4" s="2">
        <f t="shared" si="0"/>
        <v>26.1027519920099</v>
      </c>
      <c r="I4" s="2">
        <f t="shared" si="1"/>
        <v>20.527232251522367</v>
      </c>
      <c r="J4" s="2">
        <f>AVERAGE(H3:H50)</f>
        <v>28.917316849939709</v>
      </c>
      <c r="K4" s="2">
        <f>AVERAGE(I3:I50)</f>
        <v>21.837155445220645</v>
      </c>
      <c r="L4" s="2">
        <f t="shared" si="2"/>
        <v>2.8145648579298097</v>
      </c>
      <c r="M4" s="2">
        <f t="shared" si="3"/>
        <v>1.3099231936982783</v>
      </c>
      <c r="N4" s="2">
        <f t="shared" ref="N4:N50" si="6">POWER(1.967,L4)</f>
        <v>6.7132284520594458</v>
      </c>
      <c r="O4" s="2">
        <f t="shared" ref="O4:O49" si="7">POWER(1.957,M4)</f>
        <v>2.409692276129678</v>
      </c>
      <c r="P4" s="2">
        <f t="shared" si="4"/>
        <v>2.7859276964782755</v>
      </c>
      <c r="Q4" s="2">
        <f t="shared" si="5"/>
        <v>1.4781578159844535</v>
      </c>
      <c r="R4" s="14" t="s">
        <v>117</v>
      </c>
      <c r="S4" s="2">
        <f>Q4+3.11947497600977</f>
        <v>4.5976327919942239</v>
      </c>
    </row>
    <row r="5" spans="1:20" x14ac:dyDescent="0.45">
      <c r="A5" t="s">
        <v>118</v>
      </c>
      <c r="B5" s="2">
        <v>23.1117016097046</v>
      </c>
      <c r="C5" s="2">
        <v>23.056140159233301</v>
      </c>
      <c r="D5" s="2">
        <v>23.289812910572302</v>
      </c>
      <c r="E5" s="2">
        <v>21.967370235274601</v>
      </c>
      <c r="F5" s="2">
        <v>21.775671208054501</v>
      </c>
      <c r="G5" s="2">
        <v>21.928002334930301</v>
      </c>
      <c r="H5" s="2">
        <f t="shared" si="0"/>
        <v>23.152551559836734</v>
      </c>
      <c r="I5" s="2">
        <f t="shared" si="1"/>
        <v>21.890347926086466</v>
      </c>
      <c r="J5" s="2">
        <f>AVERAGE(H3:H50)</f>
        <v>28.917316849939709</v>
      </c>
      <c r="K5" s="2">
        <f>AVERAGE(I3:I50)</f>
        <v>21.837155445220645</v>
      </c>
      <c r="L5" s="2">
        <f t="shared" si="2"/>
        <v>5.7647652901029751</v>
      </c>
      <c r="M5" s="2">
        <f t="shared" si="3"/>
        <v>-5.3192480865821068E-2</v>
      </c>
      <c r="N5" s="2">
        <f t="shared" si="6"/>
        <v>49.398433402774167</v>
      </c>
      <c r="O5" s="2">
        <f t="shared" si="7"/>
        <v>0.96491611722043968</v>
      </c>
      <c r="P5" s="2">
        <f t="shared" si="4"/>
        <v>51.194536521031971</v>
      </c>
      <c r="Q5" s="2">
        <f t="shared" si="5"/>
        <v>5.6779179489683269</v>
      </c>
      <c r="R5" s="14" t="s">
        <v>117</v>
      </c>
      <c r="S5" s="2">
        <f t="shared" ref="S5:S50" si="8">Q5+3.11947497600977</f>
        <v>8.797392924978098</v>
      </c>
    </row>
    <row r="6" spans="1:20" x14ac:dyDescent="0.45">
      <c r="A6" t="s">
        <v>146</v>
      </c>
      <c r="B6" s="2">
        <v>26.384489537959801</v>
      </c>
      <c r="C6" s="2">
        <v>26.378481927713899</v>
      </c>
      <c r="D6" s="2">
        <v>26.260710713465599</v>
      </c>
      <c r="E6" s="2">
        <v>21.8829976908413</v>
      </c>
      <c r="F6" s="2">
        <v>21.944561483837202</v>
      </c>
      <c r="G6" s="2">
        <v>21.792694863608901</v>
      </c>
      <c r="H6" s="2">
        <f t="shared" si="0"/>
        <v>26.341227393046434</v>
      </c>
      <c r="I6" s="2">
        <f t="shared" si="1"/>
        <v>21.873418012762468</v>
      </c>
      <c r="J6" s="2">
        <f>AVERAGE(H3:H50)</f>
        <v>28.917316849939709</v>
      </c>
      <c r="K6" s="2">
        <f>AVERAGE(I3:I50)</f>
        <v>21.837155445220645</v>
      </c>
      <c r="L6" s="2">
        <f t="shared" si="2"/>
        <v>2.5760894568932748</v>
      </c>
      <c r="M6" s="2">
        <f t="shared" si="3"/>
        <v>-3.6262567541822222E-2</v>
      </c>
      <c r="N6" s="2">
        <f t="shared" si="6"/>
        <v>5.713027492230859</v>
      </c>
      <c r="O6" s="2">
        <f t="shared" si="7"/>
        <v>0.9759468529835138</v>
      </c>
      <c r="P6" s="2">
        <f t="shared" si="4"/>
        <v>5.8538305387899712</v>
      </c>
      <c r="Q6" s="2">
        <f t="shared" si="5"/>
        <v>2.5493809821002666</v>
      </c>
      <c r="R6" s="14" t="s">
        <v>117</v>
      </c>
      <c r="S6" s="2">
        <f t="shared" si="8"/>
        <v>5.6688559581100364</v>
      </c>
    </row>
    <row r="7" spans="1:20" x14ac:dyDescent="0.45">
      <c r="A7" t="s">
        <v>145</v>
      </c>
      <c r="B7" s="2">
        <v>26.223644707988498</v>
      </c>
      <c r="C7" s="2">
        <v>26.4057575207509</v>
      </c>
      <c r="D7" s="2">
        <v>26.193121183914801</v>
      </c>
      <c r="E7" s="2">
        <v>21.692946750388199</v>
      </c>
      <c r="F7" s="2">
        <v>21.810007321652499</v>
      </c>
      <c r="G7" s="2">
        <v>21.733235650042602</v>
      </c>
      <c r="H7" s="2">
        <f t="shared" si="0"/>
        <v>26.274174470884731</v>
      </c>
      <c r="I7" s="2">
        <f t="shared" si="1"/>
        <v>21.745396574027765</v>
      </c>
      <c r="J7" s="2">
        <f>AVERAGE(H3:H50)</f>
        <v>28.917316849939709</v>
      </c>
      <c r="K7" s="2">
        <f>AVERAGE(I3:I50)</f>
        <v>21.837155445220645</v>
      </c>
      <c r="L7" s="2">
        <f t="shared" si="2"/>
        <v>2.6431423790549786</v>
      </c>
      <c r="M7" s="2">
        <f t="shared" si="3"/>
        <v>9.1758871192880065E-2</v>
      </c>
      <c r="N7" s="2">
        <f t="shared" si="6"/>
        <v>5.9781492700107659</v>
      </c>
      <c r="O7" s="2">
        <f t="shared" si="7"/>
        <v>1.0635454280911933</v>
      </c>
      <c r="P7" s="2">
        <f t="shared" si="4"/>
        <v>5.6209627836397145</v>
      </c>
      <c r="Q7" s="2">
        <f t="shared" si="5"/>
        <v>2.4908172628693928</v>
      </c>
      <c r="R7" s="14" t="s">
        <v>117</v>
      </c>
      <c r="S7" s="2">
        <f t="shared" si="8"/>
        <v>5.610292238879163</v>
      </c>
    </row>
    <row r="8" spans="1:20" x14ac:dyDescent="0.45">
      <c r="A8" t="s">
        <v>144</v>
      </c>
      <c r="B8" s="2">
        <v>21.9146499901005</v>
      </c>
      <c r="C8" s="2">
        <v>22.025696453163899</v>
      </c>
      <c r="D8" s="2">
        <v>21.932792154399898</v>
      </c>
      <c r="E8" s="2">
        <v>20.859365627315601</v>
      </c>
      <c r="F8" s="2">
        <v>20.794646974226101</v>
      </c>
      <c r="G8" s="2">
        <v>20.8785914044877</v>
      </c>
      <c r="H8" s="2">
        <f t="shared" si="0"/>
        <v>21.957712865888102</v>
      </c>
      <c r="I8" s="2">
        <f t="shared" si="1"/>
        <v>20.844201335343133</v>
      </c>
      <c r="J8" s="2">
        <f>AVERAGE(H3:H50)</f>
        <v>28.917316849939709</v>
      </c>
      <c r="K8" s="2">
        <f>AVERAGE(I3:I50)</f>
        <v>21.837155445220645</v>
      </c>
      <c r="L8" s="2">
        <f t="shared" si="2"/>
        <v>6.9596039840516077</v>
      </c>
      <c r="M8" s="2">
        <f t="shared" si="3"/>
        <v>0.99295410987751254</v>
      </c>
      <c r="N8" s="2">
        <f t="shared" si="6"/>
        <v>110.85671213113442</v>
      </c>
      <c r="O8" s="2">
        <f t="shared" si="7"/>
        <v>1.9477638839147482</v>
      </c>
      <c r="P8" s="2">
        <f t="shared" si="4"/>
        <v>56.914861727658213</v>
      </c>
      <c r="Q8" s="2">
        <f t="shared" si="5"/>
        <v>5.8307335161572906</v>
      </c>
      <c r="R8" s="14" t="s">
        <v>117</v>
      </c>
      <c r="S8" s="2">
        <f t="shared" si="8"/>
        <v>8.9502084921670608</v>
      </c>
    </row>
    <row r="9" spans="1:20" x14ac:dyDescent="0.45">
      <c r="A9" t="s">
        <v>116</v>
      </c>
      <c r="B9" s="2">
        <v>27.2223413939899</v>
      </c>
      <c r="C9" s="2">
        <v>27.2580322644421</v>
      </c>
      <c r="D9" s="2">
        <v>27.223913614770598</v>
      </c>
      <c r="E9" s="2">
        <v>22.454879518318201</v>
      </c>
      <c r="F9" s="2">
        <v>22.394998051973001</v>
      </c>
      <c r="G9" s="2">
        <v>22.233046159450399</v>
      </c>
      <c r="H9" s="2">
        <f t="shared" si="0"/>
        <v>27.234762424400866</v>
      </c>
      <c r="I9" s="2">
        <f t="shared" si="1"/>
        <v>22.360974576580531</v>
      </c>
      <c r="J9" s="2">
        <f>AVERAGE(H3:H50)</f>
        <v>28.917316849939709</v>
      </c>
      <c r="K9" s="2">
        <f>AVERAGE(I3:I50)</f>
        <v>21.837155445220645</v>
      </c>
      <c r="L9" s="2">
        <f t="shared" si="2"/>
        <v>1.6825544255388429</v>
      </c>
      <c r="M9" s="2">
        <f t="shared" si="3"/>
        <v>-0.52381913135988611</v>
      </c>
      <c r="N9" s="2">
        <f t="shared" si="6"/>
        <v>3.1213453769831743</v>
      </c>
      <c r="O9" s="2">
        <f t="shared" si="7"/>
        <v>0.70349197395406771</v>
      </c>
      <c r="P9" s="2">
        <f t="shared" si="4"/>
        <v>4.4369310419268162</v>
      </c>
      <c r="Q9" s="2">
        <f t="shared" si="5"/>
        <v>2.1495621311966087</v>
      </c>
      <c r="R9" s="14" t="s">
        <v>113</v>
      </c>
      <c r="S9" s="2">
        <f t="shared" si="8"/>
        <v>5.2690371072063789</v>
      </c>
      <c r="T9" s="2"/>
    </row>
    <row r="10" spans="1:20" x14ac:dyDescent="0.45">
      <c r="A10" t="s">
        <v>115</v>
      </c>
      <c r="B10" s="2">
        <v>26.9279440146945</v>
      </c>
      <c r="C10" s="2">
        <v>26.873338553469701</v>
      </c>
      <c r="D10" s="2">
        <v>26.939707444355498</v>
      </c>
      <c r="E10" s="2">
        <v>20.6850495817122</v>
      </c>
      <c r="F10" s="2">
        <v>20.672739104812301</v>
      </c>
      <c r="G10" s="2">
        <v>20.670771039225599</v>
      </c>
      <c r="H10" s="2">
        <f t="shared" si="0"/>
        <v>26.913663337506563</v>
      </c>
      <c r="I10" s="2">
        <f t="shared" si="1"/>
        <v>20.676186575250032</v>
      </c>
      <c r="J10" s="2">
        <f>AVERAGE(H3:H50)</f>
        <v>28.917316849939709</v>
      </c>
      <c r="K10" s="2">
        <f>AVERAGE(I3:I50)</f>
        <v>21.837155445220645</v>
      </c>
      <c r="L10" s="2">
        <f t="shared" si="2"/>
        <v>2.0036535124331465</v>
      </c>
      <c r="M10" s="2">
        <f t="shared" si="3"/>
        <v>1.1609688699706133</v>
      </c>
      <c r="N10" s="2">
        <f t="shared" si="6"/>
        <v>3.8786638075565429</v>
      </c>
      <c r="O10" s="2">
        <f t="shared" si="7"/>
        <v>2.1803583197496046</v>
      </c>
      <c r="P10" s="2">
        <f t="shared" si="4"/>
        <v>1.7789111874061021</v>
      </c>
      <c r="Q10" s="2">
        <f t="shared" si="5"/>
        <v>0.83099448548580335</v>
      </c>
      <c r="R10" s="14" t="s">
        <v>113</v>
      </c>
      <c r="S10" s="2">
        <f t="shared" si="8"/>
        <v>3.9504694614955733</v>
      </c>
    </row>
    <row r="11" spans="1:20" x14ac:dyDescent="0.45">
      <c r="A11" t="s">
        <v>114</v>
      </c>
      <c r="B11" s="2">
        <v>23.080487647160201</v>
      </c>
      <c r="C11" s="2">
        <v>23.065093355443501</v>
      </c>
      <c r="D11" s="2">
        <v>23.143964221599699</v>
      </c>
      <c r="E11" s="2">
        <v>22.093796639847401</v>
      </c>
      <c r="F11" s="2">
        <v>22.120752288678698</v>
      </c>
      <c r="G11" s="2">
        <v>22.191145580924299</v>
      </c>
      <c r="H11" s="2">
        <f t="shared" si="0"/>
        <v>23.096515074734469</v>
      </c>
      <c r="I11" s="2">
        <f t="shared" si="1"/>
        <v>22.135231503150134</v>
      </c>
      <c r="J11" s="2">
        <f>AVERAGE(H3:H50)</f>
        <v>28.917316849939709</v>
      </c>
      <c r="K11" s="2">
        <f>AVERAGE(I3:I50)</f>
        <v>21.837155445220645</v>
      </c>
      <c r="L11" s="2">
        <f t="shared" si="2"/>
        <v>5.8208017752052399</v>
      </c>
      <c r="M11" s="2">
        <f t="shared" si="3"/>
        <v>-0.29807605792948877</v>
      </c>
      <c r="N11" s="2">
        <f t="shared" si="6"/>
        <v>51.307037598471524</v>
      </c>
      <c r="O11" s="2">
        <f t="shared" si="7"/>
        <v>0.81862264894319925</v>
      </c>
      <c r="P11" s="2">
        <f t="shared" si="4"/>
        <v>62.674832738510638</v>
      </c>
      <c r="Q11" s="2">
        <f t="shared" si="5"/>
        <v>5.9698143358046822</v>
      </c>
      <c r="R11" s="14" t="s">
        <v>113</v>
      </c>
      <c r="S11" s="2">
        <f t="shared" si="8"/>
        <v>9.0892893118144524</v>
      </c>
    </row>
    <row r="12" spans="1:20" x14ac:dyDescent="0.45">
      <c r="A12" t="s">
        <v>143</v>
      </c>
      <c r="B12" s="2">
        <v>25.452427908141001</v>
      </c>
      <c r="C12" s="2">
        <v>25.5034717181384</v>
      </c>
      <c r="D12" s="2">
        <v>25.394309600836401</v>
      </c>
      <c r="E12" s="2">
        <v>21.9889655998258</v>
      </c>
      <c r="F12" s="2">
        <v>22.024332834347799</v>
      </c>
      <c r="G12" s="2">
        <v>21.795950245527902</v>
      </c>
      <c r="H12" s="2">
        <f t="shared" si="0"/>
        <v>25.450069742371937</v>
      </c>
      <c r="I12" s="2">
        <f t="shared" si="1"/>
        <v>21.936416226567165</v>
      </c>
      <c r="J12" s="2">
        <f>AVERAGE(H3:H50)</f>
        <v>28.917316849939709</v>
      </c>
      <c r="K12" s="2">
        <f>AVERAGE(I3:I50)</f>
        <v>21.837155445220645</v>
      </c>
      <c r="L12" s="2">
        <f t="shared" si="2"/>
        <v>3.467247107567772</v>
      </c>
      <c r="M12" s="2">
        <f t="shared" si="3"/>
        <v>-9.9260781346519167E-2</v>
      </c>
      <c r="N12" s="2">
        <f t="shared" si="6"/>
        <v>10.439803325784498</v>
      </c>
      <c r="O12" s="2">
        <f t="shared" si="7"/>
        <v>0.9355273031624316</v>
      </c>
      <c r="P12" s="2">
        <f t="shared" si="4"/>
        <v>11.159271664754266</v>
      </c>
      <c r="Q12" s="2">
        <f t="shared" si="5"/>
        <v>3.4801709643540431</v>
      </c>
      <c r="R12" s="14" t="s">
        <v>113</v>
      </c>
      <c r="S12" s="2">
        <f t="shared" si="8"/>
        <v>6.5996459403638132</v>
      </c>
    </row>
    <row r="13" spans="1:20" x14ac:dyDescent="0.45">
      <c r="A13" t="s">
        <v>142</v>
      </c>
      <c r="B13" s="2">
        <v>25.096781908494599</v>
      </c>
      <c r="C13" s="2">
        <v>24.756417056474699</v>
      </c>
      <c r="D13" s="2">
        <v>25.141668485017401</v>
      </c>
      <c r="E13" s="2">
        <v>21.777600708670899</v>
      </c>
      <c r="F13" s="2">
        <v>21.710162180087799</v>
      </c>
      <c r="G13" s="2">
        <v>21.859339719092802</v>
      </c>
      <c r="H13" s="2">
        <f t="shared" si="0"/>
        <v>24.998289149995568</v>
      </c>
      <c r="I13" s="2">
        <f t="shared" si="1"/>
        <v>21.782367535950499</v>
      </c>
      <c r="J13" s="2">
        <f>AVERAGE(H3:H50)</f>
        <v>28.917316849939709</v>
      </c>
      <c r="K13" s="2">
        <f>AVERAGE(I3:I50)</f>
        <v>21.837155445220645</v>
      </c>
      <c r="L13" s="2">
        <f t="shared" si="2"/>
        <v>3.9190276999441416</v>
      </c>
      <c r="M13" s="2">
        <f t="shared" si="3"/>
        <v>5.4787909270146429E-2</v>
      </c>
      <c r="N13" s="2">
        <f t="shared" si="6"/>
        <v>14.171878648644858</v>
      </c>
      <c r="O13" s="2">
        <f t="shared" si="7"/>
        <v>1.0374702494219774</v>
      </c>
      <c r="P13" s="2">
        <f t="shared" si="4"/>
        <v>13.66003377594747</v>
      </c>
      <c r="Q13" s="2">
        <f t="shared" si="5"/>
        <v>3.77188914574316</v>
      </c>
      <c r="R13" s="14" t="s">
        <v>113</v>
      </c>
      <c r="S13" s="2">
        <f t="shared" si="8"/>
        <v>6.8913641217529307</v>
      </c>
    </row>
    <row r="14" spans="1:20" x14ac:dyDescent="0.45">
      <c r="A14" t="s">
        <v>141</v>
      </c>
      <c r="B14" s="2">
        <v>23.844410733859601</v>
      </c>
      <c r="C14" s="2">
        <v>23.969688948515198</v>
      </c>
      <c r="D14" s="2">
        <v>23.9693538498442</v>
      </c>
      <c r="E14" s="2">
        <v>21.050453720263</v>
      </c>
      <c r="F14" s="2">
        <v>21.041322950398001</v>
      </c>
      <c r="G14" s="2">
        <v>21.107235271887401</v>
      </c>
      <c r="H14" s="2">
        <f t="shared" si="0"/>
        <v>23.927817844073001</v>
      </c>
      <c r="I14" s="2">
        <f t="shared" si="1"/>
        <v>21.066337314182803</v>
      </c>
      <c r="J14" s="2">
        <f>AVERAGE(H3:H50)</f>
        <v>28.917316849939709</v>
      </c>
      <c r="K14" s="2">
        <f>AVERAGE(I3:I50)</f>
        <v>21.837155445220645</v>
      </c>
      <c r="L14" s="2">
        <f t="shared" si="2"/>
        <v>4.9894990058667084</v>
      </c>
      <c r="M14" s="2">
        <f t="shared" si="3"/>
        <v>0.77081813103784214</v>
      </c>
      <c r="N14" s="2">
        <f t="shared" si="6"/>
        <v>29.237252722547066</v>
      </c>
      <c r="O14" s="2">
        <f t="shared" si="7"/>
        <v>1.6778900368687999</v>
      </c>
      <c r="P14" s="2">
        <f t="shared" si="4"/>
        <v>17.425011222492426</v>
      </c>
      <c r="Q14" s="2">
        <f t="shared" si="5"/>
        <v>4.1230876801419765</v>
      </c>
      <c r="R14" s="14" t="s">
        <v>113</v>
      </c>
      <c r="S14" s="2">
        <f t="shared" si="8"/>
        <v>7.2425626561517467</v>
      </c>
    </row>
    <row r="15" spans="1:20" x14ac:dyDescent="0.45">
      <c r="A15" t="s">
        <v>112</v>
      </c>
      <c r="B15" s="2">
        <v>26.561129519312701</v>
      </c>
      <c r="C15" s="2">
        <v>26.403961020860599</v>
      </c>
      <c r="D15" s="2">
        <v>26.450891045558201</v>
      </c>
      <c r="E15" s="2">
        <v>22.533758771204901</v>
      </c>
      <c r="F15" s="2">
        <v>22.360793781005398</v>
      </c>
      <c r="G15" s="2">
        <v>22.3432423910522</v>
      </c>
      <c r="H15" s="2">
        <f t="shared" si="0"/>
        <v>26.471993861910502</v>
      </c>
      <c r="I15" s="2">
        <f t="shared" si="1"/>
        <v>22.412598314420833</v>
      </c>
      <c r="J15" s="2">
        <f>AVERAGE(H3:H50)</f>
        <v>28.917316849939709</v>
      </c>
      <c r="K15" s="2">
        <f>AVERAGE(I3:I50)</f>
        <v>21.837155445220645</v>
      </c>
      <c r="L15" s="2">
        <f t="shared" si="2"/>
        <v>2.4453229880292078</v>
      </c>
      <c r="M15" s="2">
        <f t="shared" si="3"/>
        <v>-0.57544286920018806</v>
      </c>
      <c r="N15" s="2">
        <f t="shared" si="6"/>
        <v>5.2293360949808809</v>
      </c>
      <c r="O15" s="2">
        <f t="shared" si="7"/>
        <v>0.67952609435602696</v>
      </c>
      <c r="P15" s="2">
        <f t="shared" si="4"/>
        <v>7.6955633321728669</v>
      </c>
      <c r="Q15" s="2">
        <f t="shared" si="5"/>
        <v>2.9440269388712399</v>
      </c>
      <c r="R15" s="14" t="s">
        <v>109</v>
      </c>
      <c r="S15" s="2">
        <f t="shared" si="8"/>
        <v>6.0635019148810105</v>
      </c>
      <c r="T15" s="2"/>
    </row>
    <row r="16" spans="1:20" x14ac:dyDescent="0.45">
      <c r="A16" t="s">
        <v>111</v>
      </c>
      <c r="B16" s="2">
        <v>25.557300114022802</v>
      </c>
      <c r="C16" s="2">
        <v>25.4773904559298</v>
      </c>
      <c r="D16" s="2">
        <v>25.627174709119998</v>
      </c>
      <c r="E16" s="2">
        <v>20.428242253317499</v>
      </c>
      <c r="F16" s="2">
        <v>20.5311045432525</v>
      </c>
      <c r="G16" s="2">
        <v>20.517396855582799</v>
      </c>
      <c r="H16" s="2">
        <f t="shared" si="0"/>
        <v>25.5539550930242</v>
      </c>
      <c r="I16" s="2">
        <f t="shared" si="1"/>
        <v>20.492247884050936</v>
      </c>
      <c r="J16" s="2">
        <f>AVERAGE(H3:H50)</f>
        <v>28.917316849939709</v>
      </c>
      <c r="K16" s="2">
        <f>AVERAGE(I3:I50)</f>
        <v>21.837155445220645</v>
      </c>
      <c r="L16" s="2">
        <f t="shared" si="2"/>
        <v>3.3633617569155092</v>
      </c>
      <c r="M16" s="2">
        <f t="shared" si="3"/>
        <v>1.344907561169709</v>
      </c>
      <c r="N16" s="2">
        <f t="shared" si="6"/>
        <v>9.7312885010816679</v>
      </c>
      <c r="O16" s="2">
        <f t="shared" si="7"/>
        <v>2.4669633992821547</v>
      </c>
      <c r="P16" s="2">
        <f t="shared" si="4"/>
        <v>3.9446424312226567</v>
      </c>
      <c r="Q16" s="2">
        <f t="shared" si="5"/>
        <v>1.9798945306362581</v>
      </c>
      <c r="R16" s="14" t="s">
        <v>109</v>
      </c>
      <c r="S16" s="2">
        <f t="shared" si="8"/>
        <v>5.0993695066460285</v>
      </c>
    </row>
    <row r="17" spans="1:20" x14ac:dyDescent="0.45">
      <c r="A17" t="s">
        <v>110</v>
      </c>
      <c r="B17" s="2">
        <v>29.5378693297498</v>
      </c>
      <c r="C17" s="2">
        <v>29.428759599361101</v>
      </c>
      <c r="D17" s="2">
        <v>29.272289070742701</v>
      </c>
      <c r="E17" s="2">
        <v>25.7579686478669</v>
      </c>
      <c r="F17" s="2">
        <v>25.741692478701701</v>
      </c>
      <c r="G17" s="2">
        <v>25.8283105492198</v>
      </c>
      <c r="H17" s="2">
        <f t="shared" si="0"/>
        <v>29.412972666617865</v>
      </c>
      <c r="I17" s="2">
        <f t="shared" si="1"/>
        <v>25.775990558596135</v>
      </c>
      <c r="J17" s="2">
        <f>AVERAGE(H3:H50)</f>
        <v>28.917316849939709</v>
      </c>
      <c r="K17" s="2">
        <f>AVERAGE(I3:I50)</f>
        <v>21.837155445220645</v>
      </c>
      <c r="L17" s="2">
        <f t="shared" si="2"/>
        <v>-0.4956558166781555</v>
      </c>
      <c r="M17" s="2">
        <f t="shared" si="3"/>
        <v>-3.9388351133754895</v>
      </c>
      <c r="N17" s="2">
        <f t="shared" si="6"/>
        <v>0.71511215514605009</v>
      </c>
      <c r="O17" s="2">
        <f t="shared" si="7"/>
        <v>7.1034907155002491E-2</v>
      </c>
      <c r="P17" s="2">
        <f t="shared" si="4"/>
        <v>10.067052717977541</v>
      </c>
      <c r="Q17" s="2">
        <f t="shared" si="5"/>
        <v>3.3315694692429725</v>
      </c>
      <c r="R17" s="14" t="s">
        <v>109</v>
      </c>
      <c r="S17" s="2">
        <f t="shared" si="8"/>
        <v>6.4510444452527427</v>
      </c>
    </row>
    <row r="18" spans="1:20" x14ac:dyDescent="0.45">
      <c r="A18" t="s">
        <v>140</v>
      </c>
      <c r="B18" s="2">
        <v>27.586639525316301</v>
      </c>
      <c r="C18" s="2">
        <v>27.444054046590001</v>
      </c>
      <c r="D18" s="2">
        <v>27.3312184466232</v>
      </c>
      <c r="E18" s="2">
        <v>22.150411701674301</v>
      </c>
      <c r="F18" s="2">
        <v>21.941389222221598</v>
      </c>
      <c r="G18" s="2">
        <v>22.010577155464102</v>
      </c>
      <c r="H18" s="2">
        <f t="shared" si="0"/>
        <v>27.453970672843166</v>
      </c>
      <c r="I18" s="2">
        <f t="shared" si="1"/>
        <v>22.034126026453336</v>
      </c>
      <c r="J18" s="2">
        <f>AVERAGE(H3:H50)</f>
        <v>28.917316849939709</v>
      </c>
      <c r="K18" s="2">
        <f>AVERAGE(I3:I50)</f>
        <v>21.837155445220645</v>
      </c>
      <c r="L18" s="2">
        <f t="shared" si="2"/>
        <v>1.4633461770965432</v>
      </c>
      <c r="M18" s="2">
        <f t="shared" si="3"/>
        <v>-0.19697058123269073</v>
      </c>
      <c r="N18" s="2">
        <f t="shared" si="6"/>
        <v>2.6911474076409339</v>
      </c>
      <c r="O18" s="2">
        <f t="shared" si="7"/>
        <v>0.87612320979612368</v>
      </c>
      <c r="P18" s="2">
        <f t="shared" si="4"/>
        <v>3.0716540522504494</v>
      </c>
      <c r="Q18" s="2">
        <f t="shared" si="5"/>
        <v>1.619015740405666</v>
      </c>
      <c r="R18" s="14" t="s">
        <v>109</v>
      </c>
      <c r="S18" s="2">
        <f t="shared" si="8"/>
        <v>4.738490716415436</v>
      </c>
    </row>
    <row r="19" spans="1:20" x14ac:dyDescent="0.45">
      <c r="A19" t="s">
        <v>139</v>
      </c>
      <c r="B19" s="2">
        <v>27.2226130413821</v>
      </c>
      <c r="C19" s="2">
        <v>26.9866478841444</v>
      </c>
      <c r="D19" s="2">
        <v>27.546570820463799</v>
      </c>
      <c r="E19" s="2">
        <v>21.560416586167602</v>
      </c>
      <c r="F19" s="2">
        <v>21.714425435473402</v>
      </c>
      <c r="G19" s="2">
        <v>21.8547474224663</v>
      </c>
      <c r="H19" s="2">
        <f t="shared" si="0"/>
        <v>27.251943915330099</v>
      </c>
      <c r="I19" s="2">
        <f t="shared" si="1"/>
        <v>21.709863148035769</v>
      </c>
      <c r="J19" s="2">
        <f>AVERAGE(H3:H50)</f>
        <v>28.917316849939709</v>
      </c>
      <c r="K19" s="2">
        <f>AVERAGE(I3:I50)</f>
        <v>21.837155445220645</v>
      </c>
      <c r="L19" s="2">
        <f t="shared" si="2"/>
        <v>1.6653729346096107</v>
      </c>
      <c r="M19" s="2">
        <f t="shared" si="3"/>
        <v>0.12729229718487645</v>
      </c>
      <c r="N19" s="2">
        <f t="shared" si="6"/>
        <v>3.0852746376163056</v>
      </c>
      <c r="O19" s="2">
        <f t="shared" si="7"/>
        <v>1.0892241605209392</v>
      </c>
      <c r="P19" s="2">
        <f t="shared" si="4"/>
        <v>2.8325433362961054</v>
      </c>
      <c r="Q19" s="2">
        <f t="shared" si="5"/>
        <v>1.5020980286252124</v>
      </c>
      <c r="R19" s="14" t="s">
        <v>109</v>
      </c>
      <c r="S19" s="2">
        <f t="shared" si="8"/>
        <v>4.6215730046349828</v>
      </c>
    </row>
    <row r="20" spans="1:20" x14ac:dyDescent="0.45">
      <c r="A20" t="s">
        <v>138</v>
      </c>
      <c r="B20" s="2">
        <v>26.038609093615701</v>
      </c>
      <c r="C20" s="2">
        <v>26.179028650132601</v>
      </c>
      <c r="D20" s="2">
        <v>26.0797531474552</v>
      </c>
      <c r="E20" s="2">
        <v>20.974947842884301</v>
      </c>
      <c r="F20" s="2">
        <v>20.803520068876601</v>
      </c>
      <c r="G20" s="2">
        <v>20.868751184121798</v>
      </c>
      <c r="H20" s="2">
        <f t="shared" si="0"/>
        <v>26.09913029706783</v>
      </c>
      <c r="I20" s="2">
        <f t="shared" si="1"/>
        <v>20.882406365294234</v>
      </c>
      <c r="J20" s="2">
        <f>AVERAGE(H3:H50)</f>
        <v>28.917316849939709</v>
      </c>
      <c r="K20" s="2">
        <f>AVERAGE(I3:I50)</f>
        <v>21.837155445220645</v>
      </c>
      <c r="L20" s="2">
        <f t="shared" si="2"/>
        <v>2.8181865528718788</v>
      </c>
      <c r="M20" s="2">
        <f t="shared" si="3"/>
        <v>0.95474907992641178</v>
      </c>
      <c r="N20" s="2">
        <f t="shared" si="6"/>
        <v>6.7296967744965714</v>
      </c>
      <c r="O20" s="2">
        <f t="shared" si="7"/>
        <v>1.8984364883100082</v>
      </c>
      <c r="P20" s="2">
        <f t="shared" si="4"/>
        <v>3.5448627414906886</v>
      </c>
      <c r="Q20" s="2">
        <f t="shared" si="5"/>
        <v>1.8257297668147485</v>
      </c>
      <c r="R20" s="14" t="s">
        <v>109</v>
      </c>
      <c r="S20" s="2">
        <f t="shared" si="8"/>
        <v>4.9452047428245187</v>
      </c>
    </row>
    <row r="21" spans="1:20" x14ac:dyDescent="0.45">
      <c r="A21" t="s">
        <v>108</v>
      </c>
      <c r="B21" s="2">
        <v>27.811317789679201</v>
      </c>
      <c r="C21" s="2">
        <v>27.664790950200299</v>
      </c>
      <c r="D21" s="2">
        <v>27.587198886751299</v>
      </c>
      <c r="E21" s="2">
        <v>22.578616605336599</v>
      </c>
      <c r="F21" s="2">
        <v>22.320162096828</v>
      </c>
      <c r="G21" s="2">
        <v>22.264787985314701</v>
      </c>
      <c r="H21" s="2">
        <f t="shared" si="0"/>
        <v>27.687769208876933</v>
      </c>
      <c r="I21" s="2">
        <f t="shared" si="1"/>
        <v>22.387855562493101</v>
      </c>
      <c r="J21" s="2">
        <f>AVERAGE(H3:H50)</f>
        <v>28.917316849939709</v>
      </c>
      <c r="K21" s="2">
        <f>AVERAGE(I3:I50)</f>
        <v>21.837155445220645</v>
      </c>
      <c r="L21" s="2">
        <f t="shared" si="2"/>
        <v>1.2295476410627764</v>
      </c>
      <c r="M21" s="2">
        <f t="shared" si="3"/>
        <v>-0.55070011727245571</v>
      </c>
      <c r="N21" s="2">
        <f t="shared" si="6"/>
        <v>2.297452058766523</v>
      </c>
      <c r="O21" s="2">
        <f t="shared" si="7"/>
        <v>0.69090907657847167</v>
      </c>
      <c r="P21" s="2">
        <f t="shared" si="4"/>
        <v>3.3252596277125104</v>
      </c>
      <c r="Q21" s="2">
        <f t="shared" si="5"/>
        <v>1.7334669869267458</v>
      </c>
      <c r="R21" s="14" t="s">
        <v>105</v>
      </c>
      <c r="S21" s="2">
        <f t="shared" si="8"/>
        <v>4.8529419629365158</v>
      </c>
      <c r="T21" s="2"/>
    </row>
    <row r="22" spans="1:20" x14ac:dyDescent="0.45">
      <c r="A22" t="s">
        <v>107</v>
      </c>
      <c r="B22" s="2">
        <v>27.156060644206701</v>
      </c>
      <c r="C22" s="2">
        <v>27.2180313880861</v>
      </c>
      <c r="D22" s="2">
        <v>27.3089323662943</v>
      </c>
      <c r="E22" s="2">
        <v>20.855470744559501</v>
      </c>
      <c r="F22" s="2">
        <v>20.904586019617099</v>
      </c>
      <c r="G22" s="2">
        <v>20.933324067013402</v>
      </c>
      <c r="H22" s="2">
        <f t="shared" si="0"/>
        <v>27.22767479952903</v>
      </c>
      <c r="I22" s="2">
        <f t="shared" si="1"/>
        <v>20.897793610396665</v>
      </c>
      <c r="J22" s="2">
        <f>AVERAGE(H3:H50)</f>
        <v>28.917316849939709</v>
      </c>
      <c r="K22" s="2">
        <f>AVERAGE(I3:I50)</f>
        <v>21.837155445220645</v>
      </c>
      <c r="L22" s="2">
        <f t="shared" si="2"/>
        <v>1.6896420504106793</v>
      </c>
      <c r="M22" s="2">
        <f t="shared" si="3"/>
        <v>0.9393618348239805</v>
      </c>
      <c r="N22" s="2">
        <f t="shared" si="6"/>
        <v>3.1363476850060059</v>
      </c>
      <c r="O22" s="2">
        <f t="shared" si="7"/>
        <v>1.8789243426135485</v>
      </c>
      <c r="P22" s="2">
        <f t="shared" si="4"/>
        <v>1.6692251060217811</v>
      </c>
      <c r="Q22" s="2">
        <f t="shared" si="5"/>
        <v>0.73917852476782331</v>
      </c>
      <c r="R22" s="14" t="s">
        <v>136</v>
      </c>
      <c r="S22" s="2">
        <f t="shared" si="8"/>
        <v>3.8586535007775935</v>
      </c>
    </row>
    <row r="23" spans="1:20" x14ac:dyDescent="0.45">
      <c r="A23" t="s">
        <v>106</v>
      </c>
      <c r="B23" s="2">
        <v>26.843889991553201</v>
      </c>
      <c r="C23" s="2">
        <v>26.7372385883302</v>
      </c>
      <c r="D23" s="2">
        <v>26.962703030296002</v>
      </c>
      <c r="E23" s="2">
        <v>21.6947400854433</v>
      </c>
      <c r="F23" s="2">
        <v>21.492572887105901</v>
      </c>
      <c r="G23" s="2">
        <v>21.5901338750196</v>
      </c>
      <c r="H23" s="2">
        <f t="shared" si="0"/>
        <v>26.847943870059797</v>
      </c>
      <c r="I23" s="2">
        <f t="shared" si="1"/>
        <v>21.592482282522933</v>
      </c>
      <c r="J23" s="2">
        <f>AVERAGE(H3:H50)</f>
        <v>28.917316849939709</v>
      </c>
      <c r="K23" s="2">
        <f>AVERAGE(I3:I50)</f>
        <v>21.837155445220645</v>
      </c>
      <c r="L23" s="2">
        <f t="shared" si="2"/>
        <v>2.0693729798799119</v>
      </c>
      <c r="M23" s="2">
        <f t="shared" si="3"/>
        <v>0.24467316269771189</v>
      </c>
      <c r="N23" s="2">
        <f t="shared" si="6"/>
        <v>4.0549994887144605</v>
      </c>
      <c r="O23" s="2">
        <f t="shared" si="7"/>
        <v>1.1785403319718588</v>
      </c>
      <c r="P23" s="2">
        <f t="shared" si="4"/>
        <v>3.440696409540684</v>
      </c>
      <c r="Q23" s="2">
        <f t="shared" si="5"/>
        <v>1.7827006012371891</v>
      </c>
      <c r="R23" s="14" t="s">
        <v>136</v>
      </c>
      <c r="S23" s="2">
        <f t="shared" si="8"/>
        <v>4.9021755772469593</v>
      </c>
    </row>
    <row r="24" spans="1:20" x14ac:dyDescent="0.45">
      <c r="A24" t="s">
        <v>137</v>
      </c>
      <c r="B24" s="2">
        <v>30.038498314209701</v>
      </c>
      <c r="C24" s="2">
        <v>29.894115309426699</v>
      </c>
      <c r="D24" s="2">
        <v>29.638950900895001</v>
      </c>
      <c r="E24" s="2">
        <v>22.324547996484501</v>
      </c>
      <c r="F24" s="2">
        <v>22.141345200822698</v>
      </c>
      <c r="G24" s="2">
        <v>22.200106863831</v>
      </c>
      <c r="H24" s="2">
        <f t="shared" si="0"/>
        <v>29.857188174843799</v>
      </c>
      <c r="I24" s="2">
        <f t="shared" si="1"/>
        <v>22.222000020379397</v>
      </c>
      <c r="J24" s="2">
        <f>AVERAGE(H3:H50)</f>
        <v>28.917316849939709</v>
      </c>
      <c r="K24" s="2">
        <f>AVERAGE(I3:I50)</f>
        <v>21.837155445220645</v>
      </c>
      <c r="L24" s="2">
        <f t="shared" si="2"/>
        <v>-0.93987132490408953</v>
      </c>
      <c r="M24" s="2">
        <f t="shared" si="3"/>
        <v>-0.38484457515875192</v>
      </c>
      <c r="N24" s="2">
        <f t="shared" si="6"/>
        <v>0.52949480924588843</v>
      </c>
      <c r="O24" s="2">
        <f t="shared" si="7"/>
        <v>0.77229434105276928</v>
      </c>
      <c r="P24" s="2">
        <f t="shared" si="4"/>
        <v>0.68561270114202366</v>
      </c>
      <c r="Q24" s="2">
        <f t="shared" si="5"/>
        <v>-0.54453425891290785</v>
      </c>
      <c r="R24" s="14" t="s">
        <v>136</v>
      </c>
      <c r="S24" s="2">
        <f t="shared" si="8"/>
        <v>2.5749407170968626</v>
      </c>
    </row>
    <row r="25" spans="1:20" x14ac:dyDescent="0.45">
      <c r="A25" t="s">
        <v>135</v>
      </c>
      <c r="B25" s="2">
        <v>29.878918084551</v>
      </c>
      <c r="C25" s="2">
        <v>29.354134266723101</v>
      </c>
      <c r="D25" s="2">
        <v>30.065110448818899</v>
      </c>
      <c r="E25" s="2">
        <v>22.124542829460399</v>
      </c>
      <c r="F25" s="2">
        <v>22.213499892006901</v>
      </c>
      <c r="G25" s="2">
        <v>22.2489412136092</v>
      </c>
      <c r="H25" s="2">
        <f t="shared" si="0"/>
        <v>29.766054266697665</v>
      </c>
      <c r="I25" s="2">
        <f t="shared" si="1"/>
        <v>22.195661311692167</v>
      </c>
      <c r="J25" s="2">
        <f>AVERAGE(H3:H50)</f>
        <v>28.917316849939709</v>
      </c>
      <c r="K25" s="2">
        <f>AVERAGE(I3:I50)</f>
        <v>21.837155445220645</v>
      </c>
      <c r="L25" s="2">
        <f t="shared" si="2"/>
        <v>-0.848737416757956</v>
      </c>
      <c r="M25" s="2">
        <f t="shared" si="3"/>
        <v>-0.35850586647152127</v>
      </c>
      <c r="N25" s="2">
        <f t="shared" si="6"/>
        <v>0.56316706235196123</v>
      </c>
      <c r="O25" s="2">
        <f t="shared" si="7"/>
        <v>0.78607317916782882</v>
      </c>
      <c r="P25" s="2">
        <f t="shared" si="4"/>
        <v>0.7164308327478548</v>
      </c>
      <c r="Q25" s="2">
        <f t="shared" si="5"/>
        <v>-0.48110066753664438</v>
      </c>
      <c r="R25" s="14" t="s">
        <v>105</v>
      </c>
      <c r="S25" s="2">
        <f t="shared" si="8"/>
        <v>2.6383743084731259</v>
      </c>
    </row>
    <row r="26" spans="1:20" x14ac:dyDescent="0.45">
      <c r="A26" t="s">
        <v>134</v>
      </c>
      <c r="B26" s="2">
        <v>28.553502494718899</v>
      </c>
      <c r="C26" s="2">
        <v>28.7051481647492</v>
      </c>
      <c r="D26" s="2">
        <v>28.595893394508099</v>
      </c>
      <c r="E26" s="2">
        <v>20.790917336274699</v>
      </c>
      <c r="F26" s="2">
        <v>20.602611643508599</v>
      </c>
      <c r="G26" s="2">
        <v>20.704942390496601</v>
      </c>
      <c r="H26" s="2">
        <f t="shared" si="0"/>
        <v>28.618181351325401</v>
      </c>
      <c r="I26" s="2">
        <f t="shared" si="1"/>
        <v>20.699490456759964</v>
      </c>
      <c r="J26" s="2">
        <f>AVERAGE(H3:H50)</f>
        <v>28.917316849939709</v>
      </c>
      <c r="K26" s="2">
        <f>AVERAGE(I3:I50)</f>
        <v>21.837155445220645</v>
      </c>
      <c r="L26" s="2">
        <f t="shared" si="2"/>
        <v>0.29913549861430866</v>
      </c>
      <c r="M26" s="2">
        <f t="shared" si="3"/>
        <v>1.1376649884606813</v>
      </c>
      <c r="N26" s="2">
        <f t="shared" si="6"/>
        <v>1.224298489569893</v>
      </c>
      <c r="O26" s="2">
        <f t="shared" si="7"/>
        <v>2.146508800097759</v>
      </c>
      <c r="P26" s="2">
        <f t="shared" si="4"/>
        <v>0.5703673283399231</v>
      </c>
      <c r="Q26" s="2">
        <f t="shared" si="5"/>
        <v>-0.81003675088946769</v>
      </c>
      <c r="R26" s="14" t="s">
        <v>105</v>
      </c>
      <c r="S26" s="2">
        <f t="shared" si="8"/>
        <v>2.3094382251203025</v>
      </c>
    </row>
    <row r="27" spans="1:20" x14ac:dyDescent="0.45">
      <c r="A27" t="s">
        <v>104</v>
      </c>
      <c r="B27" s="2">
        <v>28.934565058681201</v>
      </c>
      <c r="C27" s="2">
        <v>28.623830945371999</v>
      </c>
      <c r="D27" s="2">
        <v>28.868575192933299</v>
      </c>
      <c r="E27" s="2">
        <v>22.243534638380499</v>
      </c>
      <c r="F27" s="2">
        <v>22.052138456281799</v>
      </c>
      <c r="G27" s="2">
        <v>22.059562773542901</v>
      </c>
      <c r="H27" s="2">
        <f t="shared" si="0"/>
        <v>28.808990398995501</v>
      </c>
      <c r="I27" s="2">
        <f t="shared" si="1"/>
        <v>22.1184119560684</v>
      </c>
      <c r="J27" s="2">
        <f>AVERAGE(H3:H50)</f>
        <v>28.917316849939709</v>
      </c>
      <c r="K27" s="2">
        <f>AVERAGE(I3:I50)</f>
        <v>21.837155445220645</v>
      </c>
      <c r="L27" s="2">
        <f t="shared" si="2"/>
        <v>0.10832645094420812</v>
      </c>
      <c r="M27" s="2">
        <f t="shared" si="3"/>
        <v>-0.28125651084775427</v>
      </c>
      <c r="N27" s="2">
        <f t="shared" si="6"/>
        <v>1.0760359558877659</v>
      </c>
      <c r="O27" s="2">
        <f t="shared" si="7"/>
        <v>0.82791963367860155</v>
      </c>
      <c r="P27" s="2">
        <f t="shared" si="4"/>
        <v>1.2996864817744895</v>
      </c>
      <c r="Q27" s="2">
        <f t="shared" si="5"/>
        <v>0.37816364960803361</v>
      </c>
      <c r="R27" s="14" t="s">
        <v>101</v>
      </c>
      <c r="S27" s="2">
        <f t="shared" si="8"/>
        <v>3.497638625617804</v>
      </c>
      <c r="T27" s="2"/>
    </row>
    <row r="28" spans="1:20" x14ac:dyDescent="0.45">
      <c r="A28" t="s">
        <v>103</v>
      </c>
      <c r="B28" s="2">
        <v>28.529158046868702</v>
      </c>
      <c r="C28" s="2">
        <v>28.5969764396872</v>
      </c>
      <c r="D28" s="2">
        <v>28.5842539348433</v>
      </c>
      <c r="E28" s="2">
        <v>21.254747784865302</v>
      </c>
      <c r="F28" s="2">
        <v>21.267247018426399</v>
      </c>
      <c r="G28" s="2">
        <v>21.303673261077101</v>
      </c>
      <c r="H28" s="2">
        <f t="shared" si="0"/>
        <v>28.570129473799735</v>
      </c>
      <c r="I28" s="2">
        <f t="shared" si="1"/>
        <v>21.275222688122934</v>
      </c>
      <c r="J28" s="2">
        <f>AVERAGE(H3:H50)</f>
        <v>28.917316849939709</v>
      </c>
      <c r="K28" s="2">
        <f>AVERAGE(I3:I50)</f>
        <v>21.837155445220645</v>
      </c>
      <c r="L28" s="2">
        <f t="shared" si="2"/>
        <v>0.34718737613997419</v>
      </c>
      <c r="M28" s="2">
        <f t="shared" si="3"/>
        <v>0.56193275709771129</v>
      </c>
      <c r="N28" s="2">
        <f t="shared" si="6"/>
        <v>1.2647513883553403</v>
      </c>
      <c r="O28" s="2">
        <f t="shared" si="7"/>
        <v>1.4583253883686302</v>
      </c>
      <c r="P28" s="2">
        <f t="shared" si="4"/>
        <v>0.86726281969908414</v>
      </c>
      <c r="Q28" s="2">
        <f t="shared" si="5"/>
        <v>-0.20545883359928538</v>
      </c>
      <c r="R28" s="14" t="s">
        <v>101</v>
      </c>
      <c r="S28" s="2">
        <f t="shared" si="8"/>
        <v>2.9140161424104849</v>
      </c>
    </row>
    <row r="29" spans="1:20" x14ac:dyDescent="0.45">
      <c r="A29" t="s">
        <v>102</v>
      </c>
      <c r="B29" s="2">
        <v>28.009267079096301</v>
      </c>
      <c r="C29" s="2">
        <v>27.8070709735163</v>
      </c>
      <c r="D29" s="2">
        <v>28.018278495508198</v>
      </c>
      <c r="E29" s="2">
        <v>21.631379604704801</v>
      </c>
      <c r="F29" s="2">
        <v>21.588351420847498</v>
      </c>
      <c r="G29" s="2">
        <v>21.6602591202723</v>
      </c>
      <c r="H29" s="2">
        <f t="shared" si="0"/>
        <v>27.944872182706934</v>
      </c>
      <c r="I29" s="2">
        <f t="shared" si="1"/>
        <v>21.62666338194153</v>
      </c>
      <c r="J29" s="2">
        <f>AVERAGE(H3:H50)</f>
        <v>28.917316849939709</v>
      </c>
      <c r="K29" s="2">
        <f>AVERAGE(I3:I50)</f>
        <v>21.837155445220645</v>
      </c>
      <c r="L29" s="2">
        <f t="shared" si="2"/>
        <v>0.97244466723277512</v>
      </c>
      <c r="M29" s="2">
        <f t="shared" si="3"/>
        <v>0.21049206327911563</v>
      </c>
      <c r="N29" s="2">
        <f t="shared" si="6"/>
        <v>1.9306719325923898</v>
      </c>
      <c r="O29" s="2">
        <f t="shared" si="7"/>
        <v>1.1518012738979466</v>
      </c>
      <c r="P29" s="2">
        <f t="shared" si="4"/>
        <v>1.6762196538110912</v>
      </c>
      <c r="Q29" s="2">
        <f t="shared" si="5"/>
        <v>0.74521121389407774</v>
      </c>
      <c r="R29" s="14" t="s">
        <v>101</v>
      </c>
      <c r="S29" s="2">
        <f t="shared" si="8"/>
        <v>3.864686189903848</v>
      </c>
    </row>
    <row r="30" spans="1:20" x14ac:dyDescent="0.45">
      <c r="A30" t="s">
        <v>133</v>
      </c>
      <c r="B30" s="2">
        <v>31.4166965639028</v>
      </c>
      <c r="C30" s="2">
        <v>31.2446812828269</v>
      </c>
      <c r="D30" s="2">
        <v>31.423689773269299</v>
      </c>
      <c r="E30" s="2">
        <v>21.904185198599102</v>
      </c>
      <c r="F30" s="2">
        <v>21.753256256149001</v>
      </c>
      <c r="G30" s="2">
        <v>22.2239156035298</v>
      </c>
      <c r="H30" s="2">
        <f t="shared" si="0"/>
        <v>31.36168920666633</v>
      </c>
      <c r="I30" s="2">
        <f t="shared" si="1"/>
        <v>21.960452352759301</v>
      </c>
      <c r="J30" s="2">
        <f>AVERAGE(H3:H50)</f>
        <v>28.917316849939709</v>
      </c>
      <c r="K30" s="2">
        <f>AVERAGE(I3:I50)</f>
        <v>21.837155445220645</v>
      </c>
      <c r="L30" s="2">
        <f t="shared" si="2"/>
        <v>-2.4443723567266211</v>
      </c>
      <c r="M30" s="2">
        <f t="shared" si="3"/>
        <v>-0.12329690753865563</v>
      </c>
      <c r="N30" s="2">
        <f t="shared" si="6"/>
        <v>0.19135188479191209</v>
      </c>
      <c r="O30" s="2">
        <f t="shared" si="7"/>
        <v>0.92055078551970482</v>
      </c>
      <c r="P30" s="2">
        <f t="shared" si="4"/>
        <v>0.20786673348378357</v>
      </c>
      <c r="Q30" s="2">
        <f t="shared" si="5"/>
        <v>-2.2662692038298395</v>
      </c>
      <c r="R30" s="14" t="s">
        <v>101</v>
      </c>
      <c r="S30" s="2">
        <f t="shared" si="8"/>
        <v>0.85320577217993065</v>
      </c>
    </row>
    <row r="31" spans="1:20" x14ac:dyDescent="0.45">
      <c r="A31" t="s">
        <v>132</v>
      </c>
      <c r="B31" s="2">
        <v>31.5706602882955</v>
      </c>
      <c r="C31" s="2">
        <v>31.523341862834599</v>
      </c>
      <c r="D31" s="2">
        <v>32.075834799961903</v>
      </c>
      <c r="E31" s="2">
        <v>22.104638170964499</v>
      </c>
      <c r="F31" s="2">
        <v>22.179373530951398</v>
      </c>
      <c r="G31" s="2">
        <v>22.336427476562399</v>
      </c>
      <c r="H31" s="2">
        <f t="shared" si="0"/>
        <v>31.723278983697337</v>
      </c>
      <c r="I31" s="2">
        <f t="shared" si="1"/>
        <v>22.20681305949277</v>
      </c>
      <c r="J31" s="2">
        <f>AVERAGE(H3:H50)</f>
        <v>28.917316849939709</v>
      </c>
      <c r="K31" s="2">
        <f>AVERAGE(I3:I50)</f>
        <v>21.837155445220645</v>
      </c>
      <c r="L31" s="2">
        <f t="shared" si="2"/>
        <v>-2.8059621337576282</v>
      </c>
      <c r="M31" s="2">
        <f t="shared" si="3"/>
        <v>-0.36965761427212485</v>
      </c>
      <c r="N31" s="2">
        <f t="shared" si="6"/>
        <v>0.14982907258894895</v>
      </c>
      <c r="O31" s="2">
        <f t="shared" si="7"/>
        <v>0.7802094945600262</v>
      </c>
      <c r="P31" s="2">
        <f t="shared" si="4"/>
        <v>0.19203697677819237</v>
      </c>
      <c r="Q31" s="2">
        <f t="shared" si="5"/>
        <v>-2.3805439658248808</v>
      </c>
      <c r="R31" s="14" t="s">
        <v>101</v>
      </c>
      <c r="S31" s="2">
        <f t="shared" si="8"/>
        <v>0.73893101018488938</v>
      </c>
    </row>
    <row r="32" spans="1:20" x14ac:dyDescent="0.45">
      <c r="A32" t="s">
        <v>131</v>
      </c>
      <c r="B32" s="2">
        <v>30.4521444467984</v>
      </c>
      <c r="C32" s="2">
        <v>30.587848592072898</v>
      </c>
      <c r="D32" s="2">
        <v>30.434973356848001</v>
      </c>
      <c r="E32" s="2">
        <v>21.412287472812402</v>
      </c>
      <c r="F32" s="2">
        <v>21.334960095815401</v>
      </c>
      <c r="G32" s="2">
        <v>21.344933189709899</v>
      </c>
      <c r="H32" s="2">
        <f t="shared" si="0"/>
        <v>30.49165546523977</v>
      </c>
      <c r="I32" s="2">
        <f t="shared" si="1"/>
        <v>21.364060252779229</v>
      </c>
      <c r="J32" s="2">
        <f>AVERAGE(H3:H50)</f>
        <v>28.917316849939709</v>
      </c>
      <c r="K32" s="2">
        <f>AVERAGE(I3:I50)</f>
        <v>21.837155445220645</v>
      </c>
      <c r="L32" s="2">
        <f t="shared" si="2"/>
        <v>-1.5743386153000607</v>
      </c>
      <c r="M32" s="2">
        <f t="shared" si="3"/>
        <v>0.4730951924414164</v>
      </c>
      <c r="N32" s="2">
        <f t="shared" si="6"/>
        <v>0.34470886371326337</v>
      </c>
      <c r="O32" s="2">
        <f t="shared" si="7"/>
        <v>1.3738844806300836</v>
      </c>
      <c r="P32" s="2">
        <f t="shared" si="4"/>
        <v>0.25090090802625181</v>
      </c>
      <c r="Q32" s="2">
        <f t="shared" si="5"/>
        <v>-1.9948104029262472</v>
      </c>
      <c r="R32" s="14" t="s">
        <v>101</v>
      </c>
      <c r="S32" s="2">
        <f t="shared" si="8"/>
        <v>1.124664573083523</v>
      </c>
    </row>
    <row r="33" spans="1:20" x14ac:dyDescent="0.45">
      <c r="A33" t="s">
        <v>100</v>
      </c>
      <c r="B33" s="2">
        <v>31.024055008686101</v>
      </c>
      <c r="C33" s="2">
        <v>31.076963151908899</v>
      </c>
      <c r="D33" s="2">
        <v>30.864843069993199</v>
      </c>
      <c r="E33" s="2">
        <v>22.300468368565699</v>
      </c>
      <c r="F33" s="2">
        <v>22.215313092759999</v>
      </c>
      <c r="G33" s="2">
        <v>22.1165563581405</v>
      </c>
      <c r="H33" s="2">
        <f t="shared" si="0"/>
        <v>30.988620410196067</v>
      </c>
      <c r="I33" s="2">
        <f t="shared" si="1"/>
        <v>22.210779273155399</v>
      </c>
      <c r="J33" s="2">
        <f>AVERAGE(H3:H50)</f>
        <v>28.917316849939709</v>
      </c>
      <c r="K33" s="2">
        <f>AVERAGE(I3:I50)</f>
        <v>21.837155445220645</v>
      </c>
      <c r="L33" s="2">
        <f t="shared" si="2"/>
        <v>-2.0713035602563572</v>
      </c>
      <c r="M33" s="2">
        <f t="shared" si="3"/>
        <v>-0.3736238279347539</v>
      </c>
      <c r="N33" s="2">
        <f t="shared" si="6"/>
        <v>0.24628728049368012</v>
      </c>
      <c r="O33" s="2">
        <f t="shared" si="7"/>
        <v>0.7781345869947186</v>
      </c>
      <c r="P33" s="2">
        <f t="shared" si="4"/>
        <v>0.31650987452553853</v>
      </c>
      <c r="Q33" s="2">
        <f t="shared" si="5"/>
        <v>-1.6596775851016767</v>
      </c>
      <c r="R33" s="14" t="s">
        <v>97</v>
      </c>
      <c r="S33" s="2">
        <f t="shared" si="8"/>
        <v>1.4597973909080935</v>
      </c>
      <c r="T33" s="2"/>
    </row>
    <row r="34" spans="1:20" x14ac:dyDescent="0.45">
      <c r="A34" t="s">
        <v>99</v>
      </c>
      <c r="B34" s="2">
        <v>30.963558530050499</v>
      </c>
      <c r="C34" s="2">
        <v>30.439824157399102</v>
      </c>
      <c r="D34" s="2">
        <v>30.910122521993401</v>
      </c>
      <c r="E34" s="2">
        <v>21.105911757813502</v>
      </c>
      <c r="F34" s="2">
        <v>21.065669687039701</v>
      </c>
      <c r="G34" s="2">
        <v>21.138911322339499</v>
      </c>
      <c r="H34" s="2">
        <f t="shared" si="0"/>
        <v>30.771168403147669</v>
      </c>
      <c r="I34" s="2">
        <f t="shared" si="1"/>
        <v>21.103497589064233</v>
      </c>
      <c r="J34" s="2">
        <f>AVERAGE(H3:H50)</f>
        <v>28.917316849939709</v>
      </c>
      <c r="K34" s="2">
        <f>AVERAGE(I3:I50)</f>
        <v>21.837155445220645</v>
      </c>
      <c r="L34" s="2">
        <f t="shared" si="2"/>
        <v>-1.85385155320796</v>
      </c>
      <c r="M34" s="2">
        <f t="shared" si="3"/>
        <v>0.73365785615641244</v>
      </c>
      <c r="N34" s="2">
        <f t="shared" si="6"/>
        <v>0.2853187620513552</v>
      </c>
      <c r="O34" s="2">
        <f t="shared" si="7"/>
        <v>1.6365448057231633</v>
      </c>
      <c r="P34" s="2">
        <f t="shared" si="4"/>
        <v>0.17434216347365897</v>
      </c>
      <c r="Q34" s="2">
        <f t="shared" si="5"/>
        <v>-2.5200065771838562</v>
      </c>
      <c r="R34" s="14" t="s">
        <v>97</v>
      </c>
      <c r="S34" s="2">
        <f t="shared" si="8"/>
        <v>0.59946839882591396</v>
      </c>
    </row>
    <row r="35" spans="1:20" x14ac:dyDescent="0.45">
      <c r="A35" t="s">
        <v>98</v>
      </c>
      <c r="B35" s="2">
        <v>30.829869395015901</v>
      </c>
      <c r="C35" s="2">
        <v>31.259500404072199</v>
      </c>
      <c r="D35" s="2">
        <v>31.080408449935799</v>
      </c>
      <c r="E35" s="2">
        <v>21.935761585404101</v>
      </c>
      <c r="F35" s="2">
        <v>21.7359799518117</v>
      </c>
      <c r="G35" s="2">
        <v>21.594011733946498</v>
      </c>
      <c r="H35" s="2">
        <f t="shared" si="0"/>
        <v>31.056592749674635</v>
      </c>
      <c r="I35" s="2">
        <f t="shared" si="1"/>
        <v>21.755251090387432</v>
      </c>
      <c r="J35" s="2">
        <f>AVERAGE(H3:H50)</f>
        <v>28.917316849939709</v>
      </c>
      <c r="K35" s="2">
        <f>AVERAGE(I3:I50)</f>
        <v>21.837155445220645</v>
      </c>
      <c r="L35" s="2">
        <f t="shared" si="2"/>
        <v>-2.1392758997349262</v>
      </c>
      <c r="M35" s="2">
        <f t="shared" si="3"/>
        <v>8.1904354833213233E-2</v>
      </c>
      <c r="N35" s="2">
        <f t="shared" si="6"/>
        <v>0.23521846612720565</v>
      </c>
      <c r="O35" s="2">
        <f t="shared" si="7"/>
        <v>1.056531764147248</v>
      </c>
      <c r="P35" s="2">
        <f t="shared" si="4"/>
        <v>0.22263264968380395</v>
      </c>
      <c r="Q35" s="2">
        <f t="shared" si="5"/>
        <v>-2.1672629115389781</v>
      </c>
      <c r="R35" s="14" t="s">
        <v>97</v>
      </c>
      <c r="S35" s="2">
        <f t="shared" si="8"/>
        <v>0.9522120644707921</v>
      </c>
    </row>
    <row r="36" spans="1:20" x14ac:dyDescent="0.45">
      <c r="A36" t="s">
        <v>130</v>
      </c>
      <c r="B36" s="2">
        <v>31.300982902746</v>
      </c>
      <c r="C36" s="2">
        <v>31.708405664441099</v>
      </c>
      <c r="D36" s="2">
        <v>31.431785689528098</v>
      </c>
      <c r="E36" s="2">
        <v>21.974087399771999</v>
      </c>
      <c r="F36" s="2">
        <v>21.9083406470507</v>
      </c>
      <c r="G36" s="2">
        <v>22.072424210854798</v>
      </c>
      <c r="H36" s="2">
        <f t="shared" si="0"/>
        <v>31.480391418905068</v>
      </c>
      <c r="I36" s="2">
        <f t="shared" si="1"/>
        <v>21.984950752559161</v>
      </c>
      <c r="J36" s="2">
        <f>AVERAGE(H3:H50)</f>
        <v>28.917316849939709</v>
      </c>
      <c r="K36" s="2">
        <f>AVERAGE(I3:I50)</f>
        <v>21.837155445220645</v>
      </c>
      <c r="L36" s="2">
        <f t="shared" si="2"/>
        <v>-2.5630745689653587</v>
      </c>
      <c r="M36" s="2">
        <f t="shared" si="3"/>
        <v>-0.14779530733851587</v>
      </c>
      <c r="N36" s="2">
        <f t="shared" si="6"/>
        <v>0.17658650733876277</v>
      </c>
      <c r="O36" s="2">
        <f t="shared" si="7"/>
        <v>0.90553292188329315</v>
      </c>
      <c r="P36" s="2">
        <f t="shared" si="4"/>
        <v>0.19500837912276545</v>
      </c>
      <c r="Q36" s="2">
        <f t="shared" si="5"/>
        <v>-2.3583919798399271</v>
      </c>
      <c r="R36" s="14" t="s">
        <v>97</v>
      </c>
      <c r="S36" s="2">
        <f t="shared" si="8"/>
        <v>0.7610829961698431</v>
      </c>
    </row>
    <row r="37" spans="1:20" x14ac:dyDescent="0.45">
      <c r="A37" t="s">
        <v>129</v>
      </c>
      <c r="B37" s="2">
        <v>32.654732889330603</v>
      </c>
      <c r="C37" s="2">
        <v>32.350012449508199</v>
      </c>
      <c r="D37" s="2">
        <v>32.672755074877401</v>
      </c>
      <c r="E37" s="2">
        <v>22.9037356653206</v>
      </c>
      <c r="F37" s="2">
        <v>22.9374951609087</v>
      </c>
      <c r="G37" s="2">
        <v>23.1424257175238</v>
      </c>
      <c r="H37" s="2">
        <f t="shared" si="0"/>
        <v>32.559166804572065</v>
      </c>
      <c r="I37" s="2">
        <f t="shared" si="1"/>
        <v>22.994552181251034</v>
      </c>
      <c r="J37" s="2">
        <f>AVERAGE(H3:H50)</f>
        <v>28.917316849939709</v>
      </c>
      <c r="K37" s="2">
        <f>AVERAGE(I3:I50)</f>
        <v>21.837155445220645</v>
      </c>
      <c r="L37" s="2">
        <f t="shared" si="2"/>
        <v>-3.6418499546323559</v>
      </c>
      <c r="M37" s="2">
        <f t="shared" si="3"/>
        <v>-1.157396736030389</v>
      </c>
      <c r="N37" s="2">
        <f t="shared" si="6"/>
        <v>8.5115490290891313E-2</v>
      </c>
      <c r="O37" s="2">
        <f t="shared" si="7"/>
        <v>0.45974152293089471</v>
      </c>
      <c r="P37" s="2">
        <f t="shared" si="4"/>
        <v>0.18513770465689544</v>
      </c>
      <c r="Q37" s="2">
        <f t="shared" si="5"/>
        <v>-2.4333293542869807</v>
      </c>
      <c r="R37" s="14" t="s">
        <v>97</v>
      </c>
      <c r="S37" s="2">
        <f t="shared" si="8"/>
        <v>0.68614562172278948</v>
      </c>
    </row>
    <row r="38" spans="1:20" x14ac:dyDescent="0.45">
      <c r="A38" t="s">
        <v>128</v>
      </c>
      <c r="B38" s="2">
        <v>30.737006026211802</v>
      </c>
      <c r="C38" s="2">
        <v>31.128870259084302</v>
      </c>
      <c r="D38" s="2">
        <v>30.81730714623</v>
      </c>
      <c r="E38" s="2">
        <v>21.065393284953402</v>
      </c>
      <c r="F38" s="2">
        <v>21.1634241434454</v>
      </c>
      <c r="G38" s="2">
        <v>21.122057344260799</v>
      </c>
      <c r="H38" s="2">
        <f t="shared" si="0"/>
        <v>30.894394477175368</v>
      </c>
      <c r="I38" s="2">
        <f t="shared" si="1"/>
        <v>21.116958257553197</v>
      </c>
      <c r="J38" s="2">
        <f>AVERAGE(H3:H50)</f>
        <v>28.917316849939709</v>
      </c>
      <c r="K38" s="2">
        <f>AVERAGE(I3:I50)</f>
        <v>21.837155445220645</v>
      </c>
      <c r="L38" s="2">
        <f t="shared" si="2"/>
        <v>-1.9770776272356585</v>
      </c>
      <c r="M38" s="2">
        <f t="shared" si="3"/>
        <v>0.72019718766744845</v>
      </c>
      <c r="N38" s="2">
        <f t="shared" si="6"/>
        <v>0.26249798452683987</v>
      </c>
      <c r="O38" s="2">
        <f t="shared" si="7"/>
        <v>1.6218208993494925</v>
      </c>
      <c r="P38" s="2">
        <f t="shared" si="4"/>
        <v>0.16185386723782325</v>
      </c>
      <c r="Q38" s="2">
        <f t="shared" si="5"/>
        <v>-2.6272362580509623</v>
      </c>
      <c r="R38" s="14" t="s">
        <v>97</v>
      </c>
      <c r="S38" s="2">
        <f t="shared" si="8"/>
        <v>0.49223871795880791</v>
      </c>
    </row>
    <row r="39" spans="1:20" x14ac:dyDescent="0.45">
      <c r="A39" t="s">
        <v>96</v>
      </c>
      <c r="B39" s="2">
        <v>33.810106853349197</v>
      </c>
      <c r="C39" s="2">
        <v>33.543377338743603</v>
      </c>
      <c r="D39" s="2">
        <v>33.895896663896103</v>
      </c>
      <c r="E39" s="2">
        <v>23.263578303578299</v>
      </c>
      <c r="F39" s="2">
        <v>23.307304372502099</v>
      </c>
      <c r="G39" s="2">
        <v>23.531100661938201</v>
      </c>
      <c r="H39" s="2">
        <f t="shared" si="0"/>
        <v>33.74979361866297</v>
      </c>
      <c r="I39" s="2">
        <f t="shared" si="1"/>
        <v>23.367327779339533</v>
      </c>
      <c r="J39" s="2">
        <f>AVERAGE(H3:H50)</f>
        <v>28.917316849939709</v>
      </c>
      <c r="K39" s="2">
        <f>AVERAGE(I3:I50)</f>
        <v>21.837155445220645</v>
      </c>
      <c r="L39" s="2">
        <f t="shared" si="2"/>
        <v>-4.8324767687232608</v>
      </c>
      <c r="M39" s="2">
        <f t="shared" si="3"/>
        <v>-1.5301723341188875</v>
      </c>
      <c r="N39" s="2">
        <f t="shared" si="6"/>
        <v>3.8036211720426066E-2</v>
      </c>
      <c r="O39" s="2">
        <f t="shared" si="7"/>
        <v>0.35794457586458195</v>
      </c>
      <c r="P39" s="2">
        <f t="shared" si="4"/>
        <v>0.10626285264570115</v>
      </c>
      <c r="Q39" s="2">
        <f t="shared" si="5"/>
        <v>-3.2342907470318263</v>
      </c>
      <c r="R39" s="14" t="s">
        <v>93</v>
      </c>
      <c r="S39" s="2">
        <f t="shared" si="8"/>
        <v>-0.11481577102205609</v>
      </c>
      <c r="T39" s="2"/>
    </row>
    <row r="40" spans="1:20" x14ac:dyDescent="0.45">
      <c r="A40" t="s">
        <v>95</v>
      </c>
      <c r="B40" s="2">
        <v>32.168760468248202</v>
      </c>
      <c r="C40" s="2">
        <v>32.382907824912998</v>
      </c>
      <c r="D40" s="2">
        <v>32.269903629787599</v>
      </c>
      <c r="E40" s="2">
        <v>21.231109723332999</v>
      </c>
      <c r="F40" s="2">
        <v>21.3926537575284</v>
      </c>
      <c r="G40" s="2">
        <v>21.3828413075159</v>
      </c>
      <c r="H40" s="2">
        <f t="shared" si="0"/>
        <v>32.2738573076496</v>
      </c>
      <c r="I40" s="2">
        <f t="shared" si="1"/>
        <v>21.335534929459101</v>
      </c>
      <c r="J40" s="2">
        <f>AVERAGE(H3:H50)</f>
        <v>28.917316849939709</v>
      </c>
      <c r="K40" s="2">
        <f>AVERAGE(I3:I50)</f>
        <v>21.837155445220645</v>
      </c>
      <c r="L40" s="2">
        <f t="shared" si="2"/>
        <v>-3.3565404577098903</v>
      </c>
      <c r="M40" s="2">
        <f t="shared" si="3"/>
        <v>0.50162051576154454</v>
      </c>
      <c r="N40" s="2">
        <f t="shared" si="6"/>
        <v>0.10323662050276246</v>
      </c>
      <c r="O40" s="2">
        <f t="shared" si="7"/>
        <v>1.400451072052588</v>
      </c>
      <c r="P40" s="2">
        <f t="shared" si="4"/>
        <v>7.371669211652819E-2</v>
      </c>
      <c r="Q40" s="2">
        <f t="shared" si="5"/>
        <v>-3.7618648552975769</v>
      </c>
      <c r="R40" s="14" t="s">
        <v>93</v>
      </c>
      <c r="S40" s="2">
        <f t="shared" si="8"/>
        <v>-0.64238987928780666</v>
      </c>
    </row>
    <row r="41" spans="1:20" x14ac:dyDescent="0.45">
      <c r="A41" t="s">
        <v>94</v>
      </c>
      <c r="B41" s="2">
        <v>32.819557604920099</v>
      </c>
      <c r="C41" s="2">
        <v>32.935193497047798</v>
      </c>
      <c r="D41" s="2">
        <v>33.226689664392602</v>
      </c>
      <c r="E41" s="2">
        <v>22.791652026868199</v>
      </c>
      <c r="F41" s="2">
        <v>22.549142033414</v>
      </c>
      <c r="G41" s="2">
        <v>22.295538109358599</v>
      </c>
      <c r="H41" s="2">
        <f t="shared" si="0"/>
        <v>32.993813588786828</v>
      </c>
      <c r="I41" s="2">
        <f t="shared" si="1"/>
        <v>22.545444056546931</v>
      </c>
      <c r="J41" s="2">
        <f>AVERAGE(H3:H50)</f>
        <v>28.917316849939709</v>
      </c>
      <c r="K41" s="2">
        <f>AVERAGE(I3:I50)</f>
        <v>21.837155445220645</v>
      </c>
      <c r="L41" s="2">
        <f t="shared" si="2"/>
        <v>-4.0764967388471192</v>
      </c>
      <c r="M41" s="2">
        <f t="shared" si="3"/>
        <v>-0.70828861132628518</v>
      </c>
      <c r="N41" s="2">
        <f t="shared" si="6"/>
        <v>6.3431865639796428E-2</v>
      </c>
      <c r="O41" s="2">
        <f t="shared" si="7"/>
        <v>0.62154065198369102</v>
      </c>
      <c r="P41" s="2">
        <f t="shared" si="4"/>
        <v>0.10205585980152566</v>
      </c>
      <c r="Q41" s="2">
        <f t="shared" si="5"/>
        <v>-3.292569074066015</v>
      </c>
      <c r="R41" s="14" t="s">
        <v>93</v>
      </c>
      <c r="S41" s="2">
        <f t="shared" si="8"/>
        <v>-0.17309409805624476</v>
      </c>
    </row>
    <row r="42" spans="1:20" x14ac:dyDescent="0.45">
      <c r="A42" t="s">
        <v>127</v>
      </c>
      <c r="B42" s="2">
        <v>32.097194806102102</v>
      </c>
      <c r="C42" s="2">
        <v>31.862547867368001</v>
      </c>
      <c r="D42" s="2">
        <v>31.542065295352501</v>
      </c>
      <c r="E42" s="2">
        <v>21.696088165174899</v>
      </c>
      <c r="F42" s="2">
        <v>21.661154633746801</v>
      </c>
      <c r="G42" s="2">
        <v>22.025610675383302</v>
      </c>
      <c r="H42" s="2">
        <f t="shared" si="0"/>
        <v>31.833935989607536</v>
      </c>
      <c r="I42" s="2">
        <f t="shared" si="1"/>
        <v>21.794284491435004</v>
      </c>
      <c r="J42" s="2">
        <f>AVERAGE(H3:H50)</f>
        <v>28.917316849939709</v>
      </c>
      <c r="K42" s="2">
        <f>AVERAGE(I3:I50)</f>
        <v>21.837155445220645</v>
      </c>
      <c r="L42" s="2">
        <f t="shared" si="2"/>
        <v>-2.9166191396678265</v>
      </c>
      <c r="M42" s="2">
        <f t="shared" si="3"/>
        <v>4.2870953785641319E-2</v>
      </c>
      <c r="N42" s="2">
        <f t="shared" si="6"/>
        <v>0.13902233562620064</v>
      </c>
      <c r="O42" s="2">
        <f t="shared" si="7"/>
        <v>1.02920236809995</v>
      </c>
      <c r="P42" s="2">
        <f t="shared" si="4"/>
        <v>0.13507774557772842</v>
      </c>
      <c r="Q42" s="2">
        <f t="shared" si="5"/>
        <v>-2.8881380885383998</v>
      </c>
      <c r="R42" s="14" t="s">
        <v>93</v>
      </c>
      <c r="S42" s="2">
        <f t="shared" si="8"/>
        <v>0.23133688747137038</v>
      </c>
    </row>
    <row r="43" spans="1:20" x14ac:dyDescent="0.45">
      <c r="A43" t="s">
        <v>126</v>
      </c>
      <c r="B43" s="2">
        <v>31.232301037703198</v>
      </c>
      <c r="C43" s="2">
        <v>31.445023459090201</v>
      </c>
      <c r="D43" s="2">
        <v>31.9677683415837</v>
      </c>
      <c r="E43" s="2">
        <v>21.887583179868699</v>
      </c>
      <c r="F43" s="2">
        <v>22.160476520503799</v>
      </c>
      <c r="G43" s="2">
        <v>22.1335243336903</v>
      </c>
      <c r="H43" s="2">
        <f t="shared" si="0"/>
        <v>31.548364279459037</v>
      </c>
      <c r="I43" s="2">
        <f t="shared" si="1"/>
        <v>22.060528011354265</v>
      </c>
      <c r="J43" s="2">
        <f>AVERAGE(H3:H50)</f>
        <v>28.917316849939709</v>
      </c>
      <c r="K43" s="2">
        <f>AVERAGE(I3:I50)</f>
        <v>21.837155445220645</v>
      </c>
      <c r="L43" s="2">
        <f t="shared" si="2"/>
        <v>-2.6310474295193274</v>
      </c>
      <c r="M43" s="2">
        <f t="shared" si="3"/>
        <v>-0.22337256613361944</v>
      </c>
      <c r="N43" s="2">
        <f t="shared" si="6"/>
        <v>0.1686501741771875</v>
      </c>
      <c r="O43" s="2">
        <f t="shared" si="7"/>
        <v>0.86072934364039055</v>
      </c>
      <c r="P43" s="2">
        <f t="shared" si="4"/>
        <v>0.19593868319150615</v>
      </c>
      <c r="Q43" s="2">
        <f t="shared" si="5"/>
        <v>-2.3515258451162806</v>
      </c>
      <c r="R43" s="14" t="s">
        <v>93</v>
      </c>
      <c r="S43" s="2">
        <f t="shared" si="8"/>
        <v>0.7679491308934896</v>
      </c>
    </row>
    <row r="44" spans="1:20" x14ac:dyDescent="0.45">
      <c r="A44" t="s">
        <v>125</v>
      </c>
      <c r="B44" s="2">
        <v>31.110355052782701</v>
      </c>
      <c r="C44" s="2">
        <v>31.3874780993645</v>
      </c>
      <c r="D44" s="2">
        <v>31.3190012082122</v>
      </c>
      <c r="E44" s="2">
        <v>21.1836098248741</v>
      </c>
      <c r="F44" s="2">
        <v>21.105034122974999</v>
      </c>
      <c r="G44" s="2">
        <v>21.116940448161401</v>
      </c>
      <c r="H44" s="2">
        <f t="shared" si="0"/>
        <v>31.272278120119797</v>
      </c>
      <c r="I44" s="2">
        <f t="shared" si="1"/>
        <v>21.135194798670167</v>
      </c>
      <c r="J44" s="2">
        <f>AVERAGE(H3:H50)</f>
        <v>28.917316849939709</v>
      </c>
      <c r="K44" s="2">
        <f>AVERAGE(I3:I50)</f>
        <v>21.837155445220645</v>
      </c>
      <c r="L44" s="2">
        <f t="shared" si="2"/>
        <v>-2.3549612701800875</v>
      </c>
      <c r="M44" s="2">
        <f t="shared" si="3"/>
        <v>0.70196064655047863</v>
      </c>
      <c r="N44" s="2">
        <f t="shared" si="6"/>
        <v>0.20328349151838745</v>
      </c>
      <c r="O44" s="2">
        <f t="shared" si="7"/>
        <v>1.6020840050189855</v>
      </c>
      <c r="P44" s="2">
        <f t="shared" si="4"/>
        <v>0.12688691159860774</v>
      </c>
      <c r="Q44" s="2">
        <f t="shared" si="5"/>
        <v>-2.9783848322143966</v>
      </c>
      <c r="R44" s="14" t="s">
        <v>93</v>
      </c>
      <c r="S44" s="2">
        <f t="shared" si="8"/>
        <v>0.14109014379537355</v>
      </c>
    </row>
    <row r="45" spans="1:20" x14ac:dyDescent="0.45">
      <c r="A45" t="s">
        <v>49</v>
      </c>
      <c r="B45" s="2">
        <v>32.992766395030998</v>
      </c>
      <c r="C45" s="2">
        <v>33.612103694832797</v>
      </c>
      <c r="D45" s="2">
        <v>33.251407439238797</v>
      </c>
      <c r="E45" s="2">
        <v>22.704874438634398</v>
      </c>
      <c r="F45" s="2">
        <v>22.572642010040902</v>
      </c>
      <c r="G45" s="2">
        <v>22.481254219310799</v>
      </c>
      <c r="H45" s="2">
        <f t="shared" si="0"/>
        <v>33.285425843034197</v>
      </c>
      <c r="I45" s="2">
        <f t="shared" si="1"/>
        <v>22.586256889328698</v>
      </c>
      <c r="J45" s="2">
        <f>AVERAGE(H3:H50)</f>
        <v>28.917316849939709</v>
      </c>
      <c r="K45" s="2">
        <f>AVERAGE(I3:I50)</f>
        <v>21.837155445220645</v>
      </c>
      <c r="L45" s="2">
        <f t="shared" si="2"/>
        <v>-4.3681089930944879</v>
      </c>
      <c r="M45" s="2">
        <f t="shared" si="3"/>
        <v>-0.74910144410805302</v>
      </c>
      <c r="N45" s="2">
        <f t="shared" si="6"/>
        <v>5.2075150436430899E-2</v>
      </c>
      <c r="O45" s="2">
        <f t="shared" si="7"/>
        <v>0.60474027267971231</v>
      </c>
      <c r="P45" s="2">
        <f t="shared" si="4"/>
        <v>8.611159664574114E-2</v>
      </c>
      <c r="Q45" s="2">
        <f t="shared" si="5"/>
        <v>-3.537648651377828</v>
      </c>
      <c r="R45" s="14" t="s">
        <v>12</v>
      </c>
      <c r="S45" s="2">
        <f t="shared" si="8"/>
        <v>-0.41817367536805783</v>
      </c>
      <c r="T45" s="2"/>
    </row>
    <row r="46" spans="1:20" x14ac:dyDescent="0.45">
      <c r="A46" t="s">
        <v>48</v>
      </c>
      <c r="B46" s="2">
        <v>33.088885277844597</v>
      </c>
      <c r="C46" s="2">
        <v>32.173365067230897</v>
      </c>
      <c r="D46" s="2">
        <v>33.025575743451299</v>
      </c>
      <c r="E46" s="2">
        <v>21.449076397491702</v>
      </c>
      <c r="F46" s="2">
        <v>21.333202407948399</v>
      </c>
      <c r="G46" s="2">
        <v>21.424619699119699</v>
      </c>
      <c r="H46" s="2">
        <f t="shared" si="0"/>
        <v>32.762608696175597</v>
      </c>
      <c r="I46" s="2">
        <f t="shared" si="1"/>
        <v>21.402299501519934</v>
      </c>
      <c r="J46" s="2">
        <f>AVERAGE(H3:H50)</f>
        <v>28.917316849939709</v>
      </c>
      <c r="K46" s="2">
        <f>AVERAGE(I3:I50)</f>
        <v>21.837155445220645</v>
      </c>
      <c r="L46" s="2">
        <f t="shared" si="2"/>
        <v>-3.845291846235888</v>
      </c>
      <c r="M46" s="2">
        <f t="shared" si="3"/>
        <v>0.43485594370071112</v>
      </c>
      <c r="N46" s="2">
        <f t="shared" si="6"/>
        <v>7.4171402378930745E-2</v>
      </c>
      <c r="O46" s="2">
        <f t="shared" si="7"/>
        <v>1.33905989685005</v>
      </c>
      <c r="P46" s="2">
        <f t="shared" si="4"/>
        <v>5.5390653213802113E-2</v>
      </c>
      <c r="Q46" s="2">
        <f t="shared" si="5"/>
        <v>-4.1742136376833807</v>
      </c>
      <c r="R46" s="14" t="s">
        <v>12</v>
      </c>
      <c r="S46" s="2">
        <f t="shared" si="8"/>
        <v>-1.0547386616736105</v>
      </c>
    </row>
    <row r="47" spans="1:20" x14ac:dyDescent="0.45">
      <c r="A47" t="s">
        <v>47</v>
      </c>
      <c r="B47" s="2">
        <v>32.247217332437202</v>
      </c>
      <c r="C47" s="2">
        <v>32.482945852334701</v>
      </c>
      <c r="D47" s="2">
        <v>32.615331265948598</v>
      </c>
      <c r="E47" s="2">
        <v>21.847664569327499</v>
      </c>
      <c r="F47" s="2">
        <v>21.768963291245399</v>
      </c>
      <c r="G47" s="2">
        <v>21.6813962473876</v>
      </c>
      <c r="H47" s="2">
        <f t="shared" si="0"/>
        <v>32.448498150240162</v>
      </c>
      <c r="I47" s="2">
        <f t="shared" si="1"/>
        <v>21.766008035986832</v>
      </c>
      <c r="J47" s="2">
        <f>AVERAGE(H3:H50)</f>
        <v>28.917316849939709</v>
      </c>
      <c r="K47" s="2">
        <f>AVERAGE(I3:I50)</f>
        <v>21.837155445220645</v>
      </c>
      <c r="L47" s="2">
        <f t="shared" si="2"/>
        <v>-3.5311813003004531</v>
      </c>
      <c r="M47" s="2">
        <f t="shared" si="3"/>
        <v>7.1147409233812908E-2</v>
      </c>
      <c r="N47" s="2">
        <f t="shared" si="6"/>
        <v>9.1732565213212477E-2</v>
      </c>
      <c r="O47" s="2">
        <f t="shared" si="7"/>
        <v>1.0489286115732046</v>
      </c>
      <c r="P47" s="2">
        <f t="shared" si="4"/>
        <v>8.7453582828320511E-2</v>
      </c>
      <c r="Q47" s="2">
        <f t="shared" si="5"/>
        <v>-3.5153386995927174</v>
      </c>
      <c r="R47" s="14" t="s">
        <v>12</v>
      </c>
      <c r="S47" s="2">
        <f t="shared" si="8"/>
        <v>-0.39586372358294719</v>
      </c>
    </row>
    <row r="48" spans="1:20" x14ac:dyDescent="0.45">
      <c r="A48" t="s">
        <v>46</v>
      </c>
      <c r="B48" s="2">
        <v>31.7924962910982</v>
      </c>
      <c r="C48" s="2">
        <v>31.992807205037298</v>
      </c>
      <c r="D48" s="2">
        <v>31.881854640958402</v>
      </c>
      <c r="E48" s="2">
        <v>22.357221431330899</v>
      </c>
      <c r="F48" s="2">
        <v>22.4174489464333</v>
      </c>
      <c r="G48" s="2">
        <v>22.258201134124299</v>
      </c>
      <c r="H48" s="2">
        <f t="shared" si="0"/>
        <v>31.889052712364634</v>
      </c>
      <c r="I48" s="2">
        <f t="shared" si="1"/>
        <v>22.344290503962828</v>
      </c>
      <c r="J48" s="2">
        <f>AVERAGE(H3:H50)</f>
        <v>28.917316849939709</v>
      </c>
      <c r="K48" s="2">
        <f>AVERAGE(I3:I50)</f>
        <v>21.837155445220645</v>
      </c>
      <c r="L48" s="2">
        <f t="shared" si="2"/>
        <v>-2.971735862424925</v>
      </c>
      <c r="M48" s="2">
        <f t="shared" si="3"/>
        <v>-0.50713505874218257</v>
      </c>
      <c r="N48" s="2">
        <f t="shared" si="6"/>
        <v>0.13393406404094399</v>
      </c>
      <c r="O48" s="2">
        <f t="shared" si="7"/>
        <v>0.71141672257034627</v>
      </c>
      <c r="P48" s="2">
        <f t="shared" si="4"/>
        <v>0.18826386812646273</v>
      </c>
      <c r="Q48" s="2">
        <f t="shared" si="5"/>
        <v>-2.4091719524849888</v>
      </c>
      <c r="R48" s="14" t="s">
        <v>12</v>
      </c>
      <c r="S48" s="2">
        <f t="shared" si="8"/>
        <v>0.71030302352478136</v>
      </c>
    </row>
    <row r="49" spans="1:19" x14ac:dyDescent="0.45">
      <c r="A49" t="s">
        <v>124</v>
      </c>
      <c r="B49" s="2">
        <v>31.761886019729499</v>
      </c>
      <c r="C49" s="2">
        <v>31.674319011246698</v>
      </c>
      <c r="D49" s="2">
        <v>31.787534752976001</v>
      </c>
      <c r="E49" s="2">
        <v>22.228640038265901</v>
      </c>
      <c r="F49" s="2">
        <v>22.225311664555601</v>
      </c>
      <c r="G49" s="2">
        <v>22.3020685359343</v>
      </c>
      <c r="H49" s="2">
        <f t="shared" si="0"/>
        <v>31.741246594650733</v>
      </c>
      <c r="I49" s="2">
        <f t="shared" si="1"/>
        <v>22.252006746251933</v>
      </c>
      <c r="J49" s="2">
        <f>AVERAGE(H3:H50)</f>
        <v>28.917316849939709</v>
      </c>
      <c r="K49" s="2">
        <f>AVERAGE(I3:I50)</f>
        <v>21.837155445220645</v>
      </c>
      <c r="L49" s="2">
        <f t="shared" si="2"/>
        <v>-2.8239297447110232</v>
      </c>
      <c r="M49" s="2">
        <f t="shared" si="3"/>
        <v>-0.41485130103128753</v>
      </c>
      <c r="N49" s="2">
        <f t="shared" si="6"/>
        <v>0.14801888516209094</v>
      </c>
      <c r="O49" s="2">
        <f t="shared" si="7"/>
        <v>0.75689069575008272</v>
      </c>
      <c r="P49" s="2">
        <f t="shared" si="4"/>
        <v>0.19556177132736904</v>
      </c>
      <c r="Q49" s="2">
        <f t="shared" si="5"/>
        <v>-2.3543037169627423</v>
      </c>
      <c r="R49" s="14" t="s">
        <v>12</v>
      </c>
      <c r="S49" s="2">
        <f t="shared" si="8"/>
        <v>0.76517125904702787</v>
      </c>
    </row>
    <row r="50" spans="1:19" x14ac:dyDescent="0.45">
      <c r="A50" t="s">
        <v>123</v>
      </c>
      <c r="B50" s="2">
        <v>31.035285249972201</v>
      </c>
      <c r="C50" s="2">
        <v>31.573476442291501</v>
      </c>
      <c r="D50" s="2">
        <v>31.090788727553601</v>
      </c>
      <c r="E50" s="2">
        <v>21.3790334486734</v>
      </c>
      <c r="F50" s="2">
        <v>21.3601128039118</v>
      </c>
      <c r="G50" s="2">
        <v>21.329392020608399</v>
      </c>
      <c r="H50" s="2">
        <f t="shared" si="0"/>
        <v>31.233183473272433</v>
      </c>
      <c r="I50" s="2">
        <f t="shared" si="1"/>
        <v>21.356179424397865</v>
      </c>
      <c r="J50" s="2">
        <f>AVERAGE(H3:H50)</f>
        <v>28.917316849939709</v>
      </c>
      <c r="K50" s="2">
        <f>AVERAGE(I3:I50)</f>
        <v>21.837155445220645</v>
      </c>
      <c r="L50" s="2">
        <f t="shared" si="2"/>
        <v>-2.3158666233327239</v>
      </c>
      <c r="M50" s="2">
        <f t="shared" si="3"/>
        <v>0.48097602082278001</v>
      </c>
      <c r="N50" s="2">
        <f t="shared" si="6"/>
        <v>0.20873164178179759</v>
      </c>
      <c r="O50" s="2">
        <f>POWER(1.957,M50)</f>
        <v>1.3811733661207939</v>
      </c>
      <c r="P50" s="2">
        <f t="shared" si="4"/>
        <v>0.15112631542269578</v>
      </c>
      <c r="Q50" s="2">
        <f t="shared" si="5"/>
        <v>-2.7261731979569457</v>
      </c>
      <c r="R50" s="14" t="s">
        <v>12</v>
      </c>
      <c r="S50" s="2">
        <f t="shared" si="8"/>
        <v>0.39330177805282451</v>
      </c>
    </row>
    <row r="51" spans="1:19" x14ac:dyDescent="0.45">
      <c r="R51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25115-5FB3-46C8-889F-1D9E01ABB44E}">
  <dimension ref="A1:T27"/>
  <sheetViews>
    <sheetView topLeftCell="B1" workbookViewId="0">
      <selection activeCell="T3" sqref="T3:T26"/>
    </sheetView>
  </sheetViews>
  <sheetFormatPr defaultRowHeight="14.25" x14ac:dyDescent="0.45"/>
  <sheetData>
    <row r="1" spans="1:20" x14ac:dyDescent="0.45">
      <c r="A1" s="1" t="s">
        <v>148</v>
      </c>
    </row>
    <row r="2" spans="1:20" x14ac:dyDescent="0.45">
      <c r="A2" s="11" t="s">
        <v>120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5</v>
      </c>
      <c r="B3" s="2">
        <v>20.429396932386201</v>
      </c>
      <c r="C3" s="2">
        <v>20.3707160576813</v>
      </c>
      <c r="D3" s="2">
        <v>20.232458419301199</v>
      </c>
      <c r="E3" s="2">
        <v>21.676742798725101</v>
      </c>
      <c r="F3" s="2">
        <v>21.5467259094331</v>
      </c>
      <c r="G3" s="2">
        <v>21.549710859549201</v>
      </c>
      <c r="H3" s="2">
        <f t="shared" ref="H3:H18" si="0">AVERAGE(B3:D3)</f>
        <v>20.344190469789567</v>
      </c>
      <c r="I3" s="2">
        <f t="shared" ref="I3:I26" si="1">AVERAGE(E3:G3)</f>
        <v>21.591059855902468</v>
      </c>
      <c r="J3" s="2">
        <f>AVERAGE(H3:H26)</f>
        <v>25.972865869504243</v>
      </c>
      <c r="K3" s="2">
        <f>AVERAGE(I3:I26)</f>
        <v>20.62480802201382</v>
      </c>
      <c r="L3" s="2">
        <f t="shared" ref="L3:L26" si="2">J3-H3</f>
        <v>5.6286753997146768</v>
      </c>
      <c r="M3" s="2">
        <f t="shared" ref="M3:M26" si="3">K3-I3</f>
        <v>-0.96625183388864855</v>
      </c>
      <c r="N3" s="2">
        <f>POWER(1.967,L3)</f>
        <v>45.053586937191092</v>
      </c>
      <c r="O3" s="2">
        <f>POWER(1.957,M3)</f>
        <v>0.52269678633904038</v>
      </c>
      <c r="P3" s="2">
        <f t="shared" ref="P3:P26" si="4">N3/O3</f>
        <v>86.194497679516388</v>
      </c>
      <c r="Q3" s="2">
        <f t="shared" ref="Q3:Q26" si="5">LOG(P3,2)</f>
        <v>6.4295238711177376</v>
      </c>
      <c r="R3" s="14" t="s">
        <v>117</v>
      </c>
      <c r="S3" s="2">
        <f>Q3+5.0084564242005</f>
        <v>11.437980295318237</v>
      </c>
      <c r="T3" s="2"/>
    </row>
    <row r="4" spans="1:20" x14ac:dyDescent="0.45">
      <c r="A4" t="s">
        <v>119</v>
      </c>
      <c r="B4" s="2">
        <v>20.0769866469474</v>
      </c>
      <c r="C4" s="2">
        <v>20.057407030643301</v>
      </c>
      <c r="D4" s="2">
        <v>20.111376812648</v>
      </c>
      <c r="E4" s="2">
        <v>21.070938922326601</v>
      </c>
      <c r="F4" s="2">
        <v>21.034360369736302</v>
      </c>
      <c r="G4" s="2">
        <v>21.033213497098501</v>
      </c>
      <c r="H4" s="2">
        <f t="shared" si="0"/>
        <v>20.081923496746231</v>
      </c>
      <c r="I4" s="2">
        <f t="shared" si="1"/>
        <v>21.046170929720468</v>
      </c>
      <c r="J4" s="2">
        <f>AVERAGE(H3:H26)</f>
        <v>25.972865869504243</v>
      </c>
      <c r="K4" s="2">
        <f>AVERAGE(I3:I26)</f>
        <v>20.62480802201382</v>
      </c>
      <c r="L4" s="2">
        <f t="shared" si="2"/>
        <v>5.8909423727580119</v>
      </c>
      <c r="M4" s="2">
        <f t="shared" si="3"/>
        <v>-0.42136290770664786</v>
      </c>
      <c r="N4" s="2">
        <f t="shared" ref="N4:N26" si="6">POWER(1.967,L4)</f>
        <v>53.800282133293095</v>
      </c>
      <c r="O4" s="2">
        <f t="shared" ref="O4:O26" si="7">POWER(1.957,M4)</f>
        <v>0.75358881142813128</v>
      </c>
      <c r="P4" s="2">
        <f t="shared" si="4"/>
        <v>71.392092501129113</v>
      </c>
      <c r="Q4" s="2">
        <f t="shared" si="5"/>
        <v>6.1576923828507928</v>
      </c>
      <c r="R4" s="14" t="s">
        <v>117</v>
      </c>
      <c r="S4" s="2">
        <f t="shared" ref="S4:S26" si="8">Q4+5.0084564242005</f>
        <v>11.166148807051293</v>
      </c>
    </row>
    <row r="5" spans="1:20" x14ac:dyDescent="0.45">
      <c r="A5" t="s">
        <v>118</v>
      </c>
      <c r="B5" s="2">
        <v>19.357935839424002</v>
      </c>
      <c r="C5" s="2">
        <v>19.289197229146499</v>
      </c>
      <c r="D5" s="2">
        <v>19.388709142987899</v>
      </c>
      <c r="E5" s="2">
        <v>19.862573126052599</v>
      </c>
      <c r="F5" s="2">
        <v>19.760800483713499</v>
      </c>
      <c r="G5" s="2">
        <v>19.884763618319599</v>
      </c>
      <c r="H5" s="2">
        <f t="shared" si="0"/>
        <v>19.345280737186133</v>
      </c>
      <c r="I5" s="2">
        <f t="shared" si="1"/>
        <v>19.836045742695234</v>
      </c>
      <c r="J5" s="2">
        <f>AVERAGE(H3:H26)</f>
        <v>25.972865869504243</v>
      </c>
      <c r="K5" s="2">
        <f>AVERAGE(I3:I26)</f>
        <v>20.62480802201382</v>
      </c>
      <c r="L5" s="2">
        <f t="shared" si="2"/>
        <v>6.6275851323181101</v>
      </c>
      <c r="M5" s="2">
        <f t="shared" si="3"/>
        <v>0.78876227931858622</v>
      </c>
      <c r="N5" s="2">
        <f t="shared" si="6"/>
        <v>88.55506529482183</v>
      </c>
      <c r="O5" s="2">
        <f t="shared" si="7"/>
        <v>1.6982274021957133</v>
      </c>
      <c r="P5" s="2">
        <f t="shared" si="4"/>
        <v>52.145587322595944</v>
      </c>
      <c r="Q5" s="2">
        <f t="shared" si="5"/>
        <v>5.7044732686840014</v>
      </c>
      <c r="R5" s="14" t="s">
        <v>117</v>
      </c>
      <c r="S5" s="2">
        <f t="shared" si="8"/>
        <v>10.712929692884501</v>
      </c>
    </row>
    <row r="6" spans="1:20" x14ac:dyDescent="0.45">
      <c r="A6" t="s">
        <v>116</v>
      </c>
      <c r="B6" s="2">
        <v>22.376931225261998</v>
      </c>
      <c r="C6" s="2">
        <v>22.371182110802099</v>
      </c>
      <c r="D6" s="2">
        <v>22.2219390464608</v>
      </c>
      <c r="E6" s="2">
        <v>21.608424766351099</v>
      </c>
      <c r="F6" s="2">
        <v>21.495172413948499</v>
      </c>
      <c r="G6" s="2">
        <v>21.3850360849335</v>
      </c>
      <c r="H6" s="2">
        <f t="shared" si="0"/>
        <v>22.323350794174967</v>
      </c>
      <c r="I6" s="2">
        <f t="shared" si="1"/>
        <v>21.496211088411034</v>
      </c>
      <c r="J6" s="2">
        <f>AVERAGE(H3:H26)</f>
        <v>25.972865869504243</v>
      </c>
      <c r="K6" s="2">
        <f>AVERAGE(I3:I26)</f>
        <v>20.62480802201382</v>
      </c>
      <c r="L6" s="2">
        <f t="shared" si="2"/>
        <v>3.6495150753292762</v>
      </c>
      <c r="M6" s="2">
        <f t="shared" si="3"/>
        <v>-0.87140306639721388</v>
      </c>
      <c r="N6" s="2">
        <f t="shared" si="6"/>
        <v>11.809824415662062</v>
      </c>
      <c r="O6" s="2">
        <f t="shared" si="7"/>
        <v>0.55706626664057213</v>
      </c>
      <c r="P6" s="2">
        <f t="shared" si="4"/>
        <v>21.200035117692643</v>
      </c>
      <c r="Q6" s="2">
        <f t="shared" si="5"/>
        <v>4.4059947494908869</v>
      </c>
      <c r="R6" s="14" t="s">
        <v>113</v>
      </c>
      <c r="S6" s="2">
        <f t="shared" si="8"/>
        <v>9.4144511736913863</v>
      </c>
      <c r="T6" s="2"/>
    </row>
    <row r="7" spans="1:20" x14ac:dyDescent="0.45">
      <c r="A7" t="s">
        <v>115</v>
      </c>
      <c r="B7" s="2">
        <v>22.382318043006499</v>
      </c>
      <c r="C7" s="2">
        <v>22.273291434611</v>
      </c>
      <c r="D7" s="2">
        <v>22.210351738129599</v>
      </c>
      <c r="E7" s="2">
        <v>21.088916228651499</v>
      </c>
      <c r="F7" s="2">
        <v>20.990601242269001</v>
      </c>
      <c r="G7" s="2">
        <v>20.883011293459699</v>
      </c>
      <c r="H7" s="2">
        <f t="shared" si="0"/>
        <v>22.288653738582369</v>
      </c>
      <c r="I7" s="2">
        <f t="shared" si="1"/>
        <v>20.987509588126731</v>
      </c>
      <c r="J7" s="2">
        <f>AVERAGE(H3:H26)</f>
        <v>25.972865869504243</v>
      </c>
      <c r="K7" s="2">
        <f>AVERAGE(I3:I26)</f>
        <v>20.62480802201382</v>
      </c>
      <c r="L7" s="2">
        <f t="shared" si="2"/>
        <v>3.6842121309218747</v>
      </c>
      <c r="M7" s="2">
        <f t="shared" si="3"/>
        <v>-0.36270156611291071</v>
      </c>
      <c r="N7" s="2">
        <f t="shared" si="6"/>
        <v>12.090314188612883</v>
      </c>
      <c r="O7" s="2">
        <f t="shared" si="7"/>
        <v>0.78386189099418802</v>
      </c>
      <c r="P7" s="2">
        <f t="shared" si="4"/>
        <v>15.42403620780504</v>
      </c>
      <c r="Q7" s="2">
        <f t="shared" si="5"/>
        <v>3.9471084382872381</v>
      </c>
      <c r="R7" s="14" t="s">
        <v>113</v>
      </c>
      <c r="S7" s="2">
        <f t="shared" si="8"/>
        <v>8.9555648624877389</v>
      </c>
    </row>
    <row r="8" spans="1:20" x14ac:dyDescent="0.45">
      <c r="A8" t="s">
        <v>114</v>
      </c>
      <c r="B8" s="2">
        <v>21.679928860546902</v>
      </c>
      <c r="C8" s="2">
        <v>21.591636968497401</v>
      </c>
      <c r="D8" s="2">
        <v>21.741017732757101</v>
      </c>
      <c r="E8" s="2">
        <v>19.895150801715801</v>
      </c>
      <c r="F8" s="2">
        <v>19.8157667806428</v>
      </c>
      <c r="G8" s="2">
        <v>19.951048420464002</v>
      </c>
      <c r="H8" s="2">
        <f t="shared" si="0"/>
        <v>21.670861187267136</v>
      </c>
      <c r="I8" s="2">
        <f t="shared" si="1"/>
        <v>19.88732200094087</v>
      </c>
      <c r="J8" s="2">
        <f>AVERAGE(H3:H26)</f>
        <v>25.972865869504243</v>
      </c>
      <c r="K8" s="2">
        <f>AVERAGE(I3:I26)</f>
        <v>20.62480802201382</v>
      </c>
      <c r="L8" s="2">
        <f t="shared" si="2"/>
        <v>4.3020046822371079</v>
      </c>
      <c r="M8" s="2">
        <f t="shared" si="3"/>
        <v>0.73748602107295014</v>
      </c>
      <c r="N8" s="2">
        <f t="shared" si="6"/>
        <v>18.363173266182098</v>
      </c>
      <c r="O8" s="2">
        <f t="shared" si="7"/>
        <v>1.6407565920620542</v>
      </c>
      <c r="P8" s="2">
        <f t="shared" si="4"/>
        <v>11.191893639204464</v>
      </c>
      <c r="Q8" s="2">
        <f t="shared" si="5"/>
        <v>3.484382252091534</v>
      </c>
      <c r="R8" s="14" t="s">
        <v>113</v>
      </c>
      <c r="S8" s="2">
        <f t="shared" si="8"/>
        <v>8.4928386762920347</v>
      </c>
    </row>
    <row r="9" spans="1:20" x14ac:dyDescent="0.45">
      <c r="A9" t="s">
        <v>112</v>
      </c>
      <c r="B9" s="2">
        <v>23.004428946460202</v>
      </c>
      <c r="C9" s="2">
        <v>22.794623058458999</v>
      </c>
      <c r="D9" s="2">
        <v>22.791826522451601</v>
      </c>
      <c r="E9" s="2">
        <v>21.543156932966198</v>
      </c>
      <c r="F9" s="2">
        <v>21.3340708708275</v>
      </c>
      <c r="G9" s="2">
        <v>21.3235321511319</v>
      </c>
      <c r="H9" s="2">
        <f t="shared" si="0"/>
        <v>22.863626175790269</v>
      </c>
      <c r="I9" s="2">
        <f t="shared" si="1"/>
        <v>21.400253318308533</v>
      </c>
      <c r="J9" s="2">
        <f>AVERAGE(H3:H26)</f>
        <v>25.972865869504243</v>
      </c>
      <c r="K9" s="2">
        <f>AVERAGE(I3:I26)</f>
        <v>20.62480802201382</v>
      </c>
      <c r="L9" s="2">
        <f t="shared" si="2"/>
        <v>3.1092396937139739</v>
      </c>
      <c r="M9" s="2">
        <f t="shared" si="3"/>
        <v>-0.7754452962947127</v>
      </c>
      <c r="N9" s="2">
        <f t="shared" si="6"/>
        <v>8.1942305330379774</v>
      </c>
      <c r="O9" s="2">
        <f t="shared" si="7"/>
        <v>0.59413791222613133</v>
      </c>
      <c r="P9" s="2">
        <f t="shared" si="4"/>
        <v>13.791798780077208</v>
      </c>
      <c r="Q9" s="2">
        <f t="shared" si="5"/>
        <v>3.785738725913204</v>
      </c>
      <c r="R9" s="14" t="s">
        <v>109</v>
      </c>
      <c r="S9" s="2">
        <f t="shared" si="8"/>
        <v>8.7941951501137048</v>
      </c>
      <c r="T9" s="2"/>
    </row>
    <row r="10" spans="1:20" x14ac:dyDescent="0.45">
      <c r="A10" t="s">
        <v>111</v>
      </c>
      <c r="B10" s="2">
        <v>22.971872890194899</v>
      </c>
      <c r="C10" s="2">
        <v>22.875045284519601</v>
      </c>
      <c r="D10" s="2">
        <v>22.9330123397554</v>
      </c>
      <c r="E10" s="2">
        <v>20.8855745732583</v>
      </c>
      <c r="F10" s="2">
        <v>20.944723768128199</v>
      </c>
      <c r="G10" s="2">
        <v>20.089133586150101</v>
      </c>
      <c r="H10" s="2">
        <f t="shared" si="0"/>
        <v>22.9266435048233</v>
      </c>
      <c r="I10" s="2">
        <f t="shared" si="1"/>
        <v>20.639810642512199</v>
      </c>
      <c r="J10" s="2">
        <f>AVERAGE(H3:H26)</f>
        <v>25.972865869504243</v>
      </c>
      <c r="K10" s="2">
        <f>AVERAGE(I3:I26)</f>
        <v>20.62480802201382</v>
      </c>
      <c r="L10" s="2">
        <f t="shared" si="2"/>
        <v>3.0462223646809434</v>
      </c>
      <c r="M10" s="2">
        <f t="shared" si="3"/>
        <v>-1.500262049837886E-2</v>
      </c>
      <c r="N10" s="2">
        <f t="shared" si="6"/>
        <v>7.8522372317187195</v>
      </c>
      <c r="O10" s="2">
        <f t="shared" si="7"/>
        <v>0.98997761248365213</v>
      </c>
      <c r="P10" s="2">
        <f t="shared" si="4"/>
        <v>7.9317321247488177</v>
      </c>
      <c r="Q10" s="2">
        <f t="shared" si="5"/>
        <v>2.987635954820631</v>
      </c>
      <c r="R10" s="14" t="s">
        <v>109</v>
      </c>
      <c r="S10" s="2">
        <f t="shared" si="8"/>
        <v>7.9960923790211318</v>
      </c>
    </row>
    <row r="11" spans="1:20" x14ac:dyDescent="0.45">
      <c r="A11" t="s">
        <v>110</v>
      </c>
      <c r="B11" s="2">
        <v>21.554227411257699</v>
      </c>
      <c r="C11" s="2">
        <v>21.491555558578401</v>
      </c>
      <c r="D11" s="2">
        <v>21.484052785582598</v>
      </c>
      <c r="E11" s="2">
        <v>19.373738169729901</v>
      </c>
      <c r="F11" s="2">
        <v>19.362059587080001</v>
      </c>
      <c r="G11" s="2">
        <v>19.3410501037899</v>
      </c>
      <c r="H11" s="2">
        <f t="shared" si="0"/>
        <v>21.509945251806233</v>
      </c>
      <c r="I11" s="2">
        <f t="shared" si="1"/>
        <v>19.358949286866601</v>
      </c>
      <c r="J11" s="2">
        <f>AVERAGE(H3:H26)</f>
        <v>25.972865869504243</v>
      </c>
      <c r="K11" s="2">
        <f>AVERAGE(I3:I26)</f>
        <v>20.62480802201382</v>
      </c>
      <c r="L11" s="2">
        <f t="shared" si="2"/>
        <v>4.4629206176980105</v>
      </c>
      <c r="M11" s="2">
        <f t="shared" si="3"/>
        <v>1.2658587351472192</v>
      </c>
      <c r="N11" s="2">
        <f t="shared" si="6"/>
        <v>20.475076612462381</v>
      </c>
      <c r="O11" s="2">
        <f t="shared" si="7"/>
        <v>2.3394447538121104</v>
      </c>
      <c r="P11" s="2">
        <f t="shared" si="4"/>
        <v>8.7521094820035277</v>
      </c>
      <c r="Q11" s="2">
        <f t="shared" si="5"/>
        <v>3.1296307852232075</v>
      </c>
      <c r="R11" s="14" t="s">
        <v>109</v>
      </c>
      <c r="S11" s="2">
        <f t="shared" si="8"/>
        <v>8.1380872094237073</v>
      </c>
    </row>
    <row r="12" spans="1:20" x14ac:dyDescent="0.45">
      <c r="A12" t="s">
        <v>108</v>
      </c>
      <c r="B12" s="2">
        <v>25.0892438933036</v>
      </c>
      <c r="C12" s="2">
        <v>24.932868781965599</v>
      </c>
      <c r="D12" s="2">
        <v>24.7936286623275</v>
      </c>
      <c r="E12" s="2">
        <v>21.192165050176499</v>
      </c>
      <c r="F12" s="2">
        <v>21.2459818615825</v>
      </c>
      <c r="G12" s="2">
        <v>21.2154266926566</v>
      </c>
      <c r="H12" s="2">
        <f t="shared" si="0"/>
        <v>24.938580445865568</v>
      </c>
      <c r="I12" s="2">
        <f t="shared" si="1"/>
        <v>21.217857868138534</v>
      </c>
      <c r="J12" s="2">
        <f>AVERAGE(H3:H26)</f>
        <v>25.972865869504243</v>
      </c>
      <c r="K12" s="2">
        <f>AVERAGE(I3:I26)</f>
        <v>20.62480802201382</v>
      </c>
      <c r="L12" s="2">
        <f t="shared" si="2"/>
        <v>1.0342854236386749</v>
      </c>
      <c r="M12" s="2">
        <f t="shared" si="3"/>
        <v>-0.59304984612471401</v>
      </c>
      <c r="N12" s="2">
        <f t="shared" si="6"/>
        <v>2.0131566354163581</v>
      </c>
      <c r="O12" s="2">
        <f t="shared" si="7"/>
        <v>0.67154033920288958</v>
      </c>
      <c r="P12" s="2">
        <f t="shared" si="4"/>
        <v>2.9978193682392202</v>
      </c>
      <c r="Q12" s="2">
        <f t="shared" si="5"/>
        <v>1.5839134572029212</v>
      </c>
      <c r="R12" s="14" t="s">
        <v>105</v>
      </c>
      <c r="S12" s="2">
        <f t="shared" si="8"/>
        <v>6.5923698814034211</v>
      </c>
      <c r="T12" s="2"/>
    </row>
    <row r="13" spans="1:20" x14ac:dyDescent="0.45">
      <c r="A13" t="s">
        <v>107</v>
      </c>
      <c r="B13" s="2">
        <v>24.949219639314101</v>
      </c>
      <c r="C13" s="2">
        <v>25.0219803743311</v>
      </c>
      <c r="D13" s="2">
        <v>25.049097034293599</v>
      </c>
      <c r="E13" s="2">
        <v>20.464284062328201</v>
      </c>
      <c r="F13" s="2">
        <v>20.9087810461928</v>
      </c>
      <c r="G13" s="2"/>
      <c r="H13" s="2">
        <f t="shared" si="0"/>
        <v>25.006765682646265</v>
      </c>
      <c r="I13" s="2">
        <f t="shared" si="1"/>
        <v>20.686532554260502</v>
      </c>
      <c r="J13" s="2">
        <f>AVERAGE(H3:H26)</f>
        <v>25.972865869504243</v>
      </c>
      <c r="K13" s="2">
        <f>AVERAGE(I3:I26)</f>
        <v>20.62480802201382</v>
      </c>
      <c r="L13" s="2">
        <f t="shared" si="2"/>
        <v>0.96610018685797883</v>
      </c>
      <c r="M13" s="2">
        <f t="shared" si="3"/>
        <v>-6.1724532246682173E-2</v>
      </c>
      <c r="N13" s="2">
        <f t="shared" si="6"/>
        <v>1.9224030508360541</v>
      </c>
      <c r="O13" s="2">
        <f t="shared" si="7"/>
        <v>0.95940437082273211</v>
      </c>
      <c r="P13" s="2">
        <f t="shared" si="4"/>
        <v>2.0037463965142326</v>
      </c>
      <c r="Q13" s="2">
        <f t="shared" si="5"/>
        <v>1.0026999258766562</v>
      </c>
      <c r="R13" s="14" t="s">
        <v>105</v>
      </c>
      <c r="S13" s="2">
        <f t="shared" si="8"/>
        <v>6.0111563500771563</v>
      </c>
    </row>
    <row r="14" spans="1:20" x14ac:dyDescent="0.45">
      <c r="A14" t="s">
        <v>106</v>
      </c>
      <c r="B14" s="2">
        <v>23.950874031104401</v>
      </c>
      <c r="C14" s="2">
        <v>23.852260403625699</v>
      </c>
      <c r="D14" s="2">
        <v>23.832666423888799</v>
      </c>
      <c r="E14" s="2">
        <v>19.326510635348999</v>
      </c>
      <c r="F14" s="2">
        <v>19.106564892477099</v>
      </c>
      <c r="G14" s="2">
        <v>19.2230460453648</v>
      </c>
      <c r="H14" s="2">
        <f t="shared" si="0"/>
        <v>23.878600286206296</v>
      </c>
      <c r="I14" s="2">
        <f t="shared" si="1"/>
        <v>19.218707191063633</v>
      </c>
      <c r="J14" s="2">
        <f>AVERAGE(H3:H26)</f>
        <v>25.972865869504243</v>
      </c>
      <c r="K14" s="2">
        <f>AVERAGE(I3:I26)</f>
        <v>20.62480802201382</v>
      </c>
      <c r="L14" s="2">
        <f t="shared" si="2"/>
        <v>2.0942655832979469</v>
      </c>
      <c r="M14" s="2">
        <f t="shared" si="3"/>
        <v>1.4061008309501872</v>
      </c>
      <c r="N14" s="2">
        <f t="shared" si="6"/>
        <v>4.1238642360222997</v>
      </c>
      <c r="O14" s="2">
        <f t="shared" si="7"/>
        <v>2.5704318995555049</v>
      </c>
      <c r="P14" s="2">
        <f t="shared" si="4"/>
        <v>1.6043468168658441</v>
      </c>
      <c r="Q14" s="2">
        <f t="shared" si="5"/>
        <v>0.68198604758292347</v>
      </c>
      <c r="R14" s="14" t="s">
        <v>105</v>
      </c>
      <c r="S14" s="2">
        <f t="shared" si="8"/>
        <v>5.6904424717834239</v>
      </c>
    </row>
    <row r="15" spans="1:20" x14ac:dyDescent="0.45">
      <c r="A15" t="s">
        <v>104</v>
      </c>
      <c r="B15" s="2">
        <v>27.203541171869801</v>
      </c>
      <c r="C15" s="2">
        <v>27.092074451345798</v>
      </c>
      <c r="D15" s="2">
        <v>27.032823107918301</v>
      </c>
      <c r="E15" s="2">
        <v>20.779656342174601</v>
      </c>
      <c r="F15" s="2">
        <v>21.174124804794001</v>
      </c>
      <c r="G15" s="2">
        <v>21.394955511106598</v>
      </c>
      <c r="H15" s="2">
        <f t="shared" si="0"/>
        <v>27.109479577044635</v>
      </c>
      <c r="I15" s="2">
        <f t="shared" si="1"/>
        <v>21.116245552691733</v>
      </c>
      <c r="J15" s="2">
        <f>AVERAGE(H3:H26)</f>
        <v>25.972865869504243</v>
      </c>
      <c r="K15" s="2">
        <f>AVERAGE(I3:I26)</f>
        <v>20.62480802201382</v>
      </c>
      <c r="L15" s="2">
        <f t="shared" si="2"/>
        <v>-1.1366137075403913</v>
      </c>
      <c r="M15" s="2">
        <f t="shared" si="3"/>
        <v>-0.49143753067791351</v>
      </c>
      <c r="N15" s="2">
        <f t="shared" si="6"/>
        <v>0.46350875013037107</v>
      </c>
      <c r="O15" s="2">
        <f t="shared" si="7"/>
        <v>0.71895436479351205</v>
      </c>
      <c r="P15" s="2">
        <f t="shared" si="4"/>
        <v>0.64469842986973658</v>
      </c>
      <c r="Q15" s="2">
        <f t="shared" si="5"/>
        <v>-0.6333036250066878</v>
      </c>
      <c r="R15" s="14" t="s">
        <v>101</v>
      </c>
      <c r="S15" s="2">
        <f t="shared" si="8"/>
        <v>4.3751527991938124</v>
      </c>
      <c r="T15" s="2"/>
    </row>
    <row r="16" spans="1:20" x14ac:dyDescent="0.45">
      <c r="A16" t="s">
        <v>103</v>
      </c>
      <c r="B16" s="2">
        <v>27.4433049509319</v>
      </c>
      <c r="C16" s="2">
        <v>27.663522476126701</v>
      </c>
      <c r="D16" s="2">
        <v>27.6608215765952</v>
      </c>
      <c r="E16" s="2">
        <v>20.847684570942299</v>
      </c>
      <c r="F16" s="2">
        <v>20.870829899053401</v>
      </c>
      <c r="G16" s="2">
        <v>20.429174544498199</v>
      </c>
      <c r="H16" s="2">
        <f t="shared" si="0"/>
        <v>27.589216334551267</v>
      </c>
      <c r="I16" s="2">
        <f t="shared" si="1"/>
        <v>20.715896338164629</v>
      </c>
      <c r="J16" s="2">
        <f>AVERAGE(H3:H26)</f>
        <v>25.972865869504243</v>
      </c>
      <c r="K16" s="2">
        <f>AVERAGE(I3:I26)</f>
        <v>20.62480802201382</v>
      </c>
      <c r="L16" s="2">
        <f t="shared" si="2"/>
        <v>-1.6163504650470237</v>
      </c>
      <c r="M16" s="2">
        <f t="shared" si="3"/>
        <v>-9.108831615080959E-2</v>
      </c>
      <c r="N16" s="2">
        <f t="shared" si="6"/>
        <v>0.33504966358779897</v>
      </c>
      <c r="O16" s="2">
        <f t="shared" si="7"/>
        <v>0.94067474139111418</v>
      </c>
      <c r="P16" s="2">
        <f t="shared" si="4"/>
        <v>0.35618014266260806</v>
      </c>
      <c r="Q16" s="2">
        <f t="shared" si="5"/>
        <v>-1.4893210076469963</v>
      </c>
      <c r="R16" s="14" t="s">
        <v>101</v>
      </c>
      <c r="S16" s="2">
        <f t="shared" si="8"/>
        <v>3.519135416553504</v>
      </c>
    </row>
    <row r="17" spans="1:20" x14ac:dyDescent="0.45">
      <c r="A17" t="s">
        <v>102</v>
      </c>
      <c r="B17" s="2">
        <v>26.639037352176999</v>
      </c>
      <c r="C17" s="2">
        <v>26.487345470475699</v>
      </c>
      <c r="D17" s="2">
        <v>26.6309540736871</v>
      </c>
      <c r="E17" s="2">
        <v>19.607359542082801</v>
      </c>
      <c r="F17" s="2">
        <v>19.532929460600599</v>
      </c>
      <c r="G17" s="2">
        <v>19.6340248055701</v>
      </c>
      <c r="H17" s="2">
        <f t="shared" si="0"/>
        <v>26.585778965446604</v>
      </c>
      <c r="I17" s="2">
        <f t="shared" si="1"/>
        <v>19.5914379360845</v>
      </c>
      <c r="J17" s="2">
        <f>AVERAGE(H3:H26)</f>
        <v>25.972865869504243</v>
      </c>
      <c r="K17" s="2">
        <f>AVERAGE(I3:I26)</f>
        <v>20.62480802201382</v>
      </c>
      <c r="L17" s="2">
        <f t="shared" si="2"/>
        <v>-0.61291309594236054</v>
      </c>
      <c r="M17" s="2">
        <f t="shared" si="3"/>
        <v>1.0333700859293202</v>
      </c>
      <c r="N17" s="2">
        <f t="shared" si="6"/>
        <v>0.66057701798903978</v>
      </c>
      <c r="O17" s="2">
        <f t="shared" si="7"/>
        <v>2.0013416637350452</v>
      </c>
      <c r="P17" s="2">
        <f t="shared" si="4"/>
        <v>0.33006708947248131</v>
      </c>
      <c r="Q17" s="2">
        <f t="shared" si="5"/>
        <v>-1.599168798259178</v>
      </c>
      <c r="R17" s="14" t="s">
        <v>101</v>
      </c>
      <c r="S17" s="2">
        <f t="shared" si="8"/>
        <v>3.4092876259413223</v>
      </c>
    </row>
    <row r="18" spans="1:20" x14ac:dyDescent="0.45">
      <c r="A18" t="s">
        <v>100</v>
      </c>
      <c r="B18" s="2">
        <v>29.9764719043905</v>
      </c>
      <c r="C18" s="2">
        <v>29.635179983884299</v>
      </c>
      <c r="D18" s="2">
        <v>29.736900842223999</v>
      </c>
      <c r="E18" s="2">
        <v>21.578563125375801</v>
      </c>
      <c r="F18" s="2">
        <v>21.659553871356401</v>
      </c>
      <c r="G18" s="2">
        <v>21.584080611665101</v>
      </c>
      <c r="H18" s="2">
        <f t="shared" si="0"/>
        <v>29.782850910166264</v>
      </c>
      <c r="I18" s="2">
        <f t="shared" si="1"/>
        <v>21.607399202799101</v>
      </c>
      <c r="J18" s="2">
        <f>AVERAGE(H3:H26)</f>
        <v>25.972865869504243</v>
      </c>
      <c r="K18" s="2">
        <f>AVERAGE(I3:I26)</f>
        <v>20.62480802201382</v>
      </c>
      <c r="L18" s="2">
        <f t="shared" si="2"/>
        <v>-3.8099850406620206</v>
      </c>
      <c r="M18" s="2">
        <f t="shared" si="3"/>
        <v>-0.98259118078528118</v>
      </c>
      <c r="N18" s="2">
        <f t="shared" si="6"/>
        <v>7.5964342607878599E-2</v>
      </c>
      <c r="O18" s="2">
        <f t="shared" si="7"/>
        <v>0.51699390883020457</v>
      </c>
      <c r="P18" s="2">
        <f t="shared" si="4"/>
        <v>0.14693469557458064</v>
      </c>
      <c r="Q18" s="2">
        <f t="shared" si="5"/>
        <v>-2.7667529963166322</v>
      </c>
      <c r="R18" s="14" t="s">
        <v>97</v>
      </c>
      <c r="S18" s="2">
        <f t="shared" si="8"/>
        <v>2.2417034278838681</v>
      </c>
      <c r="T18" s="2"/>
    </row>
    <row r="19" spans="1:20" x14ac:dyDescent="0.45">
      <c r="A19" t="s">
        <v>99</v>
      </c>
      <c r="B19" s="2">
        <v>29.830087629082001</v>
      </c>
      <c r="C19" s="2">
        <v>29.503525111099499</v>
      </c>
      <c r="D19" s="2">
        <v>29.740997252201701</v>
      </c>
      <c r="E19" s="2">
        <v>20.9538480944416</v>
      </c>
      <c r="F19" s="2">
        <v>20.665575591233601</v>
      </c>
      <c r="G19" s="2">
        <v>20.751047362700401</v>
      </c>
      <c r="H19" s="2">
        <f>AVERAGE(B19:C19)</f>
        <v>29.66680637009075</v>
      </c>
      <c r="I19" s="2">
        <f t="shared" si="1"/>
        <v>20.790157016125203</v>
      </c>
      <c r="J19" s="2">
        <f>AVERAGE(H3:H26)</f>
        <v>25.972865869504243</v>
      </c>
      <c r="K19" s="2">
        <f>AVERAGE(I3:I26)</f>
        <v>20.62480802201382</v>
      </c>
      <c r="L19" s="2">
        <f t="shared" si="2"/>
        <v>-3.6939405005865069</v>
      </c>
      <c r="M19" s="2">
        <f t="shared" si="3"/>
        <v>-0.16534899411138326</v>
      </c>
      <c r="N19" s="2">
        <f t="shared" si="6"/>
        <v>8.2168276123585987E-2</v>
      </c>
      <c r="O19" s="2">
        <f t="shared" si="7"/>
        <v>0.89492316579798381</v>
      </c>
      <c r="P19" s="2">
        <f t="shared" si="4"/>
        <v>9.1816011992848903E-2</v>
      </c>
      <c r="Q19" s="2">
        <f t="shared" si="5"/>
        <v>-3.4451104194875537</v>
      </c>
      <c r="R19" s="14" t="s">
        <v>97</v>
      </c>
      <c r="S19" s="2">
        <f t="shared" si="8"/>
        <v>1.5633460047129466</v>
      </c>
    </row>
    <row r="20" spans="1:20" x14ac:dyDescent="0.45">
      <c r="A20" t="s">
        <v>98</v>
      </c>
      <c r="B20" s="2">
        <v>29.329497262026401</v>
      </c>
      <c r="C20" s="2">
        <v>29.251735302843699</v>
      </c>
      <c r="D20" s="2">
        <v>29.211405748215402</v>
      </c>
      <c r="E20" s="2">
        <v>19.2930984663709</v>
      </c>
      <c r="F20" s="2">
        <v>18.723773764315901</v>
      </c>
      <c r="G20" s="2">
        <v>18.718568363944701</v>
      </c>
      <c r="H20" s="2">
        <f>AVERAGE(B20:D20)</f>
        <v>29.2642127710285</v>
      </c>
      <c r="I20" s="2">
        <f t="shared" si="1"/>
        <v>18.911813531543832</v>
      </c>
      <c r="J20" s="2">
        <f>AVERAGE(H3:H26)</f>
        <v>25.972865869504243</v>
      </c>
      <c r="K20" s="2">
        <f>AVERAGE(I3:I26)</f>
        <v>20.62480802201382</v>
      </c>
      <c r="L20" s="2">
        <f t="shared" si="2"/>
        <v>-3.2913469015242569</v>
      </c>
      <c r="M20" s="2">
        <f t="shared" si="3"/>
        <v>1.7129944904699883</v>
      </c>
      <c r="N20" s="2">
        <f t="shared" si="6"/>
        <v>0.10789167371490156</v>
      </c>
      <c r="O20" s="2">
        <f t="shared" si="7"/>
        <v>3.1585916127623079</v>
      </c>
      <c r="P20" s="2">
        <f t="shared" si="4"/>
        <v>3.4158158743588317E-2</v>
      </c>
      <c r="Q20" s="2">
        <f t="shared" si="5"/>
        <v>-4.8716259795436985</v>
      </c>
      <c r="R20" s="14" t="s">
        <v>97</v>
      </c>
      <c r="S20" s="2">
        <f t="shared" si="8"/>
        <v>0.13683044465680183</v>
      </c>
    </row>
    <row r="21" spans="1:20" x14ac:dyDescent="0.45">
      <c r="A21" t="s">
        <v>96</v>
      </c>
      <c r="B21" s="2">
        <v>30.6753061173589</v>
      </c>
      <c r="C21" s="2">
        <v>30.409248078178301</v>
      </c>
      <c r="D21" s="2">
        <v>30.4055937093135</v>
      </c>
      <c r="E21" s="2">
        <v>21.574787048600101</v>
      </c>
      <c r="F21" s="2">
        <v>21.5183328352927</v>
      </c>
      <c r="G21" s="2">
        <v>21.590877785134499</v>
      </c>
      <c r="H21" s="2">
        <f>AVERAGE(B21:D21)</f>
        <v>30.496715968283567</v>
      </c>
      <c r="I21" s="2">
        <f t="shared" si="1"/>
        <v>21.561332556342432</v>
      </c>
      <c r="J21" s="2">
        <f>AVERAGE(H3:H26)</f>
        <v>25.972865869504243</v>
      </c>
      <c r="K21" s="2">
        <f>AVERAGE(I3:I26)</f>
        <v>20.62480802201382</v>
      </c>
      <c r="L21" s="2">
        <f t="shared" si="2"/>
        <v>-4.5238500987793238</v>
      </c>
      <c r="M21" s="2">
        <f t="shared" si="3"/>
        <v>-0.93652453432861194</v>
      </c>
      <c r="N21" s="2">
        <f t="shared" si="6"/>
        <v>4.6867643453283786E-2</v>
      </c>
      <c r="O21" s="2">
        <f t="shared" si="7"/>
        <v>0.53323425137183167</v>
      </c>
      <c r="P21" s="2">
        <f t="shared" si="4"/>
        <v>8.7893160149988797E-2</v>
      </c>
      <c r="Q21" s="2">
        <f t="shared" si="5"/>
        <v>-3.5081052906362915</v>
      </c>
      <c r="R21" s="14" t="s">
        <v>93</v>
      </c>
      <c r="S21" s="2">
        <f t="shared" si="8"/>
        <v>1.5003511335642088</v>
      </c>
      <c r="T21" s="2"/>
    </row>
    <row r="22" spans="1:20" x14ac:dyDescent="0.45">
      <c r="A22" t="s">
        <v>95</v>
      </c>
      <c r="B22" s="2">
        <v>30.4144775700248</v>
      </c>
      <c r="C22" s="2">
        <v>30.677711179508101</v>
      </c>
      <c r="D22" s="2">
        <v>30.577608726657999</v>
      </c>
      <c r="E22" s="2">
        <v>21.235496529854299</v>
      </c>
      <c r="F22" s="2">
        <v>21.142740419674698</v>
      </c>
      <c r="G22" s="2">
        <v>21.253780093733901</v>
      </c>
      <c r="H22" s="2">
        <f>AVERAGE(B22:D22)</f>
        <v>30.556599158730297</v>
      </c>
      <c r="I22" s="2">
        <f t="shared" si="1"/>
        <v>21.210672347754301</v>
      </c>
      <c r="J22" s="2">
        <f>AVERAGE(H3:H26)</f>
        <v>25.972865869504243</v>
      </c>
      <c r="K22" s="2">
        <f>AVERAGE(I3:I26)</f>
        <v>20.62480802201382</v>
      </c>
      <c r="L22" s="2">
        <f t="shared" si="2"/>
        <v>-4.5837332892260534</v>
      </c>
      <c r="M22" s="2">
        <f t="shared" si="3"/>
        <v>-0.58586432574048075</v>
      </c>
      <c r="N22" s="2">
        <f t="shared" si="6"/>
        <v>4.5006907713028663E-2</v>
      </c>
      <c r="O22" s="2">
        <f t="shared" si="7"/>
        <v>0.67478797943518598</v>
      </c>
      <c r="P22" s="2">
        <f t="shared" si="4"/>
        <v>6.6697850413252088E-2</v>
      </c>
      <c r="Q22" s="2">
        <f t="shared" si="5"/>
        <v>-3.9062159238388445</v>
      </c>
      <c r="R22" s="14" t="s">
        <v>93</v>
      </c>
      <c r="S22" s="2">
        <f t="shared" si="8"/>
        <v>1.1022405003616558</v>
      </c>
    </row>
    <row r="23" spans="1:20" x14ac:dyDescent="0.45">
      <c r="A23" t="s">
        <v>94</v>
      </c>
      <c r="B23" s="2">
        <v>30.450049804481299</v>
      </c>
      <c r="C23" s="2">
        <v>30.340493037378302</v>
      </c>
      <c r="D23" s="2">
        <v>30.308770027406201</v>
      </c>
      <c r="E23" s="2">
        <v>19.292158587042</v>
      </c>
      <c r="F23" s="2">
        <v>18.651714013069601</v>
      </c>
      <c r="G23" s="2">
        <v>18.4558022497663</v>
      </c>
      <c r="H23" s="2">
        <f>AVERAGE(B23:D23)</f>
        <v>30.366437623088601</v>
      </c>
      <c r="I23" s="2">
        <f t="shared" si="1"/>
        <v>18.799891616625967</v>
      </c>
      <c r="J23" s="2">
        <f>AVERAGE(H3:H26)</f>
        <v>25.972865869504243</v>
      </c>
      <c r="K23" s="2">
        <f>AVERAGE(I3:I26)</f>
        <v>20.62480802201382</v>
      </c>
      <c r="L23" s="2">
        <f t="shared" si="2"/>
        <v>-4.3935717535843573</v>
      </c>
      <c r="M23" s="2">
        <f t="shared" si="3"/>
        <v>1.824916405387853</v>
      </c>
      <c r="N23" s="2">
        <f t="shared" si="6"/>
        <v>5.1185796201243382E-2</v>
      </c>
      <c r="O23" s="2">
        <f t="shared" si="7"/>
        <v>3.4050922436211284</v>
      </c>
      <c r="P23" s="2">
        <f t="shared" si="4"/>
        <v>1.5032132036108984E-2</v>
      </c>
      <c r="Q23" s="2">
        <f t="shared" si="5"/>
        <v>-6.0558065458043941</v>
      </c>
      <c r="R23" s="14" t="s">
        <v>93</v>
      </c>
      <c r="S23" s="2">
        <f t="shared" si="8"/>
        <v>-1.0473501216038938</v>
      </c>
    </row>
    <row r="24" spans="1:20" x14ac:dyDescent="0.45">
      <c r="A24" t="s">
        <v>49</v>
      </c>
      <c r="B24" s="2">
        <v>32.022020730885401</v>
      </c>
      <c r="C24" s="2">
        <v>32.153051327376701</v>
      </c>
      <c r="D24" s="2">
        <v>31.7690483740597</v>
      </c>
      <c r="E24" s="2">
        <v>22.248426264729801</v>
      </c>
      <c r="F24" s="2">
        <v>22.252691094330199</v>
      </c>
      <c r="G24" s="2">
        <v>21.9594671654305</v>
      </c>
      <c r="H24" s="2">
        <f>AVERAGE(B24:D24)</f>
        <v>31.981373477440599</v>
      </c>
      <c r="I24" s="2">
        <f t="shared" si="1"/>
        <v>22.153528174830168</v>
      </c>
      <c r="J24" s="2">
        <f>AVERAGE(H3:H26)</f>
        <v>25.972865869504243</v>
      </c>
      <c r="K24" s="2">
        <f>AVERAGE(I3:I26)</f>
        <v>20.62480802201382</v>
      </c>
      <c r="L24" s="2">
        <f t="shared" si="2"/>
        <v>-6.0085076079363553</v>
      </c>
      <c r="M24" s="2">
        <f t="shared" si="3"/>
        <v>-1.5287201528163479</v>
      </c>
      <c r="N24" s="2">
        <f t="shared" si="6"/>
        <v>1.71662039559181E-2</v>
      </c>
      <c r="O24" s="2">
        <f t="shared" si="7"/>
        <v>0.35829374665765351</v>
      </c>
      <c r="P24" s="2">
        <f t="shared" si="4"/>
        <v>4.7910978397064395E-2</v>
      </c>
      <c r="Q24" s="2">
        <f t="shared" si="5"/>
        <v>-4.3834999145181524</v>
      </c>
      <c r="R24" s="3" t="s">
        <v>12</v>
      </c>
      <c r="S24" s="2">
        <f t="shared" si="8"/>
        <v>0.62495650968234795</v>
      </c>
      <c r="T24" s="2"/>
    </row>
    <row r="25" spans="1:20" x14ac:dyDescent="0.45">
      <c r="A25" t="s">
        <v>48</v>
      </c>
      <c r="B25" s="2">
        <v>31.7124152048684</v>
      </c>
      <c r="C25" s="2">
        <v>31.520486473069798</v>
      </c>
      <c r="D25" s="2">
        <v>31.4102705679366</v>
      </c>
      <c r="E25" s="2">
        <v>21.573836355443301</v>
      </c>
      <c r="F25" s="2">
        <v>21.423585610607901</v>
      </c>
      <c r="G25" s="2">
        <v>21.463351421596101</v>
      </c>
      <c r="H25" s="2">
        <f>AVERAGE(B25:C25)</f>
        <v>31.616450838969101</v>
      </c>
      <c r="I25" s="2">
        <f t="shared" si="1"/>
        <v>21.486924462549101</v>
      </c>
      <c r="J25" s="2">
        <f>AVERAGE(H3:H26)</f>
        <v>25.972865869504243</v>
      </c>
      <c r="K25" s="2">
        <f>AVERAGE(I3:I26)</f>
        <v>20.62480802201382</v>
      </c>
      <c r="L25" s="2">
        <f t="shared" si="2"/>
        <v>-5.6435849694648574</v>
      </c>
      <c r="M25" s="2">
        <f t="shared" si="3"/>
        <v>-0.86211644053528147</v>
      </c>
      <c r="N25" s="2">
        <f t="shared" si="6"/>
        <v>2.197303919482433E-2</v>
      </c>
      <c r="O25" s="2">
        <f t="shared" si="7"/>
        <v>0.5605505142022158</v>
      </c>
      <c r="P25" s="2">
        <f t="shared" si="4"/>
        <v>3.9199034945310331E-2</v>
      </c>
      <c r="Q25" s="2">
        <f t="shared" si="5"/>
        <v>-4.6730380532085611</v>
      </c>
      <c r="R25" s="3" t="s">
        <v>12</v>
      </c>
      <c r="S25" s="2">
        <f t="shared" si="8"/>
        <v>0.33541837099193916</v>
      </c>
    </row>
    <row r="26" spans="1:20" x14ac:dyDescent="0.45">
      <c r="A26" t="s">
        <v>47</v>
      </c>
      <c r="B26" s="2">
        <v>31.148115933438302</v>
      </c>
      <c r="C26" s="2">
        <v>31.180640398445</v>
      </c>
      <c r="D26" s="2">
        <v>31.1345549752488</v>
      </c>
      <c r="E26" s="2">
        <v>19.814866008494398</v>
      </c>
      <c r="F26" s="2">
        <v>19.742517975530301</v>
      </c>
      <c r="G26" s="2">
        <v>19.493607193597001</v>
      </c>
      <c r="H26" s="2">
        <f>AVERAGE(B26:D26)</f>
        <v>31.154437102377369</v>
      </c>
      <c r="I26" s="2">
        <f t="shared" si="1"/>
        <v>19.683663725873899</v>
      </c>
      <c r="J26" s="2">
        <f>AVERAGE(H3:H26)</f>
        <v>25.972865869504243</v>
      </c>
      <c r="K26" s="2">
        <f>AVERAGE(I3:I26)</f>
        <v>20.62480802201382</v>
      </c>
      <c r="L26" s="2">
        <f t="shared" si="2"/>
        <v>-5.1815712328731252</v>
      </c>
      <c r="M26" s="2">
        <f t="shared" si="3"/>
        <v>0.94114429613992101</v>
      </c>
      <c r="N26" s="2">
        <f t="shared" si="6"/>
        <v>3.0035286611101577E-2</v>
      </c>
      <c r="O26" s="2">
        <f t="shared" si="7"/>
        <v>1.8811743236162177</v>
      </c>
      <c r="P26" s="2">
        <f t="shared" si="4"/>
        <v>1.5966243124860519E-2</v>
      </c>
      <c r="Q26" s="2">
        <f t="shared" si="5"/>
        <v>-5.9688313048747963</v>
      </c>
      <c r="R26" s="3" t="s">
        <v>12</v>
      </c>
      <c r="S26" s="2">
        <f t="shared" si="8"/>
        <v>-0.96037488067429599</v>
      </c>
    </row>
    <row r="27" spans="1:20" x14ac:dyDescent="0.45">
      <c r="R27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FA955-5A47-4F12-BE57-3C6A2E847F8A}">
  <dimension ref="A1:T27"/>
  <sheetViews>
    <sheetView topLeftCell="D1" workbookViewId="0">
      <selection activeCell="T2" sqref="T2:V15"/>
    </sheetView>
  </sheetViews>
  <sheetFormatPr defaultRowHeight="14.25" x14ac:dyDescent="0.45"/>
  <cols>
    <col min="1" max="1" width="14.19921875" bestFit="1" customWidth="1"/>
    <col min="18" max="18" width="11.265625" bestFit="1" customWidth="1"/>
    <col min="20" max="20" width="16.33203125" bestFit="1" customWidth="1"/>
  </cols>
  <sheetData>
    <row r="1" spans="1:20" x14ac:dyDescent="0.45">
      <c r="A1" s="1" t="s">
        <v>92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57</v>
      </c>
      <c r="B3" s="2">
        <v>29.162492047776599</v>
      </c>
      <c r="C3" s="2">
        <v>28.999835931121002</v>
      </c>
      <c r="D3" s="2">
        <v>28.9332538188143</v>
      </c>
      <c r="E3" s="2">
        <v>12.6291834719093</v>
      </c>
      <c r="F3" s="2">
        <v>12.3897127857804</v>
      </c>
      <c r="G3" s="2">
        <v>12.159212415702299</v>
      </c>
      <c r="H3" s="2">
        <f t="shared" ref="H3:H18" si="0">AVERAGE(B3:D3)</f>
        <v>29.031860599237302</v>
      </c>
      <c r="I3" s="2">
        <f t="shared" ref="I3:I26" si="1">AVERAGE(E3:G3)</f>
        <v>12.392702891130668</v>
      </c>
      <c r="J3" s="2">
        <f>AVERAGE(H3:H26)</f>
        <v>30.744445386259709</v>
      </c>
      <c r="K3" s="2">
        <f>AVERAGE(I3:I26)</f>
        <v>12.418848502252848</v>
      </c>
      <c r="L3" s="2">
        <f t="shared" ref="L3:L26" si="2">J3-H3</f>
        <v>1.7125847870224078</v>
      </c>
      <c r="M3" s="2">
        <f t="shared" ref="M3:M26" si="3">K3-I3</f>
        <v>2.6145611122180057E-2</v>
      </c>
      <c r="N3" s="2">
        <f>POWER(1.908,L3)</f>
        <v>3.0235297671220454</v>
      </c>
      <c r="O3" s="2">
        <f>POWER(1.895,M3)</f>
        <v>1.016853206754752</v>
      </c>
      <c r="P3" s="2">
        <f t="shared" ref="P3:P26" si="4">N3/O3</f>
        <v>2.9734181364992933</v>
      </c>
      <c r="Q3" s="2">
        <f t="shared" ref="Q3:Q26" si="5">LOG(P3,2)</f>
        <v>1.5721223562951518</v>
      </c>
      <c r="R3" t="s">
        <v>3</v>
      </c>
      <c r="S3" s="2">
        <f>Q3+3.62572035116319</f>
        <v>5.1978427074583422</v>
      </c>
      <c r="T3" s="2"/>
    </row>
    <row r="4" spans="1:20" x14ac:dyDescent="0.45">
      <c r="A4" t="s">
        <v>56</v>
      </c>
      <c r="B4" s="2">
        <v>29.190781002901002</v>
      </c>
      <c r="C4" s="2">
        <v>29.1251947795182</v>
      </c>
      <c r="D4" s="2">
        <v>29.072708200226501</v>
      </c>
      <c r="E4" s="2">
        <v>11.9366767527566</v>
      </c>
      <c r="F4" s="2">
        <v>11.7828935281412</v>
      </c>
      <c r="G4" s="2">
        <v>11.6516022844307</v>
      </c>
      <c r="H4" s="2">
        <f t="shared" si="0"/>
        <v>29.129561327548569</v>
      </c>
      <c r="I4" s="2">
        <f t="shared" si="1"/>
        <v>11.7903908551095</v>
      </c>
      <c r="J4" s="2">
        <f>AVERAGE(H3:H26)</f>
        <v>30.744445386259709</v>
      </c>
      <c r="K4" s="2">
        <f>AVERAGE(I3:I26)</f>
        <v>12.418848502252848</v>
      </c>
      <c r="L4" s="2">
        <f t="shared" si="2"/>
        <v>1.6148840587111408</v>
      </c>
      <c r="M4" s="2">
        <f t="shared" si="3"/>
        <v>0.62845764714334784</v>
      </c>
      <c r="N4" s="2">
        <f t="shared" ref="N4:N26" si="6">POWER(1.908,L4)</f>
        <v>2.8385826080598306</v>
      </c>
      <c r="O4" s="2">
        <f t="shared" ref="O4:O25" si="7">POWER(1.895,M4)</f>
        <v>1.4943957839786421</v>
      </c>
      <c r="P4" s="2">
        <f t="shared" si="4"/>
        <v>1.8994851554669534</v>
      </c>
      <c r="Q4" s="2">
        <f t="shared" si="5"/>
        <v>0.92560843734229092</v>
      </c>
      <c r="R4" t="s">
        <v>3</v>
      </c>
      <c r="S4" s="2">
        <f t="shared" ref="S4:S26" si="8">Q4+3.62572035116319</f>
        <v>4.5513287885054812</v>
      </c>
    </row>
    <row r="5" spans="1:20" x14ac:dyDescent="0.45">
      <c r="A5" t="s">
        <v>55</v>
      </c>
      <c r="B5" s="2">
        <v>29.189821563084099</v>
      </c>
      <c r="C5" s="2">
        <v>29.055021134836199</v>
      </c>
      <c r="D5" s="2">
        <v>28.9921154382038</v>
      </c>
      <c r="E5" s="2">
        <v>12.0245023309391</v>
      </c>
      <c r="F5" s="2">
        <v>11.638690912811199</v>
      </c>
      <c r="G5" s="2">
        <v>11.535381696278099</v>
      </c>
      <c r="H5" s="2">
        <f t="shared" si="0"/>
        <v>29.078986045374702</v>
      </c>
      <c r="I5" s="2">
        <f t="shared" si="1"/>
        <v>11.732858313342801</v>
      </c>
      <c r="J5" s="2">
        <f>AVERAGE(H3:H26)</f>
        <v>30.744445386259709</v>
      </c>
      <c r="K5" s="2">
        <f>AVERAGE(I3:I26)</f>
        <v>12.418848502252848</v>
      </c>
      <c r="L5" s="2">
        <f t="shared" si="2"/>
        <v>1.6654593408850076</v>
      </c>
      <c r="M5" s="2">
        <f t="shared" si="3"/>
        <v>0.68599018891004704</v>
      </c>
      <c r="N5" s="2">
        <f t="shared" si="6"/>
        <v>2.9328636152447531</v>
      </c>
      <c r="O5" s="2">
        <f t="shared" si="7"/>
        <v>1.5503765730852419</v>
      </c>
      <c r="P5" s="2">
        <f t="shared" si="4"/>
        <v>1.8917104825754485</v>
      </c>
      <c r="Q5" s="2">
        <f t="shared" si="5"/>
        <v>0.91969130785626485</v>
      </c>
      <c r="R5" t="s">
        <v>3</v>
      </c>
      <c r="S5" s="2">
        <f t="shared" si="8"/>
        <v>4.5454116590194547</v>
      </c>
    </row>
    <row r="6" spans="1:20" x14ac:dyDescent="0.45">
      <c r="A6" t="s">
        <v>54</v>
      </c>
      <c r="B6" s="2">
        <v>28.8120707870107</v>
      </c>
      <c r="C6" s="2">
        <v>28.643288487918099</v>
      </c>
      <c r="D6" s="2">
        <v>28.576919917302401</v>
      </c>
      <c r="E6" s="2">
        <v>11.658609776263299</v>
      </c>
      <c r="F6" s="2">
        <v>11.485142238391701</v>
      </c>
      <c r="G6" s="2">
        <v>11.277981123899201</v>
      </c>
      <c r="H6" s="2">
        <f t="shared" si="0"/>
        <v>28.6774263974104</v>
      </c>
      <c r="I6" s="2">
        <f t="shared" si="1"/>
        <v>11.473911046184734</v>
      </c>
      <c r="J6" s="2">
        <f>AVERAGE(H3:H26)</f>
        <v>30.744445386259709</v>
      </c>
      <c r="K6" s="2">
        <f>AVERAGE(I3:I26)</f>
        <v>12.418848502252848</v>
      </c>
      <c r="L6" s="2">
        <f t="shared" si="2"/>
        <v>2.0670189888493091</v>
      </c>
      <c r="M6" s="2">
        <f t="shared" si="3"/>
        <v>0.9449374560681143</v>
      </c>
      <c r="N6" s="2">
        <f t="shared" si="6"/>
        <v>3.8015509845792268</v>
      </c>
      <c r="O6" s="2">
        <f t="shared" si="7"/>
        <v>1.8294617961914832</v>
      </c>
      <c r="P6" s="2">
        <f t="shared" si="4"/>
        <v>2.0779613941614836</v>
      </c>
      <c r="Q6" s="2">
        <f t="shared" si="5"/>
        <v>1.0551688510808361</v>
      </c>
      <c r="R6" t="s">
        <v>3</v>
      </c>
      <c r="S6" s="2">
        <f t="shared" si="8"/>
        <v>4.6808892022440265</v>
      </c>
    </row>
    <row r="7" spans="1:20" x14ac:dyDescent="0.45">
      <c r="A7" t="s">
        <v>163</v>
      </c>
      <c r="B7" s="2">
        <v>30.0302561834614</v>
      </c>
      <c r="C7" s="2">
        <v>29.651248003140399</v>
      </c>
      <c r="D7" s="2">
        <v>29.781248564080801</v>
      </c>
      <c r="E7" s="2">
        <v>13.0427755583014</v>
      </c>
      <c r="F7" s="2">
        <v>12.6347086329707</v>
      </c>
      <c r="G7" s="2">
        <v>12.724586846552899</v>
      </c>
      <c r="H7" s="2">
        <f t="shared" si="0"/>
        <v>29.820917583560867</v>
      </c>
      <c r="I7" s="2">
        <f t="shared" si="1"/>
        <v>12.800690345941666</v>
      </c>
      <c r="J7" s="2">
        <f>AVERAGE(H3:H26)</f>
        <v>30.744445386259709</v>
      </c>
      <c r="K7" s="2">
        <f>AVERAGE(I3:I26)</f>
        <v>12.418848502252848</v>
      </c>
      <c r="L7" s="2">
        <f t="shared" si="2"/>
        <v>0.92352780269884249</v>
      </c>
      <c r="M7" s="2">
        <f t="shared" si="3"/>
        <v>-0.38184184368881802</v>
      </c>
      <c r="N7" s="2">
        <f t="shared" si="6"/>
        <v>1.8160254307138977</v>
      </c>
      <c r="O7" s="2">
        <f t="shared" si="7"/>
        <v>0.78342456618268297</v>
      </c>
      <c r="P7" s="2">
        <f t="shared" si="4"/>
        <v>2.3180603584626773</v>
      </c>
      <c r="Q7" s="2">
        <f t="shared" si="5"/>
        <v>1.2129181322292319</v>
      </c>
      <c r="R7" t="s">
        <v>3</v>
      </c>
      <c r="S7" s="2">
        <f t="shared" si="8"/>
        <v>4.8386384833924216</v>
      </c>
      <c r="T7" s="19"/>
    </row>
    <row r="8" spans="1:20" x14ac:dyDescent="0.45">
      <c r="A8" t="s">
        <v>162</v>
      </c>
      <c r="B8" s="2">
        <v>29.908147487009298</v>
      </c>
      <c r="C8" s="2">
        <v>29.807591967158999</v>
      </c>
      <c r="D8" s="2">
        <v>29.6312095098606</v>
      </c>
      <c r="E8" s="2">
        <v>12.4682900753849</v>
      </c>
      <c r="F8" s="2">
        <v>12.4633966607972</v>
      </c>
      <c r="G8" s="2">
        <v>12.3690542270613</v>
      </c>
      <c r="H8" s="2">
        <f t="shared" si="0"/>
        <v>29.782316321342964</v>
      </c>
      <c r="I8" s="2">
        <f t="shared" si="1"/>
        <v>12.433580321081132</v>
      </c>
      <c r="J8" s="2">
        <f>AVERAGE(H3:H26)</f>
        <v>30.744445386259709</v>
      </c>
      <c r="K8" s="2">
        <f>AVERAGE(I3:I26)</f>
        <v>12.418848502252848</v>
      </c>
      <c r="L8" s="2">
        <f t="shared" si="2"/>
        <v>0.96212906491674488</v>
      </c>
      <c r="M8" s="2">
        <f t="shared" si="3"/>
        <v>-1.473181882828456E-2</v>
      </c>
      <c r="N8" s="2">
        <f t="shared" si="6"/>
        <v>1.8618839367876681</v>
      </c>
      <c r="O8" s="2">
        <f t="shared" si="7"/>
        <v>0.99062734361901517</v>
      </c>
      <c r="P8" s="2">
        <f t="shared" si="4"/>
        <v>1.8794998429840728</v>
      </c>
      <c r="Q8" s="2">
        <f t="shared" si="5"/>
        <v>0.91034879485626419</v>
      </c>
      <c r="R8" t="s">
        <v>3</v>
      </c>
      <c r="S8" s="2">
        <f t="shared" si="8"/>
        <v>4.5360691460194538</v>
      </c>
    </row>
    <row r="9" spans="1:20" x14ac:dyDescent="0.45">
      <c r="A9" t="s">
        <v>161</v>
      </c>
      <c r="B9" s="2">
        <v>29.495441137982901</v>
      </c>
      <c r="C9" s="2">
        <v>29.239792867840901</v>
      </c>
      <c r="D9" s="2">
        <v>29.312142891337398</v>
      </c>
      <c r="E9" s="2">
        <v>12.734387780844999</v>
      </c>
      <c r="F9" s="2">
        <v>12.561752094686399</v>
      </c>
      <c r="G9" s="2">
        <v>12.7327315168416</v>
      </c>
      <c r="H9" s="2">
        <f t="shared" si="0"/>
        <v>29.349125632387068</v>
      </c>
      <c r="I9" s="2">
        <f t="shared" si="1"/>
        <v>12.676290464124333</v>
      </c>
      <c r="J9" s="2">
        <f>AVERAGE(H3:H26)</f>
        <v>30.744445386259709</v>
      </c>
      <c r="K9" s="2">
        <f>AVERAGE(I3:I26)</f>
        <v>12.418848502252848</v>
      </c>
      <c r="L9" s="2">
        <f t="shared" si="2"/>
        <v>1.3953197538726414</v>
      </c>
      <c r="M9" s="2">
        <f t="shared" si="3"/>
        <v>-0.2574419618714856</v>
      </c>
      <c r="N9" s="2">
        <f t="shared" si="6"/>
        <v>2.4631822293438268</v>
      </c>
      <c r="O9" s="2">
        <f t="shared" si="7"/>
        <v>0.84826537336450136</v>
      </c>
      <c r="P9" s="2">
        <f t="shared" si="4"/>
        <v>2.9037873131305956</v>
      </c>
      <c r="Q9" s="2">
        <f t="shared" si="5"/>
        <v>1.5379357875179769</v>
      </c>
      <c r="R9" t="s">
        <v>3</v>
      </c>
      <c r="S9" s="2">
        <f t="shared" si="8"/>
        <v>5.1636561386811666</v>
      </c>
    </row>
    <row r="10" spans="1:20" x14ac:dyDescent="0.45">
      <c r="A10" t="s">
        <v>160</v>
      </c>
      <c r="B10" s="2">
        <v>29.748605718073499</v>
      </c>
      <c r="C10" s="2">
        <v>29.494323106325002</v>
      </c>
      <c r="D10" s="2">
        <v>29.409833534291401</v>
      </c>
      <c r="E10" s="2">
        <v>12.1060392285617</v>
      </c>
      <c r="F10" s="2">
        <v>11.9645196457887</v>
      </c>
      <c r="G10" s="2">
        <v>11.735882822499001</v>
      </c>
      <c r="H10" s="2">
        <f t="shared" si="0"/>
        <v>29.550920786229966</v>
      </c>
      <c r="I10" s="2">
        <f t="shared" si="1"/>
        <v>11.935480565616468</v>
      </c>
      <c r="J10" s="2">
        <f>AVERAGE(H3:H26)</f>
        <v>30.744445386259709</v>
      </c>
      <c r="K10" s="2">
        <f>AVERAGE(I3:I26)</f>
        <v>12.418848502252848</v>
      </c>
      <c r="L10" s="2">
        <f t="shared" si="2"/>
        <v>1.1935246000297433</v>
      </c>
      <c r="M10" s="2">
        <f t="shared" si="3"/>
        <v>0.48336793663638034</v>
      </c>
      <c r="N10" s="2">
        <f t="shared" si="6"/>
        <v>2.1621070220291645</v>
      </c>
      <c r="O10" s="2">
        <f t="shared" si="7"/>
        <v>1.362032257055849</v>
      </c>
      <c r="P10" s="2">
        <f t="shared" si="4"/>
        <v>1.5874124939615943</v>
      </c>
      <c r="Q10" s="2">
        <f t="shared" si="5"/>
        <v>0.66667706558105333</v>
      </c>
      <c r="R10" t="s">
        <v>3</v>
      </c>
      <c r="S10" s="2">
        <f t="shared" si="8"/>
        <v>4.2923974167442429</v>
      </c>
    </row>
    <row r="11" spans="1:20" x14ac:dyDescent="0.45">
      <c r="A11" t="s">
        <v>159</v>
      </c>
      <c r="B11" s="2">
        <v>27.914466306918399</v>
      </c>
      <c r="C11" s="2">
        <v>28.021687293373802</v>
      </c>
      <c r="D11" s="2">
        <v>27.735454853594501</v>
      </c>
      <c r="E11" s="2">
        <v>12.327474043612</v>
      </c>
      <c r="F11" s="2">
        <v>12.452073608388901</v>
      </c>
      <c r="G11" s="2">
        <v>12.337749892701501</v>
      </c>
      <c r="H11" s="2">
        <f t="shared" si="0"/>
        <v>27.890536151295567</v>
      </c>
      <c r="I11" s="2">
        <f t="shared" si="1"/>
        <v>12.372432514900801</v>
      </c>
      <c r="J11" s="2">
        <f>AVERAGE(H3:H26)</f>
        <v>30.744445386259709</v>
      </c>
      <c r="K11" s="2">
        <f>AVERAGE(I3:I26)</f>
        <v>12.418848502252848</v>
      </c>
      <c r="L11" s="2">
        <f t="shared" si="2"/>
        <v>2.8539092349641422</v>
      </c>
      <c r="M11" s="2">
        <f t="shared" si="3"/>
        <v>4.6415987352046884E-2</v>
      </c>
      <c r="N11" s="2">
        <f t="shared" si="6"/>
        <v>6.3204092838149428</v>
      </c>
      <c r="O11" s="2">
        <f t="shared" si="7"/>
        <v>1.0301145127866984</v>
      </c>
      <c r="P11" s="2">
        <f t="shared" si="4"/>
        <v>6.1356375484088383</v>
      </c>
      <c r="Q11" s="2">
        <f t="shared" si="5"/>
        <v>2.6172132607812442</v>
      </c>
      <c r="R11" t="s">
        <v>151</v>
      </c>
      <c r="S11" s="2">
        <f t="shared" si="8"/>
        <v>6.2429336119444336</v>
      </c>
      <c r="T11" s="2"/>
    </row>
    <row r="12" spans="1:20" x14ac:dyDescent="0.45">
      <c r="A12" t="s">
        <v>158</v>
      </c>
      <c r="B12" s="2">
        <v>28.0371525417256</v>
      </c>
      <c r="C12" s="2">
        <v>28.093712917592701</v>
      </c>
      <c r="D12" s="2">
        <v>27.768268478455902</v>
      </c>
      <c r="E12" s="2">
        <v>12.2258527192265</v>
      </c>
      <c r="F12" s="2">
        <v>11.983986726149</v>
      </c>
      <c r="G12" s="2">
        <v>11.710095540885799</v>
      </c>
      <c r="H12" s="2">
        <f t="shared" si="0"/>
        <v>27.966377979258066</v>
      </c>
      <c r="I12" s="2">
        <f t="shared" si="1"/>
        <v>11.973311662087099</v>
      </c>
      <c r="J12" s="2">
        <f>AVERAGE(H3:H26)</f>
        <v>30.744445386259709</v>
      </c>
      <c r="K12" s="2">
        <f>AVERAGE(I3:I26)</f>
        <v>12.418848502252848</v>
      </c>
      <c r="L12" s="2">
        <f t="shared" si="2"/>
        <v>2.7780674070016431</v>
      </c>
      <c r="M12" s="2">
        <f t="shared" si="3"/>
        <v>0.44553684016574913</v>
      </c>
      <c r="N12" s="2">
        <f t="shared" si="6"/>
        <v>6.0181862739909526</v>
      </c>
      <c r="O12" s="2">
        <f t="shared" si="7"/>
        <v>1.3294901747575543</v>
      </c>
      <c r="P12" s="2">
        <f t="shared" si="4"/>
        <v>4.526687288297131</v>
      </c>
      <c r="Q12" s="2">
        <f t="shared" si="5"/>
        <v>2.1784556460587714</v>
      </c>
      <c r="R12" t="s">
        <v>151</v>
      </c>
      <c r="S12" s="2">
        <f t="shared" si="8"/>
        <v>5.8041759972219609</v>
      </c>
    </row>
    <row r="13" spans="1:20" x14ac:dyDescent="0.45">
      <c r="A13" t="s">
        <v>157</v>
      </c>
      <c r="B13" s="2">
        <v>29.044429059717501</v>
      </c>
      <c r="C13" s="2">
        <v>29.083388471701401</v>
      </c>
      <c r="D13" s="2">
        <v>28.941787981748099</v>
      </c>
      <c r="E13" s="2">
        <v>13.1493441178573</v>
      </c>
      <c r="F13" s="2">
        <v>13.1838041970252</v>
      </c>
      <c r="G13" s="2">
        <v>13.255392637819</v>
      </c>
      <c r="H13" s="2">
        <f t="shared" si="0"/>
        <v>29.023201837722336</v>
      </c>
      <c r="I13" s="2">
        <f t="shared" si="1"/>
        <v>13.196180317567167</v>
      </c>
      <c r="J13" s="2">
        <f>AVERAGE(H3:H26)</f>
        <v>30.744445386259709</v>
      </c>
      <c r="K13" s="2">
        <f>AVERAGE(I3:I26)</f>
        <v>12.418848502252848</v>
      </c>
      <c r="L13" s="2">
        <f t="shared" si="2"/>
        <v>1.7212435485373732</v>
      </c>
      <c r="M13" s="2">
        <f t="shared" si="3"/>
        <v>-0.77733181531431939</v>
      </c>
      <c r="N13" s="2">
        <f t="shared" si="6"/>
        <v>3.0404909134481741</v>
      </c>
      <c r="O13" s="2">
        <f t="shared" si="7"/>
        <v>0.60842286316217931</v>
      </c>
      <c r="P13" s="2">
        <f t="shared" si="4"/>
        <v>4.9973317860635857</v>
      </c>
      <c r="Q13" s="2">
        <f t="shared" si="5"/>
        <v>2.3211580055899637</v>
      </c>
      <c r="R13" t="s">
        <v>151</v>
      </c>
      <c r="S13" s="2">
        <f t="shared" si="8"/>
        <v>5.9468783567531531</v>
      </c>
    </row>
    <row r="14" spans="1:20" x14ac:dyDescent="0.45">
      <c r="A14" t="s">
        <v>156</v>
      </c>
      <c r="B14" s="2">
        <v>28.059327424888</v>
      </c>
      <c r="C14" s="2">
        <v>28.189257558695601</v>
      </c>
      <c r="D14" s="2">
        <v>28.120733989473099</v>
      </c>
      <c r="E14" s="2">
        <v>12.5329759450025</v>
      </c>
      <c r="F14" s="2">
        <v>12.6002667909524</v>
      </c>
      <c r="G14" s="2">
        <v>12.6500056101228</v>
      </c>
      <c r="H14" s="2">
        <f t="shared" si="0"/>
        <v>28.123106324352232</v>
      </c>
      <c r="I14" s="2">
        <f t="shared" si="1"/>
        <v>12.594416115359232</v>
      </c>
      <c r="J14" s="2">
        <f>AVERAGE(H3:H26)</f>
        <v>30.744445386259709</v>
      </c>
      <c r="K14" s="2">
        <f>AVERAGE(I3:I26)</f>
        <v>12.418848502252848</v>
      </c>
      <c r="L14" s="2">
        <f t="shared" si="2"/>
        <v>2.6213390619074772</v>
      </c>
      <c r="M14" s="2">
        <f t="shared" si="3"/>
        <v>-0.17556761310638436</v>
      </c>
      <c r="N14" s="2">
        <f t="shared" si="6"/>
        <v>5.4386491375955206</v>
      </c>
      <c r="O14" s="2">
        <f t="shared" si="7"/>
        <v>0.89384211394208757</v>
      </c>
      <c r="P14" s="2">
        <f t="shared" si="4"/>
        <v>6.0845747283148182</v>
      </c>
      <c r="Q14" s="2">
        <f t="shared" si="5"/>
        <v>2.6051564315845499</v>
      </c>
      <c r="R14" t="s">
        <v>151</v>
      </c>
      <c r="S14" s="2">
        <f t="shared" si="8"/>
        <v>6.2308767827477398</v>
      </c>
      <c r="T14" s="2"/>
    </row>
    <row r="15" spans="1:20" x14ac:dyDescent="0.45">
      <c r="A15" t="s">
        <v>155</v>
      </c>
      <c r="B15" s="2">
        <v>27.634868213905499</v>
      </c>
      <c r="C15" s="2">
        <v>27.678630415867499</v>
      </c>
      <c r="D15" s="2">
        <v>27.921006485009801</v>
      </c>
      <c r="E15" s="2">
        <v>12.477871969333799</v>
      </c>
      <c r="F15" s="2">
        <v>12.4760151978551</v>
      </c>
      <c r="G15" s="2">
        <v>12.666522131276199</v>
      </c>
      <c r="H15" s="2">
        <f t="shared" si="0"/>
        <v>27.744835038260931</v>
      </c>
      <c r="I15" s="2">
        <f t="shared" si="1"/>
        <v>12.540136432821699</v>
      </c>
      <c r="J15" s="2">
        <f>AVERAGE(H3:H26)</f>
        <v>30.744445386259709</v>
      </c>
      <c r="K15" s="2">
        <f>AVERAGE(I3:I26)</f>
        <v>12.418848502252848</v>
      </c>
      <c r="L15" s="2">
        <f t="shared" si="2"/>
        <v>2.9996103479987788</v>
      </c>
      <c r="M15" s="2">
        <f t="shared" si="3"/>
        <v>-0.12128793056885101</v>
      </c>
      <c r="N15" s="2">
        <f t="shared" si="6"/>
        <v>6.9442569665947111</v>
      </c>
      <c r="O15" s="2">
        <f t="shared" si="7"/>
        <v>0.92539969684157963</v>
      </c>
      <c r="P15" s="2">
        <f t="shared" si="4"/>
        <v>7.5040622882152377</v>
      </c>
      <c r="Q15" s="2">
        <f t="shared" si="5"/>
        <v>2.9076718031366413</v>
      </c>
      <c r="R15" t="s">
        <v>151</v>
      </c>
      <c r="S15" s="2">
        <f t="shared" si="8"/>
        <v>6.5333921542998308</v>
      </c>
    </row>
    <row r="16" spans="1:20" x14ac:dyDescent="0.45">
      <c r="A16" t="s">
        <v>154</v>
      </c>
      <c r="B16" s="2">
        <v>28.098417385512001</v>
      </c>
      <c r="C16" s="2">
        <v>27.9330958896544</v>
      </c>
      <c r="D16" s="2">
        <v>28.1700884705226</v>
      </c>
      <c r="E16" s="2">
        <v>12.086907021313101</v>
      </c>
      <c r="F16" s="2">
        <v>12.198432426447299</v>
      </c>
      <c r="G16" s="2">
        <v>12.2863120690815</v>
      </c>
      <c r="H16" s="2">
        <f t="shared" si="0"/>
        <v>28.067200581896333</v>
      </c>
      <c r="I16" s="2">
        <f t="shared" si="1"/>
        <v>12.190550505613965</v>
      </c>
      <c r="J16" s="2">
        <f>AVERAGE(H3:H26)</f>
        <v>30.744445386259709</v>
      </c>
      <c r="K16" s="2">
        <f>AVERAGE(I3:I26)</f>
        <v>12.418848502252848</v>
      </c>
      <c r="L16" s="2">
        <f t="shared" si="2"/>
        <v>2.6772448043633759</v>
      </c>
      <c r="M16" s="2">
        <f t="shared" si="3"/>
        <v>0.22829799663888295</v>
      </c>
      <c r="N16" s="2">
        <f t="shared" si="6"/>
        <v>5.6386739702783526</v>
      </c>
      <c r="O16" s="2">
        <f t="shared" si="7"/>
        <v>1.1571179413808281</v>
      </c>
      <c r="P16" s="2">
        <f t="shared" si="4"/>
        <v>4.8730330492927383</v>
      </c>
      <c r="Q16" s="2">
        <f t="shared" si="5"/>
        <v>2.2848200070344462</v>
      </c>
      <c r="R16" t="s">
        <v>151</v>
      </c>
      <c r="S16" s="2">
        <f t="shared" si="8"/>
        <v>5.9105403581976361</v>
      </c>
    </row>
    <row r="17" spans="1:20" x14ac:dyDescent="0.45">
      <c r="A17" t="s">
        <v>153</v>
      </c>
      <c r="B17" s="2">
        <v>27.879871910815702</v>
      </c>
      <c r="C17" s="2">
        <v>27.9631969536204</v>
      </c>
      <c r="D17" s="2">
        <v>27.8331592823214</v>
      </c>
      <c r="E17" s="2">
        <v>11.7807129325959</v>
      </c>
      <c r="F17" s="2">
        <v>11.897099206125</v>
      </c>
      <c r="G17" s="2">
        <v>11.783950959652801</v>
      </c>
      <c r="H17" s="2">
        <f t="shared" si="0"/>
        <v>27.892076048919169</v>
      </c>
      <c r="I17" s="2">
        <f t="shared" si="1"/>
        <v>11.820587699457901</v>
      </c>
      <c r="J17" s="2">
        <f>AVERAGE(H3:H26)</f>
        <v>30.744445386259709</v>
      </c>
      <c r="K17" s="2">
        <f>AVERAGE(I3:I26)</f>
        <v>12.418848502252848</v>
      </c>
      <c r="L17" s="2">
        <f t="shared" si="2"/>
        <v>2.8523693373405408</v>
      </c>
      <c r="M17" s="2">
        <f t="shared" si="3"/>
        <v>0.59826080279494676</v>
      </c>
      <c r="N17" s="2">
        <f t="shared" si="6"/>
        <v>6.3141244917247903</v>
      </c>
      <c r="O17" s="2">
        <f t="shared" si="7"/>
        <v>1.4658269812195759</v>
      </c>
      <c r="P17" s="2">
        <f t="shared" si="4"/>
        <v>4.3075510088314823</v>
      </c>
      <c r="Q17" s="2">
        <f t="shared" si="5"/>
        <v>2.1068678805483088</v>
      </c>
      <c r="R17" t="s">
        <v>151</v>
      </c>
      <c r="S17" s="2">
        <f t="shared" si="8"/>
        <v>5.7325882317114987</v>
      </c>
    </row>
    <row r="18" spans="1:20" x14ac:dyDescent="0.45">
      <c r="A18" t="s">
        <v>152</v>
      </c>
      <c r="B18" s="2">
        <v>28.054109586792599</v>
      </c>
      <c r="C18" s="2">
        <v>27.805210395240199</v>
      </c>
      <c r="D18" s="2">
        <v>27.957773540152701</v>
      </c>
      <c r="E18" s="2">
        <v>12.9888337356156</v>
      </c>
      <c r="F18" s="2">
        <v>13.038259168963799</v>
      </c>
      <c r="G18" s="2">
        <v>13.08089278742</v>
      </c>
      <c r="H18" s="2">
        <f t="shared" si="0"/>
        <v>27.939031174061835</v>
      </c>
      <c r="I18" s="2">
        <f t="shared" si="1"/>
        <v>13.035995230666465</v>
      </c>
      <c r="J18" s="2">
        <f>AVERAGE(H3:H26)</f>
        <v>30.744445386259709</v>
      </c>
      <c r="K18" s="2">
        <f>AVERAGE(I3:I26)</f>
        <v>12.418848502252848</v>
      </c>
      <c r="L18" s="2">
        <f t="shared" si="2"/>
        <v>2.8054142121978742</v>
      </c>
      <c r="M18" s="2">
        <f t="shared" si="3"/>
        <v>-0.6171467284136174</v>
      </c>
      <c r="N18" s="2">
        <f t="shared" si="6"/>
        <v>6.1254577383915088</v>
      </c>
      <c r="O18" s="2">
        <f t="shared" si="7"/>
        <v>0.67402248038315138</v>
      </c>
      <c r="P18" s="2">
        <f t="shared" si="4"/>
        <v>9.0879131136834825</v>
      </c>
      <c r="Q18" s="2">
        <f t="shared" si="5"/>
        <v>3.1839490418125362</v>
      </c>
      <c r="R18" t="s">
        <v>151</v>
      </c>
      <c r="S18" s="2">
        <f t="shared" si="8"/>
        <v>6.8096693929757262</v>
      </c>
    </row>
    <row r="19" spans="1:20" x14ac:dyDescent="0.45">
      <c r="A19" t="s">
        <v>49</v>
      </c>
      <c r="B19" s="2">
        <v>34.684943499126703</v>
      </c>
      <c r="C19" s="2">
        <v>34.316447030106801</v>
      </c>
      <c r="D19" s="2"/>
      <c r="E19" s="2">
        <v>12.5013751217863</v>
      </c>
      <c r="F19" s="2">
        <v>12.430178118972799</v>
      </c>
      <c r="G19" s="2">
        <v>12.5100832685804</v>
      </c>
      <c r="H19" s="2">
        <f>AVERAGE(B19:C19)</f>
        <v>34.500695264616752</v>
      </c>
      <c r="I19" s="2">
        <f t="shared" si="1"/>
        <v>12.480545503113168</v>
      </c>
      <c r="J19" s="2">
        <f>AVERAGE(H3:H26)</f>
        <v>30.744445386259709</v>
      </c>
      <c r="K19" s="2">
        <f>AVERAGE(I3:I26)</f>
        <v>12.418848502252848</v>
      </c>
      <c r="L19" s="2">
        <f t="shared" si="2"/>
        <v>-3.7562498783570426</v>
      </c>
      <c r="M19" s="2">
        <f t="shared" si="3"/>
        <v>-6.1697000860320372E-2</v>
      </c>
      <c r="N19" s="2">
        <f t="shared" si="6"/>
        <v>8.8323756228982475E-2</v>
      </c>
      <c r="O19" s="2">
        <f t="shared" si="7"/>
        <v>0.96132966490619298</v>
      </c>
      <c r="P19" s="2">
        <f t="shared" si="4"/>
        <v>9.1876657356247449E-2</v>
      </c>
      <c r="Q19" s="2">
        <f t="shared" si="5"/>
        <v>-3.4441578200341647</v>
      </c>
      <c r="R19" t="s">
        <v>12</v>
      </c>
      <c r="S19" s="2">
        <f t="shared" si="8"/>
        <v>0.18156253112902521</v>
      </c>
      <c r="T19" s="2"/>
    </row>
    <row r="20" spans="1:20" x14ac:dyDescent="0.45">
      <c r="A20" t="s">
        <v>48</v>
      </c>
      <c r="B20" s="2">
        <v>35.054020002928503</v>
      </c>
      <c r="C20" s="2">
        <v>34.390524765749298</v>
      </c>
      <c r="D20" s="2">
        <v>34.828827073285503</v>
      </c>
      <c r="E20" s="2">
        <v>12.5718628061469</v>
      </c>
      <c r="F20" s="2">
        <v>12.4569276160525</v>
      </c>
      <c r="G20" s="2">
        <v>12.548405810063599</v>
      </c>
      <c r="H20" s="2">
        <f>AVERAGE(B20:D20)</f>
        <v>34.757790613987765</v>
      </c>
      <c r="I20" s="2">
        <f t="shared" si="1"/>
        <v>12.525732077420999</v>
      </c>
      <c r="J20" s="2">
        <f>AVERAGE(H3:H26)</f>
        <v>30.744445386259709</v>
      </c>
      <c r="K20" s="2">
        <f>AVERAGE(I3:I26)</f>
        <v>12.418848502252848</v>
      </c>
      <c r="L20" s="2">
        <f t="shared" si="2"/>
        <v>-4.0133452277280561</v>
      </c>
      <c r="M20" s="2">
        <f t="shared" si="3"/>
        <v>-0.10688357516815117</v>
      </c>
      <c r="N20" s="2">
        <f t="shared" si="6"/>
        <v>7.4806982393517685E-2</v>
      </c>
      <c r="O20" s="2">
        <f t="shared" si="7"/>
        <v>0.93395969501116338</v>
      </c>
      <c r="P20" s="2">
        <f t="shared" si="4"/>
        <v>8.0096585316375493E-2</v>
      </c>
      <c r="Q20" s="2">
        <f t="shared" si="5"/>
        <v>-3.6421154509127742</v>
      </c>
      <c r="R20" t="s">
        <v>12</v>
      </c>
      <c r="S20" s="2">
        <f t="shared" si="8"/>
        <v>-1.6395099749584308E-2</v>
      </c>
    </row>
    <row r="21" spans="1:20" x14ac:dyDescent="0.45">
      <c r="A21" t="s">
        <v>47</v>
      </c>
      <c r="B21" s="2">
        <v>34.481325138882198</v>
      </c>
      <c r="C21" s="2">
        <v>35.3667246883507</v>
      </c>
      <c r="D21" s="2">
        <v>35.061261206624799</v>
      </c>
      <c r="E21" s="2">
        <v>11.867253318546901</v>
      </c>
      <c r="F21" s="2">
        <v>11.792579836250001</v>
      </c>
      <c r="G21" s="2">
        <v>11.853387465092901</v>
      </c>
      <c r="H21" s="2">
        <f>AVERAGE(B21:D21)</f>
        <v>34.969770344619235</v>
      </c>
      <c r="I21" s="2">
        <f t="shared" si="1"/>
        <v>11.837740206629933</v>
      </c>
      <c r="J21" s="2">
        <f>AVERAGE(H3:H26)</f>
        <v>30.744445386259709</v>
      </c>
      <c r="K21" s="2">
        <f>AVERAGE(I3:I26)</f>
        <v>12.418848502252848</v>
      </c>
      <c r="L21" s="2">
        <f t="shared" si="2"/>
        <v>-4.2253249583595256</v>
      </c>
      <c r="M21" s="2">
        <f t="shared" si="3"/>
        <v>0.58110829562291499</v>
      </c>
      <c r="N21" s="2">
        <f t="shared" si="6"/>
        <v>6.5232678136532815E-2</v>
      </c>
      <c r="O21" s="2">
        <f t="shared" si="7"/>
        <v>1.4498431378548757</v>
      </c>
      <c r="P21" s="2">
        <f t="shared" si="4"/>
        <v>4.4992921257018342E-2</v>
      </c>
      <c r="Q21" s="2">
        <f t="shared" si="5"/>
        <v>-4.4741581499039178</v>
      </c>
      <c r="R21" t="s">
        <v>12</v>
      </c>
      <c r="S21" s="2">
        <f t="shared" si="8"/>
        <v>-0.84843779874072789</v>
      </c>
    </row>
    <row r="22" spans="1:20" x14ac:dyDescent="0.45">
      <c r="A22" t="s">
        <v>46</v>
      </c>
      <c r="B22" s="2">
        <v>35.224433464463402</v>
      </c>
      <c r="C22" s="2">
        <v>34.341049276057198</v>
      </c>
      <c r="D22" s="2">
        <v>34.786701018429902</v>
      </c>
      <c r="E22" s="2">
        <v>12.507796984451399</v>
      </c>
      <c r="F22" s="2">
        <v>12.397966101281501</v>
      </c>
      <c r="G22" s="2">
        <v>12.379646622731601</v>
      </c>
      <c r="H22" s="2">
        <f>AVERAGE(B22:D22)</f>
        <v>34.784061252983498</v>
      </c>
      <c r="I22" s="2">
        <f t="shared" si="1"/>
        <v>12.428469902821499</v>
      </c>
      <c r="J22" s="2">
        <f>AVERAGE(H3:H26)</f>
        <v>30.744445386259709</v>
      </c>
      <c r="K22" s="2">
        <f>AVERAGE(I3:I26)</f>
        <v>12.418848502252848</v>
      </c>
      <c r="L22" s="2">
        <f t="shared" si="2"/>
        <v>-4.0396158667237891</v>
      </c>
      <c r="M22" s="2">
        <f t="shared" si="3"/>
        <v>-9.6214005686512394E-3</v>
      </c>
      <c r="N22" s="2">
        <f t="shared" si="6"/>
        <v>7.3548050094221815E-2</v>
      </c>
      <c r="O22" s="2">
        <f t="shared" si="7"/>
        <v>0.99386869315156645</v>
      </c>
      <c r="P22" s="2">
        <f t="shared" si="4"/>
        <v>7.4001777700633972E-2</v>
      </c>
      <c r="Q22" s="2">
        <f t="shared" si="5"/>
        <v>-3.7562962616130879</v>
      </c>
      <c r="R22" t="s">
        <v>12</v>
      </c>
      <c r="S22" s="2">
        <f t="shared" si="8"/>
        <v>-0.13057591044989802</v>
      </c>
    </row>
    <row r="23" spans="1:20" x14ac:dyDescent="0.45">
      <c r="A23" t="s">
        <v>124</v>
      </c>
      <c r="B23" s="2">
        <v>35.253903372496602</v>
      </c>
      <c r="C23" s="2">
        <v>35.039845976391902</v>
      </c>
      <c r="D23" s="2">
        <v>35.654307667207</v>
      </c>
      <c r="E23" s="2">
        <v>13.6002879247919</v>
      </c>
      <c r="F23" s="2">
        <v>13.531751951504001</v>
      </c>
      <c r="G23" s="2">
        <v>13.745032947788699</v>
      </c>
      <c r="H23" s="2">
        <f>AVERAGE(B23:D23)</f>
        <v>35.31601900536517</v>
      </c>
      <c r="I23" s="2">
        <f t="shared" si="1"/>
        <v>13.625690941361533</v>
      </c>
      <c r="J23" s="2">
        <f>AVERAGE(H3:H26)</f>
        <v>30.744445386259709</v>
      </c>
      <c r="K23" s="2">
        <f>AVERAGE(I3:I26)</f>
        <v>12.418848502252848</v>
      </c>
      <c r="L23" s="2">
        <f t="shared" si="2"/>
        <v>-4.571573619105461</v>
      </c>
      <c r="M23" s="2">
        <f t="shared" si="3"/>
        <v>-1.2068424391086854</v>
      </c>
      <c r="N23" s="2">
        <f t="shared" si="6"/>
        <v>5.2157326724627945E-2</v>
      </c>
      <c r="O23" s="2">
        <f t="shared" si="7"/>
        <v>0.46234846349210179</v>
      </c>
      <c r="P23" s="2">
        <f t="shared" si="4"/>
        <v>0.11280955998141635</v>
      </c>
      <c r="Q23" s="2">
        <f t="shared" si="5"/>
        <v>-3.1480387616066805</v>
      </c>
      <c r="R23" t="s">
        <v>12</v>
      </c>
      <c r="S23" s="2">
        <f t="shared" si="8"/>
        <v>0.47768158955650941</v>
      </c>
    </row>
    <row r="24" spans="1:20" x14ac:dyDescent="0.45">
      <c r="A24" t="s">
        <v>123</v>
      </c>
      <c r="B24" s="2">
        <v>34.824010288368903</v>
      </c>
      <c r="C24" s="2">
        <v>34.781701501990199</v>
      </c>
      <c r="D24" s="2">
        <v>34.898666528335802</v>
      </c>
      <c r="E24" s="2">
        <v>12.6724460571183</v>
      </c>
      <c r="F24" s="2">
        <v>12.7830761285571</v>
      </c>
      <c r="G24" s="2">
        <v>12.697438572887799</v>
      </c>
      <c r="H24" s="2">
        <f>AVERAGE(B24:D24)</f>
        <v>34.834792772898304</v>
      </c>
      <c r="I24" s="2">
        <f t="shared" si="1"/>
        <v>12.717653586187732</v>
      </c>
      <c r="J24" s="2">
        <f>AVERAGE(H3:H26)</f>
        <v>30.744445386259709</v>
      </c>
      <c r="K24" s="2">
        <f>AVERAGE(I3:I26)</f>
        <v>12.418848502252848</v>
      </c>
      <c r="L24" s="2">
        <f t="shared" si="2"/>
        <v>-4.0903473866385944</v>
      </c>
      <c r="M24" s="2">
        <f t="shared" si="3"/>
        <v>-0.2988050839348837</v>
      </c>
      <c r="N24" s="2">
        <f t="shared" si="6"/>
        <v>7.1176560249076828E-2</v>
      </c>
      <c r="O24" s="2">
        <f t="shared" si="7"/>
        <v>0.82613106914175183</v>
      </c>
      <c r="P24" s="2">
        <f t="shared" si="4"/>
        <v>8.6156498536025874E-2</v>
      </c>
      <c r="Q24" s="2">
        <f t="shared" si="5"/>
        <v>-3.5368965708972375</v>
      </c>
      <c r="R24" t="s">
        <v>12</v>
      </c>
      <c r="S24" s="2">
        <f t="shared" si="8"/>
        <v>8.882378026595239E-2</v>
      </c>
    </row>
    <row r="25" spans="1:20" x14ac:dyDescent="0.45">
      <c r="A25" t="s">
        <v>150</v>
      </c>
      <c r="B25" s="2">
        <v>34.719106484993603</v>
      </c>
      <c r="C25" s="2">
        <v>34.2504649050544</v>
      </c>
      <c r="D25" s="2"/>
      <c r="E25" s="2">
        <v>12.591263985498699</v>
      </c>
      <c r="F25" s="2">
        <v>12.4895662020073</v>
      </c>
      <c r="G25" s="2">
        <v>12.449171114797201</v>
      </c>
      <c r="H25" s="2">
        <f>AVERAGE(B25:C25)</f>
        <v>34.484785695024001</v>
      </c>
      <c r="I25" s="2">
        <f t="shared" si="1"/>
        <v>12.510000434101066</v>
      </c>
      <c r="J25" s="2">
        <f>AVERAGE(H3:H26)</f>
        <v>30.744445386259709</v>
      </c>
      <c r="K25" s="2">
        <f>AVERAGE(I3:I26)</f>
        <v>12.418848502252848</v>
      </c>
      <c r="L25" s="2">
        <f t="shared" si="2"/>
        <v>-3.7403403087642921</v>
      </c>
      <c r="M25" s="2">
        <f t="shared" si="3"/>
        <v>-9.1151931848218126E-2</v>
      </c>
      <c r="N25" s="2">
        <f t="shared" si="6"/>
        <v>8.9236270553291225E-2</v>
      </c>
      <c r="O25" s="2">
        <f t="shared" si="7"/>
        <v>0.94339893973766797</v>
      </c>
      <c r="P25" s="2">
        <f t="shared" si="4"/>
        <v>9.4590174733612975E-2</v>
      </c>
      <c r="Q25" s="2">
        <f t="shared" si="5"/>
        <v>-3.4021658539822726</v>
      </c>
      <c r="R25" t="s">
        <v>12</v>
      </c>
      <c r="S25" s="2">
        <f t="shared" si="8"/>
        <v>0.22355449718091736</v>
      </c>
    </row>
    <row r="26" spans="1:20" x14ac:dyDescent="0.45">
      <c r="A26" t="s">
        <v>149</v>
      </c>
      <c r="B26" s="2">
        <v>35.400799059319198</v>
      </c>
      <c r="C26" s="2">
        <v>35.027105300110399</v>
      </c>
      <c r="D26" s="2">
        <v>35.025979116210401</v>
      </c>
      <c r="E26" s="2">
        <v>12.939032401977499</v>
      </c>
      <c r="F26" s="2">
        <v>13.112162733064901</v>
      </c>
      <c r="G26" s="2">
        <v>12.849853229238001</v>
      </c>
      <c r="H26" s="2">
        <f>AVERAGE(B26:D26)</f>
        <v>35.151294491880002</v>
      </c>
      <c r="I26" s="2">
        <f t="shared" si="1"/>
        <v>12.9670161214268</v>
      </c>
      <c r="J26" s="2">
        <f>AVERAGE(H3:H26)</f>
        <v>30.744445386259709</v>
      </c>
      <c r="K26" s="2">
        <f>AVERAGE(I3:I26)</f>
        <v>12.418848502252848</v>
      </c>
      <c r="L26" s="2">
        <f t="shared" si="2"/>
        <v>-4.4068491056202923</v>
      </c>
      <c r="M26" s="2">
        <f t="shared" si="3"/>
        <v>-0.5481676191739524</v>
      </c>
      <c r="N26" s="2">
        <f t="shared" si="6"/>
        <v>5.801408667771589E-2</v>
      </c>
      <c r="O26" s="2">
        <f>POWER(1.895,M26)</f>
        <v>0.7044069267581845</v>
      </c>
      <c r="P26" s="2">
        <f t="shared" si="4"/>
        <v>8.2358768027321685E-2</v>
      </c>
      <c r="Q26" s="2">
        <f t="shared" si="5"/>
        <v>-3.6019339403553943</v>
      </c>
      <c r="R26" t="s">
        <v>12</v>
      </c>
      <c r="S26" s="2">
        <f t="shared" si="8"/>
        <v>2.3786410807795644E-2</v>
      </c>
    </row>
    <row r="27" spans="1:20" x14ac:dyDescent="0.45">
      <c r="R27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10CEA-4F64-46D1-8786-AFF1D67134D1}">
  <dimension ref="A1:T15"/>
  <sheetViews>
    <sheetView workbookViewId="0">
      <selection activeCell="T3" sqref="T3:T14"/>
    </sheetView>
  </sheetViews>
  <sheetFormatPr defaultRowHeight="14.25" x14ac:dyDescent="0.45"/>
  <cols>
    <col min="1" max="1" width="14.19921875" bestFit="1" customWidth="1"/>
    <col min="18" max="18" width="11.265625" bestFit="1" customWidth="1"/>
    <col min="19" max="19" width="9.53125" bestFit="1" customWidth="1"/>
  </cols>
  <sheetData>
    <row r="1" spans="1:20" x14ac:dyDescent="0.45">
      <c r="A1" s="1" t="s">
        <v>164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57</v>
      </c>
      <c r="B3" s="2">
        <v>20.806553288153601</v>
      </c>
      <c r="C3" s="2">
        <v>20.5399359293828</v>
      </c>
      <c r="D3" s="2">
        <v>20.4416794904181</v>
      </c>
      <c r="E3" s="2">
        <v>13.9639607478176</v>
      </c>
      <c r="F3" s="2">
        <v>14.0723060911921</v>
      </c>
      <c r="G3" s="2">
        <v>13.8527738343709</v>
      </c>
      <c r="H3" s="2">
        <f t="shared" ref="H3:H14" si="0">AVERAGE(B3:D3)</f>
        <v>20.596056235984832</v>
      </c>
      <c r="I3" s="2">
        <f t="shared" ref="I3:I14" si="1">AVERAGE(E3:G3)</f>
        <v>13.963013557793532</v>
      </c>
      <c r="J3" s="2">
        <f>AVERAGE(H3:H14)</f>
        <v>23.774419924189928</v>
      </c>
      <c r="K3" s="2">
        <f>AVERAGE(I3:I14)</f>
        <v>13.867217453719867</v>
      </c>
      <c r="L3" s="2">
        <f t="shared" ref="L3:L14" si="2">J3-H3</f>
        <v>3.1783636882050956</v>
      </c>
      <c r="M3" s="2">
        <f t="shared" ref="M3:M14" si="3">K3-I3</f>
        <v>-9.5796104073665234E-2</v>
      </c>
      <c r="N3" s="2">
        <f>POWER(1.894,L3)</f>
        <v>7.6140274696927319</v>
      </c>
      <c r="O3" s="2">
        <f>POWER(1.934,M3)</f>
        <v>0.93876866777741175</v>
      </c>
      <c r="P3" s="2">
        <f t="shared" ref="P3:P14" si="4">N3/O3</f>
        <v>8.1106535944785794</v>
      </c>
      <c r="Q3" s="2">
        <f t="shared" ref="Q3:Q14" si="5">LOG(P3,2)</f>
        <v>3.0198181782549796</v>
      </c>
      <c r="R3" t="s">
        <v>3</v>
      </c>
      <c r="S3" s="2">
        <f>Q3+6.80976802508978</f>
        <v>9.8295862033447605</v>
      </c>
      <c r="T3" s="2"/>
    </row>
    <row r="4" spans="1:20" x14ac:dyDescent="0.45">
      <c r="A4" t="s">
        <v>56</v>
      </c>
      <c r="B4" s="2">
        <v>20.097273855136098</v>
      </c>
      <c r="C4" s="2">
        <v>20.0106287619939</v>
      </c>
      <c r="D4" s="2">
        <v>19.881343002107499</v>
      </c>
      <c r="E4" s="2">
        <v>13.8206257300043</v>
      </c>
      <c r="F4" s="2">
        <v>13.8441696545488</v>
      </c>
      <c r="G4" s="2">
        <v>13.749937827989401</v>
      </c>
      <c r="H4" s="2">
        <f t="shared" si="0"/>
        <v>19.996415206412497</v>
      </c>
      <c r="I4" s="2">
        <f t="shared" si="1"/>
        <v>13.804911070847501</v>
      </c>
      <c r="J4" s="2">
        <f>AVERAGE(H3:H14)</f>
        <v>23.774419924189928</v>
      </c>
      <c r="K4" s="2">
        <f>AVERAGE(I3:I14)</f>
        <v>13.867217453719867</v>
      </c>
      <c r="L4" s="2">
        <f t="shared" si="2"/>
        <v>3.7780047177774314</v>
      </c>
      <c r="M4" s="2">
        <f t="shared" si="3"/>
        <v>6.2306382872366228E-2</v>
      </c>
      <c r="N4" s="2">
        <f t="shared" ref="N4:N14" si="6">POWER(1.894,L4)</f>
        <v>11.167162938397365</v>
      </c>
      <c r="O4" s="2">
        <f t="shared" ref="O4:O14" si="7">POWER(1.934,M4)</f>
        <v>1.0419528489883938</v>
      </c>
      <c r="P4" s="2">
        <f t="shared" si="4"/>
        <v>10.717531939414808</v>
      </c>
      <c r="Q4" s="2">
        <f t="shared" si="5"/>
        <v>3.4219008114373213</v>
      </c>
      <c r="R4" t="s">
        <v>3</v>
      </c>
      <c r="S4" s="2">
        <f t="shared" ref="S4:S13" si="8">Q4+6.80976802508978</f>
        <v>10.231668836527101</v>
      </c>
    </row>
    <row r="5" spans="1:20" x14ac:dyDescent="0.45">
      <c r="A5" t="s">
        <v>55</v>
      </c>
      <c r="B5" s="2">
        <v>19.2880125153733</v>
      </c>
      <c r="C5" s="2">
        <v>19.453357877760201</v>
      </c>
      <c r="D5" s="2">
        <v>19.759296797038601</v>
      </c>
      <c r="E5" s="2">
        <v>14.052109001161799</v>
      </c>
      <c r="F5" s="2">
        <v>14.0665878939127</v>
      </c>
      <c r="G5" s="2">
        <v>13.478209641776401</v>
      </c>
      <c r="H5" s="2">
        <f t="shared" si="0"/>
        <v>19.500222396724034</v>
      </c>
      <c r="I5" s="2">
        <f t="shared" si="1"/>
        <v>13.865635512283633</v>
      </c>
      <c r="J5" s="2">
        <f>AVERAGE(H3:H14)</f>
        <v>23.774419924189928</v>
      </c>
      <c r="K5" s="2">
        <f>AVERAGE(I3:I14)</f>
        <v>13.867217453719867</v>
      </c>
      <c r="L5" s="2">
        <f t="shared" si="2"/>
        <v>4.2741975274658941</v>
      </c>
      <c r="M5" s="2">
        <f t="shared" si="3"/>
        <v>1.5819414362336914E-3</v>
      </c>
      <c r="N5" s="2">
        <f t="shared" si="6"/>
        <v>15.331223041705071</v>
      </c>
      <c r="O5" s="2">
        <f t="shared" si="7"/>
        <v>1.0010439779460043</v>
      </c>
      <c r="P5" s="2">
        <f t="shared" si="4"/>
        <v>15.315234274884203</v>
      </c>
      <c r="Q5" s="2">
        <f t="shared" si="5"/>
        <v>3.9368955306866922</v>
      </c>
      <c r="R5" t="s">
        <v>3</v>
      </c>
      <c r="S5" s="2">
        <f t="shared" si="8"/>
        <v>10.746663555776472</v>
      </c>
    </row>
    <row r="6" spans="1:20" x14ac:dyDescent="0.45">
      <c r="A6" t="s">
        <v>54</v>
      </c>
      <c r="B6" s="2">
        <v>19.619496082486702</v>
      </c>
      <c r="C6" s="2">
        <v>19.266881449341099</v>
      </c>
      <c r="D6" s="2">
        <v>19.1744836238029</v>
      </c>
      <c r="E6" s="2">
        <v>13.9745869548827</v>
      </c>
      <c r="F6" s="2">
        <v>13.6258838784159</v>
      </c>
      <c r="G6" s="2">
        <v>14.081234808289301</v>
      </c>
      <c r="H6" s="2">
        <f t="shared" si="0"/>
        <v>19.353620385210235</v>
      </c>
      <c r="I6" s="2">
        <f t="shared" si="1"/>
        <v>13.893901880529301</v>
      </c>
      <c r="J6" s="2">
        <f>AVERAGE(H3:H14)</f>
        <v>23.774419924189928</v>
      </c>
      <c r="K6" s="2">
        <f>AVERAGE(I3:I14)</f>
        <v>13.867217453719867</v>
      </c>
      <c r="L6" s="2">
        <f t="shared" si="2"/>
        <v>4.4207995389796935</v>
      </c>
      <c r="M6" s="2">
        <f t="shared" si="3"/>
        <v>-2.6684426809433504E-2</v>
      </c>
      <c r="N6" s="2">
        <f t="shared" si="6"/>
        <v>16.836090986945486</v>
      </c>
      <c r="O6" s="2">
        <f t="shared" si="7"/>
        <v>0.98255319749269066</v>
      </c>
      <c r="P6" s="2">
        <f t="shared" si="4"/>
        <v>17.13504269276039</v>
      </c>
      <c r="Q6" s="2">
        <f t="shared" si="5"/>
        <v>4.0988778812911066</v>
      </c>
      <c r="R6" t="s">
        <v>3</v>
      </c>
      <c r="S6" s="2">
        <f t="shared" si="8"/>
        <v>10.908645906380887</v>
      </c>
    </row>
    <row r="7" spans="1:20" x14ac:dyDescent="0.45">
      <c r="A7" t="s">
        <v>159</v>
      </c>
      <c r="B7" s="2">
        <v>19.440311741599899</v>
      </c>
      <c r="C7" s="2">
        <v>19.080056532518601</v>
      </c>
      <c r="D7" s="2">
        <v>19.105537492609301</v>
      </c>
      <c r="E7" s="2">
        <v>13.3408983587011</v>
      </c>
      <c r="F7" s="2">
        <v>13.0925911270571</v>
      </c>
      <c r="G7" s="2">
        <v>13.1939622184477</v>
      </c>
      <c r="H7" s="2">
        <f t="shared" si="0"/>
        <v>19.208635255575931</v>
      </c>
      <c r="I7" s="2">
        <f t="shared" si="1"/>
        <v>13.209150568068635</v>
      </c>
      <c r="J7" s="2">
        <f>AVERAGE(H3:H14)</f>
        <v>23.774419924189928</v>
      </c>
      <c r="K7" s="2">
        <f>AVERAGE(I3:I14)</f>
        <v>13.867217453719867</v>
      </c>
      <c r="L7" s="2">
        <f t="shared" si="2"/>
        <v>4.5657846686139969</v>
      </c>
      <c r="M7" s="2">
        <f t="shared" si="3"/>
        <v>0.65806688565123217</v>
      </c>
      <c r="N7" s="2">
        <f t="shared" si="6"/>
        <v>18.469589188615906</v>
      </c>
      <c r="O7" s="2">
        <f t="shared" si="7"/>
        <v>1.543503138586406</v>
      </c>
      <c r="P7" s="2">
        <f t="shared" si="4"/>
        <v>11.966019845953149</v>
      </c>
      <c r="Q7" s="2">
        <f t="shared" si="5"/>
        <v>3.5808714557418617</v>
      </c>
      <c r="R7" t="s">
        <v>151</v>
      </c>
      <c r="S7" s="2">
        <f t="shared" si="8"/>
        <v>10.390639480831641</v>
      </c>
      <c r="T7" s="2"/>
    </row>
    <row r="8" spans="1:20" x14ac:dyDescent="0.45">
      <c r="A8" t="s">
        <v>158</v>
      </c>
      <c r="B8" s="2">
        <v>19.626355077159001</v>
      </c>
      <c r="C8" s="2">
        <v>19.5400480098203</v>
      </c>
      <c r="D8" s="2">
        <v>19.324112194623101</v>
      </c>
      <c r="E8" s="2">
        <v>13.728175402471599</v>
      </c>
      <c r="F8" s="2">
        <v>13.535380380920801</v>
      </c>
      <c r="G8" s="2">
        <v>13.7456942960112</v>
      </c>
      <c r="H8" s="2">
        <f t="shared" si="0"/>
        <v>19.4968384272008</v>
      </c>
      <c r="I8" s="2">
        <f t="shared" si="1"/>
        <v>13.669750026467867</v>
      </c>
      <c r="J8" s="2">
        <f>AVERAGE(H3:H14)</f>
        <v>23.774419924189928</v>
      </c>
      <c r="K8" s="2">
        <f>AVERAGE(I3:I14)</f>
        <v>13.867217453719867</v>
      </c>
      <c r="L8" s="2">
        <f t="shared" si="2"/>
        <v>4.2775814969891286</v>
      </c>
      <c r="M8" s="2">
        <f t="shared" si="3"/>
        <v>0.1974674272520005</v>
      </c>
      <c r="N8" s="2">
        <f t="shared" si="6"/>
        <v>15.364394414489668</v>
      </c>
      <c r="O8" s="2">
        <f t="shared" si="7"/>
        <v>1.1391104134926286</v>
      </c>
      <c r="P8" s="2">
        <f t="shared" si="4"/>
        <v>13.488064223186994</v>
      </c>
      <c r="Q8" s="2">
        <f t="shared" si="5"/>
        <v>3.7536114056640995</v>
      </c>
      <c r="R8" t="s">
        <v>151</v>
      </c>
      <c r="S8" s="2">
        <f t="shared" si="8"/>
        <v>10.56337943075388</v>
      </c>
    </row>
    <row r="9" spans="1:20" x14ac:dyDescent="0.45">
      <c r="A9" t="s">
        <v>157</v>
      </c>
      <c r="B9" s="2">
        <v>19.942266326985798</v>
      </c>
      <c r="C9" s="2">
        <v>19.7195329979786</v>
      </c>
      <c r="D9" s="2">
        <v>19.746553283750199</v>
      </c>
      <c r="E9" s="2">
        <v>12.2617886648737</v>
      </c>
      <c r="F9" s="2">
        <v>12.384837116452401</v>
      </c>
      <c r="G9" s="2">
        <v>12.6656811703412</v>
      </c>
      <c r="H9" s="2">
        <f t="shared" si="0"/>
        <v>19.802784202904864</v>
      </c>
      <c r="I9" s="2">
        <f t="shared" si="1"/>
        <v>12.437435650555768</v>
      </c>
      <c r="J9" s="2">
        <f>AVERAGE(H3:H14)</f>
        <v>23.774419924189928</v>
      </c>
      <c r="K9" s="2">
        <f>AVERAGE(I3:I14)</f>
        <v>13.867217453719867</v>
      </c>
      <c r="L9" s="2">
        <f t="shared" si="2"/>
        <v>3.9716357212850646</v>
      </c>
      <c r="M9" s="2">
        <f t="shared" si="3"/>
        <v>1.429781803164099</v>
      </c>
      <c r="N9" s="2">
        <f t="shared" si="6"/>
        <v>12.637239484676256</v>
      </c>
      <c r="O9" s="2">
        <f t="shared" si="7"/>
        <v>2.5678535290245992</v>
      </c>
      <c r="P9" s="2">
        <f t="shared" si="4"/>
        <v>4.9213241105214127</v>
      </c>
      <c r="Q9" s="2">
        <f t="shared" si="5"/>
        <v>2.2990465331809466</v>
      </c>
      <c r="R9" t="s">
        <v>151</v>
      </c>
      <c r="S9" s="2">
        <f t="shared" si="8"/>
        <v>9.1088145582707263</v>
      </c>
    </row>
    <row r="10" spans="1:20" x14ac:dyDescent="0.45">
      <c r="A10" t="s">
        <v>156</v>
      </c>
      <c r="B10" s="2">
        <v>20.5182376523363</v>
      </c>
      <c r="C10" s="2">
        <v>20.292066753800999</v>
      </c>
      <c r="D10" s="2">
        <v>20.4718294428964</v>
      </c>
      <c r="E10" s="2">
        <v>13.967302505751199</v>
      </c>
      <c r="F10" s="2">
        <v>13.9374482449651</v>
      </c>
      <c r="G10" s="2">
        <v>13.835504359320501</v>
      </c>
      <c r="H10" s="2">
        <f t="shared" si="0"/>
        <v>20.427377949677901</v>
      </c>
      <c r="I10" s="2">
        <f t="shared" si="1"/>
        <v>13.913418370012266</v>
      </c>
      <c r="J10" s="2">
        <f>AVERAGE(H3:H14)</f>
        <v>23.774419924189928</v>
      </c>
      <c r="K10" s="2">
        <f>AVERAGE(I3:I14)</f>
        <v>13.867217453719867</v>
      </c>
      <c r="L10" s="2">
        <f t="shared" si="2"/>
        <v>3.3470419745120275</v>
      </c>
      <c r="M10" s="2">
        <f t="shared" si="3"/>
        <v>-4.6200916292399086E-2</v>
      </c>
      <c r="N10" s="2">
        <f t="shared" si="6"/>
        <v>8.4801282051177935</v>
      </c>
      <c r="O10" s="2">
        <f t="shared" si="7"/>
        <v>0.96998596106287283</v>
      </c>
      <c r="P10" s="2">
        <f t="shared" si="4"/>
        <v>8.7425267431969829</v>
      </c>
      <c r="Q10" s="2">
        <f t="shared" si="5"/>
        <v>3.1280503041021341</v>
      </c>
      <c r="R10" t="s">
        <v>151</v>
      </c>
      <c r="S10" s="2">
        <f t="shared" si="8"/>
        <v>9.9378183291919147</v>
      </c>
    </row>
    <row r="11" spans="1:20" x14ac:dyDescent="0.45">
      <c r="A11" t="s">
        <v>49</v>
      </c>
      <c r="B11" s="2">
        <v>31.119142003275201</v>
      </c>
      <c r="C11" s="2">
        <v>31.176215776562699</v>
      </c>
      <c r="D11" s="2">
        <v>31.1534472519537</v>
      </c>
      <c r="E11" s="2">
        <v>14.0501184532556</v>
      </c>
      <c r="F11" s="2">
        <v>13.9373910295798</v>
      </c>
      <c r="G11" s="2">
        <v>14.0233470987946</v>
      </c>
      <c r="H11" s="2">
        <f t="shared" si="0"/>
        <v>31.14960167726387</v>
      </c>
      <c r="I11" s="2">
        <f t="shared" si="1"/>
        <v>14.003618860543334</v>
      </c>
      <c r="J11" s="2">
        <f>AVERAGE(H3:H14)</f>
        <v>23.774419924189928</v>
      </c>
      <c r="K11" s="2">
        <f>AVERAGE(I3:I14)</f>
        <v>13.867217453719867</v>
      </c>
      <c r="L11" s="2">
        <f t="shared" si="2"/>
        <v>-7.3751817530739423</v>
      </c>
      <c r="M11" s="2">
        <f t="shared" si="3"/>
        <v>-0.13640140682346669</v>
      </c>
      <c r="N11" s="2">
        <f>POWER(1.894,L11)</f>
        <v>9.0006168020307694E-3</v>
      </c>
      <c r="O11" s="2">
        <f t="shared" si="7"/>
        <v>0.91395946449225873</v>
      </c>
      <c r="P11" s="2">
        <f t="shared" si="4"/>
        <v>9.8479387234432485E-3</v>
      </c>
      <c r="Q11" s="2">
        <f t="shared" si="5"/>
        <v>-6.6659624996532409</v>
      </c>
      <c r="R11" t="s">
        <v>12</v>
      </c>
      <c r="S11" s="2">
        <f t="shared" si="8"/>
        <v>0.14380552543653913</v>
      </c>
      <c r="T11" s="2"/>
    </row>
    <row r="12" spans="1:20" x14ac:dyDescent="0.45">
      <c r="A12" t="s">
        <v>48</v>
      </c>
      <c r="B12" s="2">
        <v>31.516156018377</v>
      </c>
      <c r="C12" s="2">
        <v>31.6592321916036</v>
      </c>
      <c r="D12" s="2">
        <v>31.608551693641399</v>
      </c>
      <c r="E12" s="2">
        <v>14.130790305389199</v>
      </c>
      <c r="F12" s="2">
        <v>14.266825878392501</v>
      </c>
      <c r="G12" s="2">
        <v>14.3329221249833</v>
      </c>
      <c r="H12" s="2">
        <f t="shared" si="0"/>
        <v>31.594646634540666</v>
      </c>
      <c r="I12" s="2">
        <f t="shared" si="1"/>
        <v>14.243512769588333</v>
      </c>
      <c r="J12" s="2">
        <f>AVERAGE(H3:H14)</f>
        <v>23.774419924189928</v>
      </c>
      <c r="K12" s="2">
        <f>AVERAGE(I3:I14)</f>
        <v>13.867217453719867</v>
      </c>
      <c r="L12" s="2">
        <f t="shared" si="2"/>
        <v>-7.8202267103507381</v>
      </c>
      <c r="M12" s="2">
        <f t="shared" si="3"/>
        <v>-0.37629531586846632</v>
      </c>
      <c r="N12" s="2">
        <f t="shared" si="6"/>
        <v>6.773696177154117E-3</v>
      </c>
      <c r="O12" s="2">
        <f t="shared" si="7"/>
        <v>0.78020328083758617</v>
      </c>
      <c r="P12" s="2">
        <f t="shared" si="4"/>
        <v>8.6819632056433088E-3</v>
      </c>
      <c r="Q12" s="2">
        <f t="shared" si="5"/>
        <v>-6.8477629762325947</v>
      </c>
      <c r="R12" t="s">
        <v>12</v>
      </c>
      <c r="S12" s="2">
        <f t="shared" si="8"/>
        <v>-3.7994951142814593E-2</v>
      </c>
    </row>
    <row r="13" spans="1:20" x14ac:dyDescent="0.45">
      <c r="A13" t="s">
        <v>47</v>
      </c>
      <c r="B13" s="2">
        <v>32.413375879044999</v>
      </c>
      <c r="C13" s="2">
        <v>32.288021120899998</v>
      </c>
      <c r="D13" s="2">
        <v>32.046011071566497</v>
      </c>
      <c r="E13" s="2">
        <v>14.6306760775347</v>
      </c>
      <c r="F13" s="2">
        <v>14.7086327010802</v>
      </c>
      <c r="G13" s="2">
        <v>14.688683158065601</v>
      </c>
      <c r="H13" s="2">
        <f t="shared" si="0"/>
        <v>32.24913602383716</v>
      </c>
      <c r="I13" s="2">
        <f t="shared" si="1"/>
        <v>14.675997312226833</v>
      </c>
      <c r="J13" s="2">
        <f>AVERAGE(H3:H14)</f>
        <v>23.774419924189928</v>
      </c>
      <c r="K13" s="2">
        <f>AVERAGE(I3:I14)</f>
        <v>13.867217453719867</v>
      </c>
      <c r="L13" s="2">
        <f t="shared" si="2"/>
        <v>-8.4747160996472317</v>
      </c>
      <c r="M13" s="2">
        <f t="shared" si="3"/>
        <v>-0.80877985850696632</v>
      </c>
      <c r="N13" s="2">
        <f t="shared" si="6"/>
        <v>4.459472221115382E-3</v>
      </c>
      <c r="O13" s="2">
        <f t="shared" si="7"/>
        <v>0.58656990493957617</v>
      </c>
      <c r="P13" s="2">
        <f t="shared" si="4"/>
        <v>7.6026270416562911E-3</v>
      </c>
      <c r="Q13" s="2">
        <f t="shared" si="5"/>
        <v>-7.0392862654367718</v>
      </c>
      <c r="R13" t="s">
        <v>12</v>
      </c>
      <c r="S13" s="2">
        <f t="shared" si="8"/>
        <v>-0.22951824034699175</v>
      </c>
    </row>
    <row r="14" spans="1:20" x14ac:dyDescent="0.45">
      <c r="A14" t="s">
        <v>46</v>
      </c>
      <c r="B14" s="2">
        <v>32.1276623863859</v>
      </c>
      <c r="C14" s="2">
        <v>31.8593404269681</v>
      </c>
      <c r="D14" s="2">
        <v>31.766111271485101</v>
      </c>
      <c r="E14" s="2">
        <v>14.670548643412801</v>
      </c>
      <c r="F14" s="2">
        <v>14.624666763881701</v>
      </c>
      <c r="G14" s="2">
        <v>14.8835761898698</v>
      </c>
      <c r="H14" s="2">
        <f t="shared" si="0"/>
        <v>31.917704694946366</v>
      </c>
      <c r="I14" s="2">
        <f t="shared" si="1"/>
        <v>14.726263865721434</v>
      </c>
      <c r="J14" s="2">
        <f>AVERAGE(H3:H14)</f>
        <v>23.774419924189928</v>
      </c>
      <c r="K14" s="2">
        <f>AVERAGE(I3:I14)</f>
        <v>13.867217453719867</v>
      </c>
      <c r="L14" s="2">
        <f t="shared" si="2"/>
        <v>-8.1432847707564378</v>
      </c>
      <c r="M14" s="2">
        <f t="shared" si="3"/>
        <v>-0.8590464120015664</v>
      </c>
      <c r="N14" s="2">
        <f t="shared" si="6"/>
        <v>5.5108155675569238E-3</v>
      </c>
      <c r="O14" s="2">
        <f t="shared" si="7"/>
        <v>0.5674408500984166</v>
      </c>
      <c r="P14" s="2">
        <f t="shared" si="4"/>
        <v>9.7117004646407306E-3</v>
      </c>
      <c r="Q14" s="2">
        <f t="shared" si="5"/>
        <v>-6.68606035903652</v>
      </c>
      <c r="R14" t="s">
        <v>12</v>
      </c>
      <c r="S14" s="2">
        <f>Q14+6.80976802508978</f>
        <v>0.12370766605326011</v>
      </c>
    </row>
    <row r="15" spans="1:20" x14ac:dyDescent="0.45">
      <c r="R15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E4F64-4E86-4EC7-BDBD-AF883660C000}">
  <dimension ref="A1:U27"/>
  <sheetViews>
    <sheetView topLeftCell="E1" workbookViewId="0">
      <selection activeCell="T15" sqref="T15"/>
    </sheetView>
  </sheetViews>
  <sheetFormatPr defaultRowHeight="14.25" x14ac:dyDescent="0.45"/>
  <cols>
    <col min="18" max="18" width="8.9296875" bestFit="1" customWidth="1"/>
    <col min="20" max="20" width="16.33203125" bestFit="1" customWidth="1"/>
    <col min="21" max="21" width="17.3984375" bestFit="1" customWidth="1"/>
  </cols>
  <sheetData>
    <row r="1" spans="1:21" x14ac:dyDescent="0.45">
      <c r="A1" s="1" t="s">
        <v>177</v>
      </c>
    </row>
    <row r="2" spans="1:21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1" x14ac:dyDescent="0.45">
      <c r="A3" t="s">
        <v>176</v>
      </c>
      <c r="B3" s="2">
        <v>25.934579719995298</v>
      </c>
      <c r="C3" s="2">
        <v>26.003842432701902</v>
      </c>
      <c r="D3" s="2">
        <v>25.749864354116198</v>
      </c>
      <c r="E3" s="2">
        <v>13.5497705861596</v>
      </c>
      <c r="F3" s="2">
        <v>13.6735811574026</v>
      </c>
      <c r="G3" s="2">
        <v>13.537634873374699</v>
      </c>
      <c r="H3" s="2">
        <f t="shared" ref="H3:H18" si="0">AVERAGE(B3:D3)</f>
        <v>25.896095502271134</v>
      </c>
      <c r="I3" s="2">
        <f t="shared" ref="I3:I26" si="1">AVERAGE(E3:G3)</f>
        <v>13.586995538978966</v>
      </c>
      <c r="J3" s="2">
        <f>AVERAGE(H3:H26)</f>
        <v>26.636764171101191</v>
      </c>
      <c r="K3" s="2">
        <f>AVERAGE(I3:I26)</f>
        <v>13.08318151017667</v>
      </c>
      <c r="L3" s="2">
        <f t="shared" ref="L3:L26" si="2">J3-H3</f>
        <v>0.74066866883005744</v>
      </c>
      <c r="M3" s="2">
        <f t="shared" ref="M3:M26" si="3">K3-I3</f>
        <v>-0.50381402880229587</v>
      </c>
      <c r="N3" s="2">
        <f>POWER(1.908,L3)</f>
        <v>1.6136732810579824</v>
      </c>
      <c r="O3" s="2">
        <f>POWER(1.895,M3)</f>
        <v>0.72466382716789834</v>
      </c>
      <c r="P3" s="2">
        <f t="shared" ref="P3:P26" si="4">N3/O3</f>
        <v>2.2267887819990611</v>
      </c>
      <c r="Q3" s="2">
        <f t="shared" ref="Q3:Q26" si="5">LOG(P3,2)</f>
        <v>1.1549647204005007</v>
      </c>
      <c r="R3" t="s">
        <v>6</v>
      </c>
      <c r="S3" s="2">
        <f>Q3+7.62973642248355</f>
        <v>8.7847011428840496</v>
      </c>
      <c r="T3" s="2"/>
      <c r="U3" s="18"/>
    </row>
    <row r="4" spans="1:21" x14ac:dyDescent="0.45">
      <c r="A4" t="s">
        <v>175</v>
      </c>
      <c r="B4" s="2">
        <v>25.7339151444245</v>
      </c>
      <c r="C4" s="2">
        <v>25.6517485283856</v>
      </c>
      <c r="D4" s="2">
        <v>25.508826676298501</v>
      </c>
      <c r="E4" s="2">
        <v>13.399329963650001</v>
      </c>
      <c r="F4" s="2">
        <v>13.4559424122597</v>
      </c>
      <c r="G4" s="2">
        <v>13.3677235475418</v>
      </c>
      <c r="H4" s="2">
        <f t="shared" si="0"/>
        <v>25.631496783036198</v>
      </c>
      <c r="I4" s="2">
        <f t="shared" si="1"/>
        <v>13.407665307817167</v>
      </c>
      <c r="J4" s="2">
        <f>AVERAGE(H3:H26)</f>
        <v>26.636764171101191</v>
      </c>
      <c r="K4" s="2">
        <f>AVERAGE(I3:I26)</f>
        <v>13.08318151017667</v>
      </c>
      <c r="L4" s="2">
        <f t="shared" si="2"/>
        <v>1.0052673880649934</v>
      </c>
      <c r="M4" s="2">
        <f t="shared" si="3"/>
        <v>-0.32448379764049662</v>
      </c>
      <c r="N4" s="2">
        <f t="shared" ref="N4:N26" si="6">POWER(1.908,L4)</f>
        <v>1.9145040329091474</v>
      </c>
      <c r="O4" s="2">
        <f t="shared" ref="O4:O26" si="7">POWER(1.895,M4)</f>
        <v>0.81268137717010991</v>
      </c>
      <c r="P4" s="2">
        <f t="shared" si="4"/>
        <v>2.3557867655042926</v>
      </c>
      <c r="Q4" s="2">
        <f t="shared" si="5"/>
        <v>1.2362089592567505</v>
      </c>
      <c r="R4" t="s">
        <v>6</v>
      </c>
      <c r="S4" s="2">
        <f t="shared" ref="S4:S25" si="8">Q4+7.62973642248355</f>
        <v>8.8659453817402998</v>
      </c>
      <c r="T4" s="2"/>
      <c r="U4" s="18"/>
    </row>
    <row r="5" spans="1:21" x14ac:dyDescent="0.45">
      <c r="A5" t="s">
        <v>174</v>
      </c>
      <c r="B5" s="2">
        <v>25.416208863472601</v>
      </c>
      <c r="C5" s="2">
        <v>25.381082727358301</v>
      </c>
      <c r="D5" s="2">
        <v>25.345662777938301</v>
      </c>
      <c r="E5" s="2">
        <v>13.5098569658923</v>
      </c>
      <c r="F5" s="2">
        <v>13.4117481952348</v>
      </c>
      <c r="G5" s="2">
        <v>13.3860213423517</v>
      </c>
      <c r="H5" s="2">
        <f t="shared" si="0"/>
        <v>25.380984789589736</v>
      </c>
      <c r="I5" s="2">
        <f t="shared" si="1"/>
        <v>13.4358755011596</v>
      </c>
      <c r="J5" s="2">
        <f>AVERAGE(H3:H26)</f>
        <v>26.636764171101191</v>
      </c>
      <c r="K5" s="2">
        <f>AVERAGE(I3:I26)</f>
        <v>13.08318151017667</v>
      </c>
      <c r="L5" s="2">
        <f t="shared" si="2"/>
        <v>1.2557793815114557</v>
      </c>
      <c r="M5" s="2">
        <f t="shared" si="3"/>
        <v>-0.35269399098292986</v>
      </c>
      <c r="N5" s="2">
        <f t="shared" si="6"/>
        <v>2.2508395229089095</v>
      </c>
      <c r="O5" s="2">
        <f t="shared" si="7"/>
        <v>0.79815805017948738</v>
      </c>
      <c r="P5" s="2">
        <f t="shared" si="4"/>
        <v>2.8200423743176524</v>
      </c>
      <c r="Q5" s="2">
        <f t="shared" si="5"/>
        <v>1.4957168409072739</v>
      </c>
      <c r="R5" t="s">
        <v>6</v>
      </c>
      <c r="S5" s="2">
        <f t="shared" si="8"/>
        <v>9.1254532633908241</v>
      </c>
    </row>
    <row r="6" spans="1:21" x14ac:dyDescent="0.45">
      <c r="A6" t="s">
        <v>173</v>
      </c>
      <c r="B6" s="2">
        <v>25.1904303296363</v>
      </c>
      <c r="C6" s="2">
        <v>25.0833235348356</v>
      </c>
      <c r="D6" s="2">
        <v>25.084624019596902</v>
      </c>
      <c r="E6" s="2">
        <v>13.6259454055254</v>
      </c>
      <c r="F6" s="2">
        <v>13.3355641993943</v>
      </c>
      <c r="G6" s="2">
        <v>13.3475821134668</v>
      </c>
      <c r="H6" s="2">
        <f t="shared" si="0"/>
        <v>25.119459294689602</v>
      </c>
      <c r="I6" s="2">
        <f t="shared" si="1"/>
        <v>13.436363906128832</v>
      </c>
      <c r="J6" s="2">
        <f>AVERAGE(H3:H26)</f>
        <v>26.636764171101191</v>
      </c>
      <c r="K6" s="2">
        <f>AVERAGE(I3:I26)</f>
        <v>13.08318151017667</v>
      </c>
      <c r="L6" s="2">
        <f t="shared" si="2"/>
        <v>1.5173048764115897</v>
      </c>
      <c r="M6" s="2">
        <f t="shared" si="3"/>
        <v>-0.35318239595216205</v>
      </c>
      <c r="N6" s="2">
        <f t="shared" si="6"/>
        <v>2.6651578093627704</v>
      </c>
      <c r="O6" s="2">
        <f t="shared" si="7"/>
        <v>0.79790890599931064</v>
      </c>
      <c r="P6" s="2">
        <f t="shared" si="4"/>
        <v>3.3401780445411808</v>
      </c>
      <c r="Q6" s="2">
        <f t="shared" si="5"/>
        <v>1.7399250060318336</v>
      </c>
      <c r="R6" t="s">
        <v>6</v>
      </c>
      <c r="S6" s="2">
        <f t="shared" si="8"/>
        <v>9.3696614285153839</v>
      </c>
    </row>
    <row r="7" spans="1:21" x14ac:dyDescent="0.45">
      <c r="A7" t="s">
        <v>172</v>
      </c>
      <c r="B7" s="2">
        <v>25.7521625902864</v>
      </c>
      <c r="C7" s="2">
        <v>25.176964861112001</v>
      </c>
      <c r="D7" s="2">
        <v>25.289171280334099</v>
      </c>
      <c r="E7" s="2">
        <v>13.2514934659687</v>
      </c>
      <c r="F7" s="2">
        <v>13.527767583270601</v>
      </c>
      <c r="G7" s="2">
        <v>13.3798526230851</v>
      </c>
      <c r="H7" s="2">
        <f t="shared" si="0"/>
        <v>25.406099577244166</v>
      </c>
      <c r="I7" s="2">
        <f t="shared" si="1"/>
        <v>13.386371224108133</v>
      </c>
      <c r="J7" s="2">
        <f>AVERAGE(H3:H26)</f>
        <v>26.636764171101191</v>
      </c>
      <c r="K7" s="2">
        <f>AVERAGE(I3:I26)</f>
        <v>13.08318151017667</v>
      </c>
      <c r="L7" s="2">
        <f t="shared" si="2"/>
        <v>1.2306645938570249</v>
      </c>
      <c r="M7" s="2">
        <f t="shared" si="3"/>
        <v>-0.30318971393146299</v>
      </c>
      <c r="N7" s="2">
        <f t="shared" si="6"/>
        <v>2.2146131084895155</v>
      </c>
      <c r="O7" s="2">
        <f t="shared" si="7"/>
        <v>0.82381888186504804</v>
      </c>
      <c r="P7" s="2">
        <f t="shared" si="4"/>
        <v>2.6882281497066938</v>
      </c>
      <c r="Q7" s="2">
        <f t="shared" si="5"/>
        <v>1.4266555847247635</v>
      </c>
      <c r="R7" t="s">
        <v>6</v>
      </c>
      <c r="S7" s="2">
        <f t="shared" si="8"/>
        <v>9.0563920072083128</v>
      </c>
    </row>
    <row r="8" spans="1:21" x14ac:dyDescent="0.45">
      <c r="A8" t="s">
        <v>171</v>
      </c>
      <c r="B8" s="2">
        <v>25.268819751276599</v>
      </c>
      <c r="C8" s="2">
        <v>25.317584999821499</v>
      </c>
      <c r="D8" s="2">
        <v>25.193417190444901</v>
      </c>
      <c r="E8" s="2">
        <v>13.7841068084133</v>
      </c>
      <c r="F8" s="2">
        <v>13.7245751330051</v>
      </c>
      <c r="G8" s="2">
        <v>13.5837027816385</v>
      </c>
      <c r="H8" s="2">
        <f t="shared" si="0"/>
        <v>25.259940647181001</v>
      </c>
      <c r="I8" s="2">
        <f t="shared" si="1"/>
        <v>13.697461574352301</v>
      </c>
      <c r="J8" s="2">
        <f>AVERAGE(H3:H26)</f>
        <v>26.636764171101191</v>
      </c>
      <c r="K8" s="2">
        <f>AVERAGE(I3:I26)</f>
        <v>13.08318151017667</v>
      </c>
      <c r="L8" s="2">
        <f t="shared" si="2"/>
        <v>1.3768235239201907</v>
      </c>
      <c r="M8" s="2">
        <f t="shared" si="3"/>
        <v>-0.61428006417563097</v>
      </c>
      <c r="N8" s="2">
        <f t="shared" si="6"/>
        <v>2.4339233694831206</v>
      </c>
      <c r="O8" s="2">
        <f t="shared" si="7"/>
        <v>0.67525870885820627</v>
      </c>
      <c r="P8" s="2">
        <f t="shared" si="4"/>
        <v>3.6044309204077312</v>
      </c>
      <c r="Q8" s="2">
        <f t="shared" si="5"/>
        <v>1.8497714999337835</v>
      </c>
      <c r="R8" t="s">
        <v>6</v>
      </c>
      <c r="S8" s="2">
        <f t="shared" si="8"/>
        <v>9.4795079224173335</v>
      </c>
    </row>
    <row r="9" spans="1:21" x14ac:dyDescent="0.45">
      <c r="A9" t="s">
        <v>170</v>
      </c>
      <c r="B9" s="2">
        <v>25.648598142704799</v>
      </c>
      <c r="C9" s="2">
        <v>25.586681269500001</v>
      </c>
      <c r="D9" s="2">
        <v>25.591750001127998</v>
      </c>
      <c r="E9" s="2">
        <v>13.446266048434801</v>
      </c>
      <c r="F9" s="2">
        <v>13.4015231743612</v>
      </c>
      <c r="G9" s="2">
        <v>13.4075328238266</v>
      </c>
      <c r="H9" s="2">
        <f t="shared" si="0"/>
        <v>25.60900980444427</v>
      </c>
      <c r="I9" s="2">
        <f t="shared" si="1"/>
        <v>13.418440682207533</v>
      </c>
      <c r="J9" s="2">
        <f>AVERAGE(H3:H26)</f>
        <v>26.636764171101191</v>
      </c>
      <c r="K9" s="2">
        <f>AVERAGE(I3:I26)</f>
        <v>13.08318151017667</v>
      </c>
      <c r="L9" s="2">
        <f t="shared" si="2"/>
        <v>1.0277543666569215</v>
      </c>
      <c r="M9" s="2">
        <f t="shared" si="3"/>
        <v>-0.33525917203086308</v>
      </c>
      <c r="N9" s="2">
        <f t="shared" si="6"/>
        <v>1.942520654752993</v>
      </c>
      <c r="O9" s="2">
        <f t="shared" si="7"/>
        <v>0.80710300572528704</v>
      </c>
      <c r="P9" s="2">
        <f t="shared" si="4"/>
        <v>2.406781589181898</v>
      </c>
      <c r="Q9" s="2">
        <f t="shared" si="5"/>
        <v>1.2671052259415791</v>
      </c>
      <c r="R9" t="s">
        <v>6</v>
      </c>
      <c r="S9" s="2">
        <f t="shared" si="8"/>
        <v>8.8968416484251289</v>
      </c>
    </row>
    <row r="10" spans="1:21" x14ac:dyDescent="0.45">
      <c r="A10" t="s">
        <v>169</v>
      </c>
      <c r="B10" s="2">
        <v>25.324828411475199</v>
      </c>
      <c r="C10" s="2">
        <v>25.512297386721201</v>
      </c>
      <c r="D10" s="2">
        <v>25.368421565784299</v>
      </c>
      <c r="E10" s="2">
        <v>13.623676601484499</v>
      </c>
      <c r="F10" s="2">
        <v>13.7386010592286</v>
      </c>
      <c r="G10" s="2">
        <v>13.541656152963601</v>
      </c>
      <c r="H10" s="2">
        <f t="shared" si="0"/>
        <v>25.401849121326901</v>
      </c>
      <c r="I10" s="2">
        <f t="shared" si="1"/>
        <v>13.6346446045589</v>
      </c>
      <c r="J10" s="2">
        <f>AVERAGE(H3:H26)</f>
        <v>26.636764171101191</v>
      </c>
      <c r="K10" s="2">
        <f>AVERAGE(I3:I26)</f>
        <v>13.08318151017667</v>
      </c>
      <c r="L10" s="2">
        <f t="shared" si="2"/>
        <v>1.2349150497742905</v>
      </c>
      <c r="M10" s="2">
        <f t="shared" si="3"/>
        <v>-0.55146309438223007</v>
      </c>
      <c r="N10" s="2">
        <f t="shared" si="6"/>
        <v>2.2207028616456093</v>
      </c>
      <c r="O10" s="2">
        <f t="shared" si="7"/>
        <v>0.70292463434568053</v>
      </c>
      <c r="P10" s="2">
        <f t="shared" si="4"/>
        <v>3.1592332280583069</v>
      </c>
      <c r="Q10" s="2">
        <f t="shared" si="5"/>
        <v>1.6595744469115439</v>
      </c>
      <c r="R10" t="s">
        <v>6</v>
      </c>
      <c r="S10" s="2">
        <f t="shared" si="8"/>
        <v>9.2893108693950932</v>
      </c>
    </row>
    <row r="11" spans="1:21" x14ac:dyDescent="0.45">
      <c r="A11" t="s">
        <v>53</v>
      </c>
      <c r="B11" s="2">
        <v>20.624699392739601</v>
      </c>
      <c r="C11" s="2">
        <v>20.5390241207241</v>
      </c>
      <c r="D11" s="2">
        <v>20.657896025933201</v>
      </c>
      <c r="E11" s="2">
        <v>13.670390974622901</v>
      </c>
      <c r="F11" s="2">
        <v>13.6083827834685</v>
      </c>
      <c r="G11" s="2">
        <v>13.6889051489962</v>
      </c>
      <c r="H11" s="2">
        <f t="shared" si="0"/>
        <v>20.607206513132301</v>
      </c>
      <c r="I11" s="2">
        <f t="shared" si="1"/>
        <v>13.655892969029201</v>
      </c>
      <c r="J11" s="2">
        <f>AVERAGE(H3:H26)</f>
        <v>26.636764171101191</v>
      </c>
      <c r="K11" s="2">
        <f>AVERAGE(I3:I26)</f>
        <v>13.08318151017667</v>
      </c>
      <c r="L11" s="2">
        <f t="shared" si="2"/>
        <v>6.0295576579688905</v>
      </c>
      <c r="M11" s="2">
        <f t="shared" si="3"/>
        <v>-0.57271145885253105</v>
      </c>
      <c r="N11" s="2">
        <f t="shared" si="6"/>
        <v>49.177161954496839</v>
      </c>
      <c r="O11" s="2">
        <f t="shared" si="7"/>
        <v>0.69344180786360343</v>
      </c>
      <c r="P11" s="2">
        <f t="shared" si="4"/>
        <v>70.917503670574391</v>
      </c>
      <c r="Q11" s="2">
        <f t="shared" si="5"/>
        <v>6.1480698484749476</v>
      </c>
      <c r="R11" t="s">
        <v>4</v>
      </c>
      <c r="S11" s="2">
        <f t="shared" si="8"/>
        <v>13.777806270958497</v>
      </c>
      <c r="T11" s="2"/>
    </row>
    <row r="12" spans="1:21" x14ac:dyDescent="0.45">
      <c r="A12" t="s">
        <v>52</v>
      </c>
      <c r="B12" s="2">
        <v>20.33780364123</v>
      </c>
      <c r="C12" s="2">
        <v>20.356503084459298</v>
      </c>
      <c r="D12" s="2">
        <v>20.149741678170699</v>
      </c>
      <c r="E12" s="2">
        <v>13.978853432291601</v>
      </c>
      <c r="F12" s="2">
        <v>13.855216432462599</v>
      </c>
      <c r="G12" s="2">
        <v>13.821129151310499</v>
      </c>
      <c r="H12" s="2">
        <f t="shared" si="0"/>
        <v>20.281349467953333</v>
      </c>
      <c r="I12" s="2">
        <f t="shared" si="1"/>
        <v>13.885066338688233</v>
      </c>
      <c r="J12" s="2">
        <f>AVERAGE(H3:H26)</f>
        <v>26.636764171101191</v>
      </c>
      <c r="K12" s="2">
        <f>AVERAGE(I3:I26)</f>
        <v>13.08318151017667</v>
      </c>
      <c r="L12" s="2">
        <f t="shared" si="2"/>
        <v>6.3554147031478578</v>
      </c>
      <c r="M12" s="2">
        <f t="shared" si="3"/>
        <v>-0.80188482851156273</v>
      </c>
      <c r="N12" s="2">
        <f t="shared" si="6"/>
        <v>60.700448562226278</v>
      </c>
      <c r="O12" s="2">
        <f t="shared" si="7"/>
        <v>0.59894836372191818</v>
      </c>
      <c r="P12" s="2">
        <f t="shared" si="4"/>
        <v>101.34504447934094</v>
      </c>
      <c r="Q12" s="2">
        <f t="shared" si="5"/>
        <v>6.6631317361042663</v>
      </c>
      <c r="R12" t="s">
        <v>4</v>
      </c>
      <c r="S12" s="2">
        <f t="shared" si="8"/>
        <v>14.292868158587815</v>
      </c>
    </row>
    <row r="13" spans="1:21" x14ac:dyDescent="0.45">
      <c r="A13" t="s">
        <v>51</v>
      </c>
      <c r="B13" s="2">
        <v>18.444824284114901</v>
      </c>
      <c r="C13" s="2">
        <v>17.873917242864401</v>
      </c>
      <c r="D13" s="2">
        <v>18.267385082917801</v>
      </c>
      <c r="E13" s="2">
        <v>11.492689304931901</v>
      </c>
      <c r="F13" s="2">
        <v>11.6759204222116</v>
      </c>
      <c r="G13" s="2">
        <v>11.892879209085899</v>
      </c>
      <c r="H13" s="2">
        <f t="shared" si="0"/>
        <v>18.195375536632369</v>
      </c>
      <c r="I13" s="2">
        <f t="shared" si="1"/>
        <v>11.687162978743133</v>
      </c>
      <c r="J13" s="2">
        <f>AVERAGE(H3:H26)</f>
        <v>26.636764171101191</v>
      </c>
      <c r="K13" s="2">
        <f>AVERAGE(I3:I26)</f>
        <v>13.08318151017667</v>
      </c>
      <c r="L13" s="2">
        <f t="shared" si="2"/>
        <v>8.4413886344688223</v>
      </c>
      <c r="M13" s="2">
        <f t="shared" si="3"/>
        <v>1.3960185314335369</v>
      </c>
      <c r="N13" s="2">
        <f t="shared" si="6"/>
        <v>233.59904701290759</v>
      </c>
      <c r="O13" s="2">
        <f t="shared" si="7"/>
        <v>2.4408866250778578</v>
      </c>
      <c r="P13" s="2">
        <f t="shared" si="4"/>
        <v>95.702538828675173</v>
      </c>
      <c r="Q13" s="2">
        <f t="shared" si="5"/>
        <v>6.5804852923986168</v>
      </c>
      <c r="R13" t="s">
        <v>4</v>
      </c>
      <c r="S13" s="2">
        <f t="shared" si="8"/>
        <v>14.210221714882167</v>
      </c>
    </row>
    <row r="14" spans="1:21" x14ac:dyDescent="0.45">
      <c r="A14" t="s">
        <v>50</v>
      </c>
      <c r="B14" s="2">
        <v>18.5388145217523</v>
      </c>
      <c r="C14" s="2">
        <v>18.2220110979952</v>
      </c>
      <c r="D14" s="2">
        <v>17.861021480370201</v>
      </c>
      <c r="E14" s="2">
        <v>11.340368402845201</v>
      </c>
      <c r="F14" s="2">
        <v>11.402801031768201</v>
      </c>
      <c r="G14" s="2">
        <v>11.7310220625127</v>
      </c>
      <c r="H14" s="2">
        <f t="shared" si="0"/>
        <v>18.207282366705901</v>
      </c>
      <c r="I14" s="2">
        <f t="shared" si="1"/>
        <v>11.491397165708699</v>
      </c>
      <c r="J14" s="2">
        <f>AVERAGE(H3:H26)</f>
        <v>26.636764171101191</v>
      </c>
      <c r="K14" s="2">
        <f>AVERAGE(I3:I26)</f>
        <v>13.08318151017667</v>
      </c>
      <c r="L14" s="2">
        <f t="shared" si="2"/>
        <v>8.4294818043952908</v>
      </c>
      <c r="M14" s="2">
        <f t="shared" si="3"/>
        <v>1.5917843444679711</v>
      </c>
      <c r="N14" s="2">
        <f t="shared" si="6"/>
        <v>231.80898625954185</v>
      </c>
      <c r="O14" s="2">
        <f t="shared" si="7"/>
        <v>2.7662663969537538</v>
      </c>
      <c r="P14" s="2">
        <f t="shared" si="4"/>
        <v>83.798504191357978</v>
      </c>
      <c r="Q14" s="2">
        <f t="shared" si="5"/>
        <v>6.388852586843373</v>
      </c>
      <c r="R14" t="s">
        <v>4</v>
      </c>
      <c r="S14" s="2">
        <f t="shared" si="8"/>
        <v>14.018589009326924</v>
      </c>
      <c r="T14" s="2">
        <f>AVERAGE(S11:S18)</f>
        <v>13.780732559453593</v>
      </c>
    </row>
    <row r="15" spans="1:21" x14ac:dyDescent="0.45">
      <c r="A15" t="s">
        <v>168</v>
      </c>
      <c r="B15" s="2">
        <v>18.078587886964801</v>
      </c>
      <c r="C15" s="2">
        <v>18.026460468439101</v>
      </c>
      <c r="D15" s="2">
        <v>17.8041692438672</v>
      </c>
      <c r="E15" s="2">
        <v>11.842003475998</v>
      </c>
      <c r="F15" s="2">
        <v>11.9780383206829</v>
      </c>
      <c r="G15" s="2">
        <v>12.1937684843802</v>
      </c>
      <c r="H15" s="2">
        <f t="shared" si="0"/>
        <v>17.969739199757033</v>
      </c>
      <c r="I15" s="2">
        <f t="shared" si="1"/>
        <v>12.004603427020365</v>
      </c>
      <c r="J15" s="2">
        <f>AVERAGE(H3:H26)</f>
        <v>26.636764171101191</v>
      </c>
      <c r="K15" s="2">
        <f>AVERAGE(I3:I26)</f>
        <v>13.08318151017667</v>
      </c>
      <c r="L15" s="2">
        <f t="shared" si="2"/>
        <v>8.6670249713441585</v>
      </c>
      <c r="M15" s="2">
        <f t="shared" si="3"/>
        <v>1.0785780831563052</v>
      </c>
      <c r="N15" s="2">
        <f t="shared" si="6"/>
        <v>270.25873672211634</v>
      </c>
      <c r="O15" s="2">
        <f t="shared" si="7"/>
        <v>1.9926141693397161</v>
      </c>
      <c r="P15" s="2">
        <f t="shared" si="4"/>
        <v>135.630239351189</v>
      </c>
      <c r="Q15" s="2">
        <f t="shared" si="5"/>
        <v>7.0835350592395239</v>
      </c>
      <c r="R15" t="s">
        <v>4</v>
      </c>
      <c r="S15" s="2">
        <f t="shared" si="8"/>
        <v>14.713271481723073</v>
      </c>
    </row>
    <row r="16" spans="1:21" x14ac:dyDescent="0.45">
      <c r="A16" t="s">
        <v>167</v>
      </c>
      <c r="B16" s="2">
        <v>19.107254118090101</v>
      </c>
      <c r="C16" s="2">
        <v>19.2115981132063</v>
      </c>
      <c r="D16" s="2">
        <v>18.548813181497302</v>
      </c>
      <c r="E16" s="2">
        <v>11.8528059646627</v>
      </c>
      <c r="F16" s="2">
        <v>11.7106209610855</v>
      </c>
      <c r="G16" s="2">
        <v>12.258759697932099</v>
      </c>
      <c r="H16" s="2">
        <f t="shared" si="0"/>
        <v>18.955888470931235</v>
      </c>
      <c r="I16" s="2">
        <f t="shared" si="1"/>
        <v>11.940728874560099</v>
      </c>
      <c r="J16" s="2">
        <f>AVERAGE(H3:H26)</f>
        <v>26.636764171101191</v>
      </c>
      <c r="K16" s="2">
        <f>AVERAGE(I3:I26)</f>
        <v>13.08318151017667</v>
      </c>
      <c r="L16" s="2">
        <f t="shared" si="2"/>
        <v>7.6808757001699561</v>
      </c>
      <c r="M16" s="2">
        <f t="shared" si="3"/>
        <v>1.1424526356165714</v>
      </c>
      <c r="N16" s="2">
        <f t="shared" si="6"/>
        <v>142.91821617806212</v>
      </c>
      <c r="O16" s="2">
        <f t="shared" si="7"/>
        <v>2.0756559969312862</v>
      </c>
      <c r="P16" s="2">
        <f t="shared" si="4"/>
        <v>68.854480891514214</v>
      </c>
      <c r="Q16" s="2">
        <f t="shared" si="5"/>
        <v>6.1054786395832945</v>
      </c>
      <c r="R16" t="s">
        <v>4</v>
      </c>
      <c r="S16" s="2">
        <f t="shared" si="8"/>
        <v>13.735215062066844</v>
      </c>
    </row>
    <row r="17" spans="1:20" x14ac:dyDescent="0.45">
      <c r="A17" t="s">
        <v>166</v>
      </c>
      <c r="B17" s="2">
        <v>18.5882575377512</v>
      </c>
      <c r="C17" s="2">
        <v>18.738103898578402</v>
      </c>
      <c r="D17" s="2">
        <v>18.645832380267901</v>
      </c>
      <c r="E17" s="2">
        <v>11.9687863011684</v>
      </c>
      <c r="F17" s="2">
        <v>11.907674671531099</v>
      </c>
      <c r="G17" s="2">
        <v>12.056684815800701</v>
      </c>
      <c r="H17" s="2">
        <f t="shared" si="0"/>
        <v>18.657397938865838</v>
      </c>
      <c r="I17" s="2">
        <f t="shared" si="1"/>
        <v>11.977715262833399</v>
      </c>
      <c r="J17" s="2">
        <f>AVERAGE(H3:H26)</f>
        <v>26.636764171101191</v>
      </c>
      <c r="K17" s="2">
        <f>AVERAGE(I3:I26)</f>
        <v>13.08318151017667</v>
      </c>
      <c r="L17" s="2">
        <f t="shared" si="2"/>
        <v>7.9793662322353534</v>
      </c>
      <c r="M17" s="2">
        <f t="shared" si="3"/>
        <v>1.105466247343271</v>
      </c>
      <c r="N17" s="2">
        <f t="shared" si="6"/>
        <v>173.31556768888225</v>
      </c>
      <c r="O17" s="2">
        <f t="shared" si="7"/>
        <v>2.0271580781016723</v>
      </c>
      <c r="P17" s="2">
        <f t="shared" si="4"/>
        <v>85.496819197831499</v>
      </c>
      <c r="Q17" s="2">
        <f t="shared" si="5"/>
        <v>6.4177988422206793</v>
      </c>
      <c r="R17" t="s">
        <v>4</v>
      </c>
      <c r="S17" s="2">
        <f t="shared" si="8"/>
        <v>14.04753526470423</v>
      </c>
    </row>
    <row r="18" spans="1:20" x14ac:dyDescent="0.45">
      <c r="A18" t="s">
        <v>165</v>
      </c>
      <c r="B18" s="2">
        <v>22.5714361332053</v>
      </c>
      <c r="C18" s="2">
        <v>22.487059987795401</v>
      </c>
      <c r="D18" s="2">
        <v>22.428865764005199</v>
      </c>
      <c r="E18" s="2">
        <v>13.131553878367701</v>
      </c>
      <c r="F18" s="2">
        <v>12.9660142606302</v>
      </c>
      <c r="G18" s="2">
        <v>13.025018818983099</v>
      </c>
      <c r="H18" s="2">
        <f t="shared" si="0"/>
        <v>22.495787295001964</v>
      </c>
      <c r="I18" s="2">
        <f t="shared" si="1"/>
        <v>13.040862319326999</v>
      </c>
      <c r="J18" s="2">
        <f>AVERAGE(H3:H26)</f>
        <v>26.636764171101191</v>
      </c>
      <c r="K18" s="2">
        <f>AVERAGE(I3:I26)</f>
        <v>13.08318151017667</v>
      </c>
      <c r="L18" s="2">
        <f t="shared" si="2"/>
        <v>4.1409768760992272</v>
      </c>
      <c r="M18" s="2">
        <f t="shared" si="3"/>
        <v>4.2319190849671173E-2</v>
      </c>
      <c r="N18" s="2">
        <f t="shared" si="6"/>
        <v>14.516721451881672</v>
      </c>
      <c r="O18" s="2">
        <f t="shared" si="7"/>
        <v>1.0274204300229584</v>
      </c>
      <c r="P18" s="2">
        <f t="shared" si="4"/>
        <v>14.129290237646225</v>
      </c>
      <c r="Q18" s="2">
        <f t="shared" si="5"/>
        <v>3.8206170908956385</v>
      </c>
      <c r="R18" t="s">
        <v>4</v>
      </c>
      <c r="S18" s="2">
        <f t="shared" si="8"/>
        <v>11.450353513379188</v>
      </c>
    </row>
    <row r="19" spans="1:20" x14ac:dyDescent="0.45">
      <c r="A19" t="s">
        <v>49</v>
      </c>
      <c r="B19" s="2">
        <v>34.905540664494097</v>
      </c>
      <c r="C19" s="2">
        <v>35.799409336118998</v>
      </c>
      <c r="D19" s="2">
        <v>35.828893831815599</v>
      </c>
      <c r="E19" s="2">
        <v>13.568303785174701</v>
      </c>
      <c r="F19" s="2">
        <v>13.4016102943368</v>
      </c>
      <c r="G19" s="2">
        <v>13.4943620137044</v>
      </c>
      <c r="H19" s="2">
        <f>AVERAGE(B19:C19)</f>
        <v>35.352475000306548</v>
      </c>
      <c r="I19" s="2">
        <f t="shared" si="1"/>
        <v>13.488092031071966</v>
      </c>
      <c r="J19" s="2">
        <f>AVERAGE(H3:H26)</f>
        <v>26.636764171101191</v>
      </c>
      <c r="K19" s="2">
        <f>AVERAGE(I3:I26)</f>
        <v>13.08318151017667</v>
      </c>
      <c r="L19" s="2">
        <f t="shared" si="2"/>
        <v>-8.7157108292053564</v>
      </c>
      <c r="M19" s="2">
        <f t="shared" si="3"/>
        <v>-0.40491052089529589</v>
      </c>
      <c r="N19" s="2">
        <f t="shared" si="6"/>
        <v>3.5855853020304164E-3</v>
      </c>
      <c r="O19" s="2">
        <f t="shared" si="7"/>
        <v>0.77195699777171078</v>
      </c>
      <c r="P19" s="2">
        <f t="shared" si="4"/>
        <v>4.6447992729910766E-3</v>
      </c>
      <c r="Q19" s="2">
        <f t="shared" si="5"/>
        <v>-7.7501680333970198</v>
      </c>
      <c r="R19" t="s">
        <v>12</v>
      </c>
      <c r="S19" s="2">
        <f t="shared" si="8"/>
        <v>-0.12043161091346999</v>
      </c>
      <c r="T19" s="2"/>
    </row>
    <row r="20" spans="1:20" x14ac:dyDescent="0.45">
      <c r="A20" t="s">
        <v>48</v>
      </c>
      <c r="B20" s="2">
        <v>36.092848726181799</v>
      </c>
      <c r="C20" s="2">
        <v>35.312290244680902</v>
      </c>
      <c r="D20" s="2">
        <v>35.707623340946398</v>
      </c>
      <c r="E20" s="2">
        <v>14.137068468473499</v>
      </c>
      <c r="F20" s="2">
        <v>14.0494857118816</v>
      </c>
      <c r="G20" s="2">
        <v>14.1455309944959</v>
      </c>
      <c r="H20" s="2">
        <f>AVERAGE(B20:D20)</f>
        <v>35.704254103936371</v>
      </c>
      <c r="I20" s="2">
        <f t="shared" si="1"/>
        <v>14.110695058283667</v>
      </c>
      <c r="J20" s="2">
        <f>AVERAGE(H3:H26)</f>
        <v>26.636764171101191</v>
      </c>
      <c r="K20" s="2">
        <f>AVERAGE(I3:I26)</f>
        <v>13.08318151017667</v>
      </c>
      <c r="L20" s="2">
        <f t="shared" si="2"/>
        <v>-9.0674899328351799</v>
      </c>
      <c r="M20" s="2">
        <f t="shared" si="3"/>
        <v>-1.027513548106997</v>
      </c>
      <c r="N20" s="2">
        <f t="shared" si="6"/>
        <v>2.8566593266835774E-3</v>
      </c>
      <c r="O20" s="2">
        <f t="shared" si="7"/>
        <v>0.51850478811722833</v>
      </c>
      <c r="P20" s="2">
        <f t="shared" si="4"/>
        <v>5.5094174483066062E-3</v>
      </c>
      <c r="Q20" s="2">
        <f t="shared" si="5"/>
        <v>-7.503884504680677</v>
      </c>
      <c r="R20" t="s">
        <v>12</v>
      </c>
      <c r="S20" s="2">
        <f t="shared" si="8"/>
        <v>0.12585191780287275</v>
      </c>
    </row>
    <row r="21" spans="1:20" x14ac:dyDescent="0.45">
      <c r="A21" t="s">
        <v>47</v>
      </c>
      <c r="B21" s="2">
        <v>34.729445181694899</v>
      </c>
      <c r="C21" s="2">
        <v>34.024000369961399</v>
      </c>
      <c r="D21" s="2"/>
      <c r="E21" s="2">
        <v>12.841685142247</v>
      </c>
      <c r="F21" s="2">
        <v>13.4377566671303</v>
      </c>
      <c r="G21" s="2">
        <v>13.191021382456301</v>
      </c>
      <c r="H21" s="2">
        <f>AVERAGE(B21:D21)</f>
        <v>34.376722775828149</v>
      </c>
      <c r="I21" s="2">
        <f t="shared" si="1"/>
        <v>13.156821063944534</v>
      </c>
      <c r="J21" s="2">
        <f>AVERAGE(H3:H26)</f>
        <v>26.636764171101191</v>
      </c>
      <c r="K21" s="2">
        <f>AVERAGE(I3:I26)</f>
        <v>13.08318151017667</v>
      </c>
      <c r="L21" s="2">
        <f t="shared" si="2"/>
        <v>-7.739958604726958</v>
      </c>
      <c r="M21" s="2">
        <f t="shared" si="3"/>
        <v>-7.3639553767863575E-2</v>
      </c>
      <c r="N21" s="2">
        <f t="shared" si="6"/>
        <v>6.7349601123815502E-3</v>
      </c>
      <c r="O21" s="2">
        <f t="shared" si="7"/>
        <v>0.95401890608630946</v>
      </c>
      <c r="P21" s="2">
        <f t="shared" si="4"/>
        <v>7.0595667123731429E-3</v>
      </c>
      <c r="Q21" s="2">
        <f t="shared" si="5"/>
        <v>-7.146204645229834</v>
      </c>
      <c r="R21" t="s">
        <v>12</v>
      </c>
      <c r="S21" s="2">
        <f t="shared" si="8"/>
        <v>0.48353177725371577</v>
      </c>
    </row>
    <row r="22" spans="1:20" x14ac:dyDescent="0.45">
      <c r="A22" t="s">
        <v>46</v>
      </c>
      <c r="B22" s="2">
        <v>34.375024884305297</v>
      </c>
      <c r="C22" s="2">
        <v>34.158298003188598</v>
      </c>
      <c r="D22" s="2"/>
      <c r="E22" s="2">
        <v>11.507152397371</v>
      </c>
      <c r="F22" s="2">
        <v>11.972322818748999</v>
      </c>
      <c r="G22" s="2">
        <v>11.7938474515501</v>
      </c>
      <c r="H22" s="2">
        <f>AVERAGE(B22:D22)</f>
        <v>34.266661443746948</v>
      </c>
      <c r="I22" s="2">
        <f t="shared" si="1"/>
        <v>11.7577742225567</v>
      </c>
      <c r="J22" s="2">
        <f>AVERAGE(H3:H26)</f>
        <v>26.636764171101191</v>
      </c>
      <c r="K22" s="2">
        <f>AVERAGE(I3:I26)</f>
        <v>13.08318151017667</v>
      </c>
      <c r="L22" s="2">
        <f t="shared" si="2"/>
        <v>-7.6298972726457563</v>
      </c>
      <c r="M22" s="2">
        <f t="shared" si="3"/>
        <v>1.3254072876199707</v>
      </c>
      <c r="N22" s="2">
        <f t="shared" si="6"/>
        <v>7.2312913080037344E-3</v>
      </c>
      <c r="O22" s="2">
        <f t="shared" si="7"/>
        <v>2.3331640481850981</v>
      </c>
      <c r="P22" s="2">
        <f t="shared" si="4"/>
        <v>3.0993497065192437E-3</v>
      </c>
      <c r="Q22" s="2">
        <f t="shared" si="5"/>
        <v>-8.3338187380642061</v>
      </c>
      <c r="R22" t="s">
        <v>12</v>
      </c>
      <c r="S22" s="2">
        <f t="shared" si="8"/>
        <v>-0.70408231558065637</v>
      </c>
    </row>
    <row r="23" spans="1:20" x14ac:dyDescent="0.45">
      <c r="A23" t="s">
        <v>124</v>
      </c>
      <c r="B23" s="2">
        <v>34.260315818446898</v>
      </c>
      <c r="C23" s="2">
        <v>34.790516762293599</v>
      </c>
      <c r="D23" s="2">
        <v>35.064331378943201</v>
      </c>
      <c r="E23" s="2">
        <v>12.218236619715601</v>
      </c>
      <c r="F23" s="2">
        <v>12.984575502576</v>
      </c>
      <c r="G23" s="2">
        <v>12.8890664689976</v>
      </c>
      <c r="H23" s="2">
        <f>AVERAGE(B23:D23)</f>
        <v>34.705054653227897</v>
      </c>
      <c r="I23" s="2">
        <f t="shared" si="1"/>
        <v>12.697292863763067</v>
      </c>
      <c r="J23" s="2">
        <f>AVERAGE(H3:H26)</f>
        <v>26.636764171101191</v>
      </c>
      <c r="K23" s="2">
        <f>AVERAGE(I3:I26)</f>
        <v>13.08318151017667</v>
      </c>
      <c r="L23" s="2">
        <f t="shared" si="2"/>
        <v>-8.0682904821267059</v>
      </c>
      <c r="M23" s="2">
        <f t="shared" si="3"/>
        <v>0.3858886464136031</v>
      </c>
      <c r="N23" s="2">
        <f t="shared" si="6"/>
        <v>5.4476877261226894E-3</v>
      </c>
      <c r="O23" s="2">
        <f t="shared" si="7"/>
        <v>1.2797532582585966</v>
      </c>
      <c r="P23" s="2">
        <f t="shared" si="4"/>
        <v>4.2568266116669567E-3</v>
      </c>
      <c r="Q23" s="2">
        <f t="shared" si="5"/>
        <v>-7.8760059569532306</v>
      </c>
      <c r="R23" t="s">
        <v>12</v>
      </c>
      <c r="S23" s="2">
        <f t="shared" si="8"/>
        <v>-0.24626953446968081</v>
      </c>
    </row>
    <row r="24" spans="1:20" x14ac:dyDescent="0.45">
      <c r="A24" t="s">
        <v>123</v>
      </c>
      <c r="B24" s="2">
        <v>34.413536604597901</v>
      </c>
      <c r="C24" s="2">
        <v>34.3604299994972</v>
      </c>
      <c r="D24" s="2">
        <v>35.299754866971398</v>
      </c>
      <c r="E24" s="2">
        <v>11.996243355940599</v>
      </c>
      <c r="F24" s="2">
        <v>12.997568207855799</v>
      </c>
      <c r="G24" s="2">
        <v>12.8900188334937</v>
      </c>
      <c r="H24" s="2">
        <f>AVERAGE(B24:D24)</f>
        <v>34.691240490355504</v>
      </c>
      <c r="I24" s="2">
        <f t="shared" si="1"/>
        <v>12.627943465763366</v>
      </c>
      <c r="J24" s="2">
        <f>AVERAGE(H3:H26)</f>
        <v>26.636764171101191</v>
      </c>
      <c r="K24" s="2">
        <f>AVERAGE(I3:I26)</f>
        <v>13.08318151017667</v>
      </c>
      <c r="L24" s="2">
        <f t="shared" si="2"/>
        <v>-8.054476319254313</v>
      </c>
      <c r="M24" s="2">
        <f t="shared" si="3"/>
        <v>0.45523804441330462</v>
      </c>
      <c r="N24" s="2">
        <f t="shared" si="6"/>
        <v>5.4965243994815598E-3</v>
      </c>
      <c r="O24" s="2">
        <f t="shared" si="7"/>
        <v>1.3377602148267871</v>
      </c>
      <c r="P24" s="2">
        <f t="shared" si="4"/>
        <v>4.1087515823553244E-3</v>
      </c>
      <c r="Q24" s="2">
        <f t="shared" si="5"/>
        <v>-7.927084177748168</v>
      </c>
      <c r="R24" t="s">
        <v>12</v>
      </c>
      <c r="S24" s="2">
        <f t="shared" si="8"/>
        <v>-0.29734775526461821</v>
      </c>
    </row>
    <row r="25" spans="1:20" x14ac:dyDescent="0.45">
      <c r="A25" t="s">
        <v>150</v>
      </c>
      <c r="B25" s="2">
        <v>35.506876454640803</v>
      </c>
      <c r="C25" s="2">
        <v>35.289330774175902</v>
      </c>
      <c r="D25" s="2">
        <v>34.5420535254067</v>
      </c>
      <c r="E25" s="2">
        <v>14.034941331000301</v>
      </c>
      <c r="F25" s="2">
        <v>14.2386051884982</v>
      </c>
      <c r="G25" s="2">
        <v>14.118291983023999</v>
      </c>
      <c r="H25" s="2">
        <f>AVERAGE(B25:C25)</f>
        <v>35.398103614408356</v>
      </c>
      <c r="I25" s="2">
        <f t="shared" si="1"/>
        <v>14.130612834174167</v>
      </c>
      <c r="J25" s="2">
        <f>AVERAGE(H3:H26)</f>
        <v>26.636764171101191</v>
      </c>
      <c r="K25" s="2">
        <f>AVERAGE(I3:I26)</f>
        <v>13.08318151017667</v>
      </c>
      <c r="L25" s="2">
        <f t="shared" si="2"/>
        <v>-8.7613394433071647</v>
      </c>
      <c r="M25" s="2">
        <f t="shared" si="3"/>
        <v>-1.0474313239974968</v>
      </c>
      <c r="N25" s="2">
        <f t="shared" si="6"/>
        <v>3.4814299148369162E-3</v>
      </c>
      <c r="O25" s="2">
        <f t="shared" si="7"/>
        <v>0.51194512656180646</v>
      </c>
      <c r="P25" s="2">
        <f t="shared" si="4"/>
        <v>6.8003966327758519E-3</v>
      </c>
      <c r="Q25" s="2">
        <f t="shared" si="5"/>
        <v>-7.2001653907327734</v>
      </c>
      <c r="R25" t="s">
        <v>12</v>
      </c>
      <c r="S25" s="2">
        <f t="shared" si="8"/>
        <v>0.42957103175077638</v>
      </c>
    </row>
    <row r="26" spans="1:20" x14ac:dyDescent="0.45">
      <c r="A26" t="s">
        <v>149</v>
      </c>
      <c r="B26" s="2">
        <v>36.025606412077501</v>
      </c>
      <c r="C26" s="2">
        <v>35.400125019634302</v>
      </c>
      <c r="D26" s="2"/>
      <c r="E26" s="2">
        <v>14.4811200694104</v>
      </c>
      <c r="F26" s="2">
        <v>14.2644937104119</v>
      </c>
      <c r="G26" s="2">
        <v>14.274017308561</v>
      </c>
      <c r="H26" s="2">
        <f>AVERAGE(B26:D26)</f>
        <v>35.712865715855898</v>
      </c>
      <c r="I26" s="2">
        <f t="shared" si="1"/>
        <v>14.3398770294611</v>
      </c>
      <c r="J26" s="2">
        <f>AVERAGE(H3:H26)</f>
        <v>26.636764171101191</v>
      </c>
      <c r="K26" s="2">
        <f>AVERAGE(I3:I26)</f>
        <v>13.08318151017667</v>
      </c>
      <c r="L26" s="2">
        <f t="shared" si="2"/>
        <v>-9.0761015447547067</v>
      </c>
      <c r="M26" s="2">
        <f t="shared" si="3"/>
        <v>-1.2566955192844294</v>
      </c>
      <c r="N26" s="2">
        <f t="shared" si="6"/>
        <v>2.8408102041601949E-3</v>
      </c>
      <c r="O26" s="2">
        <f t="shared" si="7"/>
        <v>0.44784707726545281</v>
      </c>
      <c r="P26" s="2">
        <f t="shared" si="4"/>
        <v>6.3432594480824509E-3</v>
      </c>
      <c r="Q26" s="2">
        <f t="shared" si="5"/>
        <v>-7.3005599330624804</v>
      </c>
      <c r="R26" t="s">
        <v>12</v>
      </c>
      <c r="S26" s="2">
        <f>Q26+7.62973642248355</f>
        <v>0.32917648942106936</v>
      </c>
    </row>
    <row r="27" spans="1:20" x14ac:dyDescent="0.45">
      <c r="R27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43CA8-32FF-4725-8CBE-34F83BCA8080}">
  <dimension ref="A1:T15"/>
  <sheetViews>
    <sheetView workbookViewId="0">
      <selection activeCell="K26" sqref="K26"/>
    </sheetView>
  </sheetViews>
  <sheetFormatPr defaultRowHeight="14.25" x14ac:dyDescent="0.45"/>
  <cols>
    <col min="1" max="1" width="11.46484375" bestFit="1" customWidth="1"/>
  </cols>
  <sheetData>
    <row r="1" spans="1:20" x14ac:dyDescent="0.45">
      <c r="A1" s="1" t="s">
        <v>178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176</v>
      </c>
      <c r="B3" s="2">
        <v>21.439930056010699</v>
      </c>
      <c r="C3" s="2">
        <v>21.555153382480899</v>
      </c>
      <c r="D3" s="2">
        <v>21.339756593633599</v>
      </c>
      <c r="E3" s="2">
        <v>13.3735265997989</v>
      </c>
      <c r="F3" s="2">
        <v>13.201769605568</v>
      </c>
      <c r="G3" s="2">
        <v>13.274927472996501</v>
      </c>
      <c r="H3" s="2">
        <f t="shared" ref="H3:H14" si="0">AVERAGE(B3:D3)</f>
        <v>21.444946677375068</v>
      </c>
      <c r="I3" s="2">
        <f t="shared" ref="I3:I14" si="1">AVERAGE(E3:G3)</f>
        <v>13.2834078927878</v>
      </c>
      <c r="J3" s="2">
        <f>AVERAGE(H3:H14)</f>
        <v>26.697158741939592</v>
      </c>
      <c r="K3" s="2">
        <f>AVERAGE(I3:I14)</f>
        <v>13.601219270148277</v>
      </c>
      <c r="L3" s="2">
        <f t="shared" ref="L3:L14" si="2">J3-H3</f>
        <v>5.2522120645645245</v>
      </c>
      <c r="M3" s="2">
        <f t="shared" ref="M3:M14" si="3">K3-I3</f>
        <v>0.31781137736047782</v>
      </c>
      <c r="N3" s="2">
        <f>POWER(1.908,L3)</f>
        <v>29.76165663835048</v>
      </c>
      <c r="O3" s="2">
        <f>POWER(1.895,M3)</f>
        <v>1.225257492061359</v>
      </c>
      <c r="P3" s="2">
        <f t="shared" ref="P3:P14" si="4">N3/O3</f>
        <v>24.290124183023615</v>
      </c>
      <c r="Q3" s="2">
        <f t="shared" ref="Q3:Q14" si="5">LOG(P3,2)</f>
        <v>4.6022979606443579</v>
      </c>
      <c r="R3" t="s">
        <v>6</v>
      </c>
      <c r="S3" s="2">
        <f>Q3+7.28865133320777</f>
        <v>11.890949293852128</v>
      </c>
      <c r="T3" s="2"/>
    </row>
    <row r="4" spans="1:20" x14ac:dyDescent="0.45">
      <c r="A4" t="s">
        <v>175</v>
      </c>
      <c r="B4" s="2">
        <v>21.401074892038299</v>
      </c>
      <c r="C4" s="2">
        <v>21.373768656664598</v>
      </c>
      <c r="D4" s="2">
        <v>21.27496457813</v>
      </c>
      <c r="E4" s="2">
        <v>13.404685156673899</v>
      </c>
      <c r="F4" s="2">
        <v>13.312807008996501</v>
      </c>
      <c r="G4" s="2">
        <v>13.380893947592099</v>
      </c>
      <c r="H4" s="2">
        <f t="shared" si="0"/>
        <v>21.349936042277633</v>
      </c>
      <c r="I4" s="2">
        <f t="shared" si="1"/>
        <v>13.366128704420833</v>
      </c>
      <c r="J4" s="2">
        <f>AVERAGE(H3:H14)</f>
        <v>26.697158741939592</v>
      </c>
      <c r="K4" s="2">
        <f>AVERAGE(I3:I14)</f>
        <v>13.601219270148277</v>
      </c>
      <c r="L4" s="2">
        <f t="shared" si="2"/>
        <v>5.347222699661959</v>
      </c>
      <c r="M4" s="2">
        <f t="shared" si="3"/>
        <v>0.23509056572744491</v>
      </c>
      <c r="N4" s="2">
        <f t="shared" ref="N4:N14" si="6">POWER(1.908,L4)</f>
        <v>31.64572363768421</v>
      </c>
      <c r="O4" s="2">
        <f t="shared" ref="O4:O14" si="7">POWER(1.895,M4)</f>
        <v>1.1621529989277499</v>
      </c>
      <c r="P4" s="2">
        <f t="shared" si="4"/>
        <v>27.230255970497733</v>
      </c>
      <c r="Q4" s="2">
        <f t="shared" si="5"/>
        <v>4.7671386389889392</v>
      </c>
      <c r="R4" t="s">
        <v>6</v>
      </c>
      <c r="S4" s="2">
        <f t="shared" ref="S4:S14" si="8">Q4+7.28865133320777</f>
        <v>12.05578997219671</v>
      </c>
    </row>
    <row r="5" spans="1:20" x14ac:dyDescent="0.45">
      <c r="A5" t="s">
        <v>174</v>
      </c>
      <c r="B5" s="2">
        <v>21.7391213983875</v>
      </c>
      <c r="C5" s="2">
        <v>21.7144347437855</v>
      </c>
      <c r="D5" s="2">
        <v>21.7300262687124</v>
      </c>
      <c r="E5" s="2">
        <v>13.2599947749145</v>
      </c>
      <c r="F5" s="2">
        <v>13.160132648060999</v>
      </c>
      <c r="G5" s="2">
        <v>13.2205447198605</v>
      </c>
      <c r="H5" s="2">
        <f t="shared" si="0"/>
        <v>21.72786080362847</v>
      </c>
      <c r="I5" s="2">
        <f t="shared" si="1"/>
        <v>13.213557380945332</v>
      </c>
      <c r="J5" s="2">
        <f>AVERAGE(H3:H14)</f>
        <v>26.697158741939592</v>
      </c>
      <c r="K5" s="2">
        <f>AVERAGE(I3:I14)</f>
        <v>13.601219270148277</v>
      </c>
      <c r="L5" s="2">
        <f t="shared" si="2"/>
        <v>4.9692979383111222</v>
      </c>
      <c r="M5" s="2">
        <f t="shared" si="3"/>
        <v>0.38766188920294553</v>
      </c>
      <c r="N5" s="2">
        <f t="shared" si="6"/>
        <v>24.79005654669616</v>
      </c>
      <c r="O5" s="2">
        <f t="shared" si="7"/>
        <v>1.2812046684546592</v>
      </c>
      <c r="P5" s="2">
        <f t="shared" si="4"/>
        <v>19.349021399209381</v>
      </c>
      <c r="Q5" s="2">
        <f t="shared" si="5"/>
        <v>4.2741886970085021</v>
      </c>
      <c r="R5" t="s">
        <v>6</v>
      </c>
      <c r="S5" s="2">
        <f t="shared" si="8"/>
        <v>11.562840030216272</v>
      </c>
    </row>
    <row r="6" spans="1:20" x14ac:dyDescent="0.45">
      <c r="A6" t="s">
        <v>173</v>
      </c>
      <c r="B6" s="2">
        <v>22.2888877168701</v>
      </c>
      <c r="C6" s="2">
        <v>22.1719289748021</v>
      </c>
      <c r="D6" s="2">
        <v>22.195298677675101</v>
      </c>
      <c r="E6" s="2">
        <v>13.758964063208399</v>
      </c>
      <c r="F6" s="2">
        <v>13.588406592996</v>
      </c>
      <c r="G6" s="2">
        <v>13.7099546024326</v>
      </c>
      <c r="H6" s="2">
        <f t="shared" si="0"/>
        <v>22.218705123115768</v>
      </c>
      <c r="I6" s="2">
        <f t="shared" si="1"/>
        <v>13.685775086212331</v>
      </c>
      <c r="J6" s="2">
        <f>AVERAGE(H3:H14)</f>
        <v>26.697158741939592</v>
      </c>
      <c r="K6" s="2">
        <f>AVERAGE(I3:I14)</f>
        <v>13.601219270148277</v>
      </c>
      <c r="L6" s="2">
        <f t="shared" si="2"/>
        <v>4.4784536188238242</v>
      </c>
      <c r="M6" s="2">
        <f t="shared" si="3"/>
        <v>-8.4555816064053602E-2</v>
      </c>
      <c r="N6" s="2">
        <f t="shared" si="6"/>
        <v>18.053325733677816</v>
      </c>
      <c r="O6" s="2">
        <f t="shared" si="7"/>
        <v>0.94738504821015701</v>
      </c>
      <c r="P6" s="2">
        <f t="shared" si="4"/>
        <v>19.055953825516859</v>
      </c>
      <c r="Q6" s="2">
        <f t="shared" si="5"/>
        <v>4.2521699174118011</v>
      </c>
      <c r="R6" t="s">
        <v>6</v>
      </c>
      <c r="S6" s="2">
        <f t="shared" si="8"/>
        <v>11.540821250619571</v>
      </c>
    </row>
    <row r="7" spans="1:20" x14ac:dyDescent="0.45">
      <c r="A7" t="s">
        <v>53</v>
      </c>
      <c r="B7" s="2">
        <v>23.5187689682047</v>
      </c>
      <c r="C7" s="2">
        <v>23.3567821847607</v>
      </c>
      <c r="D7" s="2">
        <v>23.471301523760399</v>
      </c>
      <c r="E7" s="2">
        <v>13.3405327807031</v>
      </c>
      <c r="F7" s="2">
        <v>13.226548257749601</v>
      </c>
      <c r="G7" s="2">
        <v>13.338485827154599</v>
      </c>
      <c r="H7" s="2">
        <f t="shared" si="0"/>
        <v>23.448950892241935</v>
      </c>
      <c r="I7" s="2">
        <f t="shared" si="1"/>
        <v>13.3018556218691</v>
      </c>
      <c r="J7" s="2">
        <f>AVERAGE(H3:H14)</f>
        <v>26.697158741939592</v>
      </c>
      <c r="K7" s="2">
        <f>AVERAGE(I3:I14)</f>
        <v>13.601219270148277</v>
      </c>
      <c r="L7" s="2">
        <f t="shared" si="2"/>
        <v>3.248207849697657</v>
      </c>
      <c r="M7" s="2">
        <f t="shared" si="3"/>
        <v>0.2993636482791775</v>
      </c>
      <c r="N7" s="2">
        <f t="shared" si="6"/>
        <v>8.154115618401498</v>
      </c>
      <c r="O7" s="2">
        <f t="shared" si="7"/>
        <v>1.2108939440308828</v>
      </c>
      <c r="P7" s="2">
        <f t="shared" si="4"/>
        <v>6.7339634974617848</v>
      </c>
      <c r="Q7" s="2">
        <f t="shared" si="5"/>
        <v>2.7514559008249599</v>
      </c>
      <c r="R7" t="s">
        <v>4</v>
      </c>
      <c r="S7" s="2">
        <f t="shared" si="8"/>
        <v>10.04010723403273</v>
      </c>
      <c r="T7" s="2"/>
    </row>
    <row r="8" spans="1:20" x14ac:dyDescent="0.45">
      <c r="A8" t="s">
        <v>52</v>
      </c>
      <c r="B8" s="2">
        <v>23.645223393717998</v>
      </c>
      <c r="C8" s="2">
        <v>23.6317020800047</v>
      </c>
      <c r="D8" s="2">
        <v>23.476211518091599</v>
      </c>
      <c r="E8" s="2">
        <v>13.365724786097999</v>
      </c>
      <c r="F8" s="2">
        <v>13.6208703655289</v>
      </c>
      <c r="G8" s="2">
        <v>13.4444940299793</v>
      </c>
      <c r="H8" s="2">
        <f t="shared" si="0"/>
        <v>23.584378997271433</v>
      </c>
      <c r="I8" s="2">
        <f t="shared" si="1"/>
        <v>13.477029727202066</v>
      </c>
      <c r="J8" s="2">
        <f>AVERAGE(H3:H14)</f>
        <v>26.697158741939592</v>
      </c>
      <c r="K8" s="2">
        <f>AVERAGE(I3:I14)</f>
        <v>13.601219270148277</v>
      </c>
      <c r="L8" s="2">
        <f t="shared" si="2"/>
        <v>3.1127797446681598</v>
      </c>
      <c r="M8" s="2">
        <f t="shared" si="3"/>
        <v>0.12418954294621187</v>
      </c>
      <c r="N8" s="2">
        <f t="shared" si="6"/>
        <v>7.4709988244527707</v>
      </c>
      <c r="O8" s="2">
        <f t="shared" si="7"/>
        <v>1.0826202881351601</v>
      </c>
      <c r="P8" s="2">
        <f t="shared" si="4"/>
        <v>6.9008487152238285</v>
      </c>
      <c r="Q8" s="2">
        <f t="shared" si="5"/>
        <v>2.7867738056511659</v>
      </c>
      <c r="R8" t="s">
        <v>4</v>
      </c>
      <c r="S8" s="2">
        <f t="shared" si="8"/>
        <v>10.075425138858936</v>
      </c>
    </row>
    <row r="9" spans="1:20" x14ac:dyDescent="0.45">
      <c r="A9" t="s">
        <v>51</v>
      </c>
      <c r="B9" s="2">
        <v>23.595428846260699</v>
      </c>
      <c r="C9" s="2">
        <v>23.482531904551401</v>
      </c>
      <c r="D9" s="2">
        <v>23.486727033267101</v>
      </c>
      <c r="E9" s="2">
        <v>13.537563988518601</v>
      </c>
      <c r="F9" s="2">
        <v>13.351528675616599</v>
      </c>
      <c r="G9" s="2">
        <v>13.4211851470639</v>
      </c>
      <c r="H9" s="2">
        <f t="shared" si="0"/>
        <v>23.521562594693066</v>
      </c>
      <c r="I9" s="2">
        <f t="shared" si="1"/>
        <v>13.436759270399699</v>
      </c>
      <c r="J9" s="2">
        <f>AVERAGE(H3:H14)</f>
        <v>26.697158741939592</v>
      </c>
      <c r="K9" s="2">
        <f>AVERAGE(I3:I14)</f>
        <v>13.601219270148277</v>
      </c>
      <c r="L9" s="2">
        <f t="shared" si="2"/>
        <v>3.1755961472465266</v>
      </c>
      <c r="M9" s="2">
        <f t="shared" si="3"/>
        <v>0.16445999974857806</v>
      </c>
      <c r="N9" s="2">
        <f t="shared" si="6"/>
        <v>7.7804298601309005</v>
      </c>
      <c r="O9" s="2">
        <f t="shared" si="7"/>
        <v>1.1108504909776489</v>
      </c>
      <c r="P9" s="2">
        <f t="shared" si="4"/>
        <v>7.0040297261636164</v>
      </c>
      <c r="Q9" s="2">
        <f t="shared" si="5"/>
        <v>2.8081852068008577</v>
      </c>
      <c r="R9" t="s">
        <v>4</v>
      </c>
      <c r="S9" s="2">
        <f t="shared" si="8"/>
        <v>10.096836540008628</v>
      </c>
    </row>
    <row r="10" spans="1:20" x14ac:dyDescent="0.45">
      <c r="A10" t="s">
        <v>50</v>
      </c>
      <c r="B10" s="2">
        <v>23.562702034296901</v>
      </c>
      <c r="C10" s="2">
        <v>23.6734209065031</v>
      </c>
      <c r="D10" s="2">
        <v>23.836565391554899</v>
      </c>
      <c r="E10" s="2">
        <v>13.803146468348899</v>
      </c>
      <c r="F10" s="2">
        <v>13.757895763365999</v>
      </c>
      <c r="G10" s="2">
        <v>13.6016747643454</v>
      </c>
      <c r="H10" s="2">
        <f t="shared" si="0"/>
        <v>23.690896110784966</v>
      </c>
      <c r="I10" s="2">
        <f t="shared" si="1"/>
        <v>13.720905665353433</v>
      </c>
      <c r="J10" s="2">
        <f>AVERAGE(H3:H14)</f>
        <v>26.697158741939592</v>
      </c>
      <c r="K10" s="2">
        <f>AVERAGE(I3:I14)</f>
        <v>13.601219270148277</v>
      </c>
      <c r="L10" s="2">
        <f t="shared" si="2"/>
        <v>3.0062626311546268</v>
      </c>
      <c r="M10" s="2">
        <f t="shared" si="3"/>
        <v>-0.11968639520515545</v>
      </c>
      <c r="N10" s="2">
        <f t="shared" si="6"/>
        <v>6.9741658338170014</v>
      </c>
      <c r="O10" s="2">
        <f t="shared" si="7"/>
        <v>0.92634754281792764</v>
      </c>
      <c r="P10" s="2">
        <f t="shared" si="4"/>
        <v>7.5286709484884602</v>
      </c>
      <c r="Q10" s="2">
        <f t="shared" si="5"/>
        <v>2.9123952055004581</v>
      </c>
      <c r="R10" t="s">
        <v>4</v>
      </c>
      <c r="S10" s="2">
        <f t="shared" si="8"/>
        <v>10.201046538708228</v>
      </c>
    </row>
    <row r="11" spans="1:20" x14ac:dyDescent="0.45">
      <c r="A11" t="s">
        <v>49</v>
      </c>
      <c r="B11" s="2">
        <v>33.751220714475402</v>
      </c>
      <c r="C11" s="2">
        <v>34.077201554240702</v>
      </c>
      <c r="D11" s="2">
        <v>33.9168801066646</v>
      </c>
      <c r="E11" s="2">
        <v>13.444386691685599</v>
      </c>
      <c r="F11" s="2">
        <v>13.5581344640353</v>
      </c>
      <c r="G11" s="2">
        <v>13.6448918446122</v>
      </c>
      <c r="H11" s="2">
        <f t="shared" si="0"/>
        <v>33.91510079179357</v>
      </c>
      <c r="I11" s="2">
        <f t="shared" si="1"/>
        <v>13.549137666777701</v>
      </c>
      <c r="J11" s="2">
        <f>AVERAGE(H3:H14)</f>
        <v>26.697158741939592</v>
      </c>
      <c r="K11" s="2">
        <f>AVERAGE(I3:I14)</f>
        <v>13.601219270148277</v>
      </c>
      <c r="L11" s="2">
        <f t="shared" si="2"/>
        <v>-7.2179420498539777</v>
      </c>
      <c r="M11" s="2">
        <f t="shared" si="3"/>
        <v>5.2081603370575991E-2</v>
      </c>
      <c r="N11" s="2">
        <f t="shared" si="6"/>
        <v>9.436296581435407E-3</v>
      </c>
      <c r="O11" s="2">
        <f t="shared" si="7"/>
        <v>1.0338519065771725</v>
      </c>
      <c r="P11" s="2">
        <f t="shared" si="4"/>
        <v>9.1273194172235422E-3</v>
      </c>
      <c r="Q11" s="2">
        <f t="shared" si="5"/>
        <v>-6.7755930642452338</v>
      </c>
      <c r="R11" t="s">
        <v>12</v>
      </c>
      <c r="S11" s="2">
        <f t="shared" si="8"/>
        <v>0.51305826896253581</v>
      </c>
      <c r="T11" s="2"/>
    </row>
    <row r="12" spans="1:20" x14ac:dyDescent="0.45">
      <c r="A12" t="s">
        <v>48</v>
      </c>
      <c r="B12" s="2">
        <v>33.928876178160998</v>
      </c>
      <c r="C12" s="2">
        <v>33.929745376707501</v>
      </c>
      <c r="D12" s="2">
        <v>34.324898860177697</v>
      </c>
      <c r="E12" s="2">
        <v>13.5681908022143</v>
      </c>
      <c r="F12" s="2">
        <v>13.5509861146421</v>
      </c>
      <c r="G12" s="2">
        <v>13.770319078020499</v>
      </c>
      <c r="H12" s="2">
        <f t="shared" si="0"/>
        <v>34.061173471682068</v>
      </c>
      <c r="I12" s="2">
        <f t="shared" si="1"/>
        <v>13.629831998292298</v>
      </c>
      <c r="J12" s="2">
        <f>AVERAGE(H3:H14)</f>
        <v>26.697158741939592</v>
      </c>
      <c r="K12" s="2">
        <f>AVERAGE(I3:I14)</f>
        <v>13.601219270148277</v>
      </c>
      <c r="L12" s="2">
        <f t="shared" si="2"/>
        <v>-7.3640147297424754</v>
      </c>
      <c r="M12" s="2">
        <f t="shared" si="3"/>
        <v>-2.8612728144020494E-2</v>
      </c>
      <c r="N12" s="2">
        <f t="shared" si="6"/>
        <v>8.5865113388583769E-3</v>
      </c>
      <c r="O12" s="2">
        <f t="shared" si="7"/>
        <v>0.98187644838523547</v>
      </c>
      <c r="P12" s="2">
        <f t="shared" si="4"/>
        <v>8.7450018309121226E-3</v>
      </c>
      <c r="Q12" s="2">
        <f t="shared" si="5"/>
        <v>-6.8373255984628365</v>
      </c>
      <c r="R12" t="s">
        <v>12</v>
      </c>
      <c r="S12" s="2">
        <f t="shared" si="8"/>
        <v>0.45132573474493309</v>
      </c>
    </row>
    <row r="13" spans="1:20" x14ac:dyDescent="0.45">
      <c r="A13" t="s">
        <v>47</v>
      </c>
      <c r="B13" s="2">
        <v>33.817350282853099</v>
      </c>
      <c r="C13" s="2">
        <v>33.865193069661501</v>
      </c>
      <c r="D13" s="2">
        <v>33.647660462843902</v>
      </c>
      <c r="E13" s="2">
        <v>13.5885480784112</v>
      </c>
      <c r="F13" s="2">
        <v>13.5432977317101</v>
      </c>
      <c r="G13" s="2">
        <v>13.5911384384609</v>
      </c>
      <c r="H13" s="2">
        <f t="shared" si="0"/>
        <v>33.776734605119501</v>
      </c>
      <c r="I13" s="2">
        <f t="shared" si="1"/>
        <v>13.574328082860733</v>
      </c>
      <c r="J13" s="2">
        <f>AVERAGE(H3:H14)</f>
        <v>26.697158741939592</v>
      </c>
      <c r="K13" s="2">
        <f>AVERAGE(I3:I14)</f>
        <v>13.601219270148277</v>
      </c>
      <c r="L13" s="2">
        <f t="shared" si="2"/>
        <v>-7.0795758631799082</v>
      </c>
      <c r="M13" s="2">
        <f t="shared" si="3"/>
        <v>2.6891187287544582E-2</v>
      </c>
      <c r="N13" s="2">
        <f t="shared" si="6"/>
        <v>1.0318679927953475E-2</v>
      </c>
      <c r="O13" s="2">
        <f t="shared" si="7"/>
        <v>1.0173379405927647</v>
      </c>
      <c r="P13" s="2">
        <f t="shared" si="4"/>
        <v>1.0142824243772101E-2</v>
      </c>
      <c r="Q13" s="2">
        <f t="shared" si="5"/>
        <v>-6.6233967667074971</v>
      </c>
      <c r="R13" t="s">
        <v>12</v>
      </c>
      <c r="S13" s="2">
        <f t="shared" si="8"/>
        <v>0.66525456650027248</v>
      </c>
    </row>
    <row r="14" spans="1:20" x14ac:dyDescent="0.45">
      <c r="A14" t="s">
        <v>46</v>
      </c>
      <c r="B14" s="2">
        <v>37.607467226127397</v>
      </c>
      <c r="C14" s="2">
        <v>37.6438503604559</v>
      </c>
      <c r="D14" s="2"/>
      <c r="E14" s="2">
        <v>14.963921708617001</v>
      </c>
      <c r="F14" s="2">
        <v>14.885488381158799</v>
      </c>
      <c r="G14" s="2">
        <v>15.0783323441982</v>
      </c>
      <c r="H14" s="2">
        <f t="shared" si="0"/>
        <v>37.625658793291649</v>
      </c>
      <c r="I14" s="2">
        <f t="shared" si="1"/>
        <v>14.975914144658001</v>
      </c>
      <c r="J14" s="2">
        <f>AVERAGE(H3:H14)</f>
        <v>26.697158741939592</v>
      </c>
      <c r="K14" s="2">
        <f>AVERAGE(I3:I14)</f>
        <v>13.601219270148277</v>
      </c>
      <c r="L14" s="2">
        <f t="shared" si="2"/>
        <v>-10.928500051352056</v>
      </c>
      <c r="M14" s="2">
        <f t="shared" si="3"/>
        <v>-1.3746948745097232</v>
      </c>
      <c r="N14" s="2">
        <f t="shared" si="6"/>
        <v>8.584188881459652E-4</v>
      </c>
      <c r="O14" s="2">
        <f t="shared" si="7"/>
        <v>0.41530966303130301</v>
      </c>
      <c r="P14" s="2">
        <f t="shared" si="4"/>
        <v>2.0669369498423247E-3</v>
      </c>
      <c r="Q14" s="2">
        <f t="shared" si="5"/>
        <v>-8.9182899034154914</v>
      </c>
      <c r="R14" t="s">
        <v>12</v>
      </c>
      <c r="S14" s="2">
        <f t="shared" si="8"/>
        <v>-1.6296385702077218</v>
      </c>
    </row>
    <row r="15" spans="1:20" x14ac:dyDescent="0.45">
      <c r="R15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558D2-BA22-40FB-B0CB-926A98029FA4}">
  <dimension ref="A1:D11"/>
  <sheetViews>
    <sheetView workbookViewId="0">
      <selection activeCell="D23" sqref="D23"/>
    </sheetView>
  </sheetViews>
  <sheetFormatPr defaultRowHeight="14.25" x14ac:dyDescent="0.45"/>
  <cols>
    <col min="1" max="1" width="10.796875" bestFit="1" customWidth="1"/>
    <col min="2" max="2" width="19.53125" bestFit="1" customWidth="1"/>
    <col min="3" max="4" width="26.3984375" bestFit="1" customWidth="1"/>
  </cols>
  <sheetData>
    <row r="1" spans="1:4" x14ac:dyDescent="0.45">
      <c r="A1" t="s">
        <v>7</v>
      </c>
      <c r="B1" t="s">
        <v>8</v>
      </c>
      <c r="C1" t="s">
        <v>179</v>
      </c>
      <c r="D1" t="s">
        <v>181</v>
      </c>
    </row>
    <row r="2" spans="1:4" x14ac:dyDescent="0.45">
      <c r="A2" t="s">
        <v>0</v>
      </c>
      <c r="B2">
        <v>47.13</v>
      </c>
      <c r="C2">
        <v>106.08953957139801</v>
      </c>
      <c r="D2">
        <f>C2/5</f>
        <v>21.2179079142796</v>
      </c>
    </row>
    <row r="3" spans="1:4" x14ac:dyDescent="0.45">
      <c r="A3" t="s">
        <v>1</v>
      </c>
      <c r="B3">
        <v>45.81</v>
      </c>
      <c r="C3">
        <v>109.146474568871</v>
      </c>
      <c r="D3">
        <f t="shared" ref="D3:D8" si="0">C3/5</f>
        <v>21.829294913774199</v>
      </c>
    </row>
    <row r="4" spans="1:4" x14ac:dyDescent="0.45">
      <c r="A4" t="s">
        <v>2</v>
      </c>
      <c r="B4">
        <v>55.47</v>
      </c>
      <c r="C4">
        <v>90.1388137732107</v>
      </c>
      <c r="D4">
        <f t="shared" si="0"/>
        <v>18.02776275464214</v>
      </c>
    </row>
    <row r="5" spans="1:4" x14ac:dyDescent="0.45">
      <c r="A5" t="s">
        <v>3</v>
      </c>
      <c r="B5">
        <v>57.85</v>
      </c>
      <c r="C5">
        <v>86.430423509075197</v>
      </c>
      <c r="D5">
        <f t="shared" si="0"/>
        <v>17.286084701815039</v>
      </c>
    </row>
    <row r="6" spans="1:4" x14ac:dyDescent="0.45">
      <c r="A6" t="s">
        <v>4</v>
      </c>
      <c r="B6">
        <v>33.61</v>
      </c>
      <c r="C6">
        <v>148.765248437964</v>
      </c>
      <c r="D6">
        <f t="shared" si="0"/>
        <v>29.753049687592799</v>
      </c>
    </row>
    <row r="7" spans="1:4" x14ac:dyDescent="0.45">
      <c r="A7" t="s">
        <v>5</v>
      </c>
      <c r="B7">
        <v>38.630000000000003</v>
      </c>
      <c r="C7">
        <v>129.43308309603901</v>
      </c>
      <c r="D7">
        <f t="shared" si="0"/>
        <v>25.886616619207803</v>
      </c>
    </row>
    <row r="8" spans="1:4" x14ac:dyDescent="0.45">
      <c r="A8" t="s">
        <v>6</v>
      </c>
      <c r="B8">
        <v>29</v>
      </c>
      <c r="C8">
        <v>172.413793103448</v>
      </c>
      <c r="D8">
        <f t="shared" si="0"/>
        <v>34.482758620689602</v>
      </c>
    </row>
    <row r="10" spans="1:4" x14ac:dyDescent="0.45">
      <c r="A10" t="s">
        <v>180</v>
      </c>
    </row>
    <row r="11" spans="1:4" x14ac:dyDescent="0.45">
      <c r="A11" t="s">
        <v>18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4965-8071-4920-B8BC-6F0562A7818F}">
  <dimension ref="A1:Y11"/>
  <sheetViews>
    <sheetView topLeftCell="C1" workbookViewId="0">
      <selection activeCell="G13" sqref="G13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5.73046875" bestFit="1" customWidth="1"/>
    <col min="4" max="4" width="18.9296875" bestFit="1" customWidth="1"/>
    <col min="5" max="5" width="23.79687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25" x14ac:dyDescent="0.45">
      <c r="A1" s="1" t="s">
        <v>7</v>
      </c>
      <c r="B1" s="1" t="s">
        <v>8</v>
      </c>
      <c r="C1" s="1" t="s">
        <v>42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25" x14ac:dyDescent="0.45">
      <c r="A2" t="s">
        <v>0</v>
      </c>
      <c r="B2">
        <v>47.13</v>
      </c>
      <c r="C2">
        <v>106.08953957139801</v>
      </c>
      <c r="D2">
        <f>C2/C5</f>
        <v>1.227455972841075</v>
      </c>
      <c r="E2">
        <v>15.220642903698302</v>
      </c>
      <c r="F2" s="4" t="s">
        <v>16</v>
      </c>
      <c r="G2">
        <v>14.932068696609306</v>
      </c>
      <c r="H2" s="4" t="s">
        <v>16</v>
      </c>
    </row>
    <row r="3" spans="1:25" x14ac:dyDescent="0.45">
      <c r="A3" t="s">
        <v>1</v>
      </c>
      <c r="B3">
        <v>45.81</v>
      </c>
      <c r="C3">
        <v>109.146474568871</v>
      </c>
      <c r="D3">
        <f>C3/C5</f>
        <v>1.2628247107618373</v>
      </c>
      <c r="E3">
        <v>13.03297129941617</v>
      </c>
      <c r="F3" s="4" t="s">
        <v>16</v>
      </c>
      <c r="G3">
        <v>12.704397632686572</v>
      </c>
      <c r="H3" s="4" t="s">
        <v>16</v>
      </c>
    </row>
    <row r="4" spans="1:25" x14ac:dyDescent="0.45">
      <c r="A4" t="s">
        <v>2</v>
      </c>
      <c r="B4">
        <v>55.47</v>
      </c>
      <c r="C4">
        <v>90.1388137732107</v>
      </c>
      <c r="D4">
        <f>C4/C5</f>
        <v>1.0429060753560477</v>
      </c>
      <c r="E4">
        <v>7.7571968218157519</v>
      </c>
      <c r="F4" s="4" t="s">
        <v>17</v>
      </c>
      <c r="G4">
        <v>7.6980423939556495</v>
      </c>
      <c r="H4" s="4" t="s">
        <v>17</v>
      </c>
    </row>
    <row r="5" spans="1:25" x14ac:dyDescent="0.45">
      <c r="A5" t="s">
        <v>3</v>
      </c>
      <c r="B5">
        <v>57.85</v>
      </c>
      <c r="C5">
        <v>86.430423509075197</v>
      </c>
      <c r="D5">
        <v>1</v>
      </c>
      <c r="E5">
        <v>14.594096276407861</v>
      </c>
      <c r="F5" s="4" t="s">
        <v>16</v>
      </c>
      <c r="G5">
        <v>14.594096276407861</v>
      </c>
      <c r="H5" s="4" t="s">
        <v>16</v>
      </c>
    </row>
    <row r="6" spans="1:25" x14ac:dyDescent="0.45">
      <c r="A6" t="s">
        <v>4</v>
      </c>
      <c r="B6">
        <v>33.61</v>
      </c>
      <c r="C6">
        <v>148.765248437964</v>
      </c>
      <c r="D6">
        <f>C6/C5</f>
        <v>1.7212139244272435</v>
      </c>
      <c r="E6">
        <v>6.5946827262848036</v>
      </c>
      <c r="F6" s="4" t="s">
        <v>17</v>
      </c>
      <c r="G6">
        <v>5.8300609270820853</v>
      </c>
      <c r="H6" s="4" t="s">
        <v>17</v>
      </c>
    </row>
    <row r="7" spans="1:25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4" t="s">
        <v>18</v>
      </c>
      <c r="G7">
        <v>0</v>
      </c>
      <c r="H7" s="4" t="s">
        <v>18</v>
      </c>
    </row>
    <row r="8" spans="1:25" x14ac:dyDescent="0.45"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Y8" s="2"/>
    </row>
    <row r="9" spans="1:25" x14ac:dyDescent="0.45"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Y9" s="2"/>
    </row>
    <row r="10" spans="1:25" x14ac:dyDescent="0.45"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Y10" s="2"/>
    </row>
    <row r="11" spans="1:25" x14ac:dyDescent="0.45"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Y11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166FC-6419-4D2A-8847-3A3253C76A2D}">
  <dimension ref="A1:H7"/>
  <sheetViews>
    <sheetView topLeftCell="C1" workbookViewId="0">
      <selection activeCell="G25" sqref="G25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2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0</v>
      </c>
      <c r="B2">
        <v>47.13</v>
      </c>
      <c r="C2">
        <v>106.08953957139801</v>
      </c>
      <c r="D2">
        <v>1.2274559199500028</v>
      </c>
      <c r="E2">
        <v>14.26521241657681</v>
      </c>
      <c r="F2" s="4" t="s">
        <v>16</v>
      </c>
      <c r="G2">
        <v>13.992770216352341</v>
      </c>
      <c r="H2" s="4" t="s">
        <v>16</v>
      </c>
    </row>
    <row r="3" spans="1:8" x14ac:dyDescent="0.45">
      <c r="A3" t="s">
        <v>1</v>
      </c>
      <c r="B3">
        <v>45.81</v>
      </c>
      <c r="C3">
        <v>109.146474568871</v>
      </c>
      <c r="D3">
        <v>1.2628247107618404</v>
      </c>
      <c r="E3">
        <v>7.7366733033058628</v>
      </c>
      <c r="F3" s="4" t="s">
        <v>17</v>
      </c>
      <c r="G3">
        <v>7.4264677114664384</v>
      </c>
      <c r="H3" s="4" t="s">
        <v>17</v>
      </c>
    </row>
    <row r="4" spans="1:8" x14ac:dyDescent="0.45">
      <c r="A4" t="s">
        <v>2</v>
      </c>
      <c r="B4">
        <v>55.47</v>
      </c>
      <c r="C4">
        <v>90.1388137732107</v>
      </c>
      <c r="D4">
        <v>1.0429060753560477</v>
      </c>
      <c r="E4">
        <v>6.8517342011260789</v>
      </c>
      <c r="F4" s="4" t="s">
        <v>17</v>
      </c>
      <c r="G4">
        <v>6.7958866510563904</v>
      </c>
      <c r="H4" s="4" t="s">
        <v>17</v>
      </c>
    </row>
    <row r="5" spans="1:8" x14ac:dyDescent="0.45">
      <c r="A5" t="s">
        <v>3</v>
      </c>
      <c r="B5">
        <v>57.85</v>
      </c>
      <c r="C5">
        <v>86.430423509075197</v>
      </c>
      <c r="D5">
        <v>1</v>
      </c>
      <c r="E5">
        <v>13.079305967247082</v>
      </c>
      <c r="F5" s="4" t="s">
        <v>16</v>
      </c>
      <c r="G5">
        <v>13.079305967247087</v>
      </c>
      <c r="H5" s="4" t="s">
        <v>16</v>
      </c>
    </row>
    <row r="6" spans="1:8" x14ac:dyDescent="0.45">
      <c r="A6" t="s">
        <v>4</v>
      </c>
      <c r="B6">
        <v>33.61</v>
      </c>
      <c r="C6">
        <v>148.765248437964</v>
      </c>
      <c r="D6">
        <v>1.7212139244272531</v>
      </c>
      <c r="E6">
        <v>3.943336513371956</v>
      </c>
      <c r="F6" s="4" t="s">
        <v>18</v>
      </c>
      <c r="G6">
        <v>3.2214589505233047</v>
      </c>
      <c r="H6" s="4" t="s">
        <v>18</v>
      </c>
    </row>
    <row r="7" spans="1:8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4" t="s">
        <v>19</v>
      </c>
      <c r="G7">
        <v>0</v>
      </c>
      <c r="H7" s="4" t="s">
        <v>1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066DF-EDC4-4606-B9FA-51A9E6A582B4}">
  <dimension ref="A1:H7"/>
  <sheetViews>
    <sheetView topLeftCell="C1" workbookViewId="0">
      <selection activeCell="G8" sqref="G8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2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0</v>
      </c>
      <c r="B2">
        <v>47.13</v>
      </c>
      <c r="C2">
        <v>106.08953957139801</v>
      </c>
      <c r="D2">
        <v>1.2274559199499999</v>
      </c>
      <c r="E2">
        <v>9.7985716367545805</v>
      </c>
      <c r="F2" s="4" t="s">
        <v>17</v>
      </c>
      <c r="G2">
        <v>9.5093473456228921</v>
      </c>
      <c r="H2" s="4" t="s">
        <v>17</v>
      </c>
    </row>
    <row r="3" spans="1:8" x14ac:dyDescent="0.45">
      <c r="A3" t="s">
        <v>1</v>
      </c>
      <c r="B3">
        <v>45.81</v>
      </c>
      <c r="C3">
        <v>109.146474568871</v>
      </c>
      <c r="D3">
        <v>1.26282471076184</v>
      </c>
      <c r="E3">
        <v>6.7852428461846248</v>
      </c>
      <c r="F3" s="4" t="s">
        <v>21</v>
      </c>
      <c r="G3">
        <v>6.4559289868378649</v>
      </c>
      <c r="H3" s="5" t="s">
        <v>18</v>
      </c>
    </row>
    <row r="4" spans="1:8" x14ac:dyDescent="0.45">
      <c r="A4" t="s">
        <v>2</v>
      </c>
      <c r="B4">
        <v>55.47</v>
      </c>
      <c r="C4">
        <v>90.1388137732107</v>
      </c>
      <c r="D4">
        <v>1.04290607535605</v>
      </c>
      <c r="E4">
        <v>4.5027666848893606</v>
      </c>
      <c r="F4" s="4" t="s">
        <v>19</v>
      </c>
      <c r="G4">
        <v>4.4434789971998629</v>
      </c>
      <c r="H4" s="5" t="s">
        <v>18</v>
      </c>
    </row>
    <row r="5" spans="1:8" x14ac:dyDescent="0.45">
      <c r="A5" t="s">
        <v>3</v>
      </c>
      <c r="B5">
        <v>57.85</v>
      </c>
      <c r="C5">
        <v>86.430423509075197</v>
      </c>
      <c r="D5">
        <v>1</v>
      </c>
      <c r="E5">
        <v>13.739405073524033</v>
      </c>
      <c r="F5" s="4" t="s">
        <v>16</v>
      </c>
      <c r="G5">
        <v>13.739405073524035</v>
      </c>
      <c r="H5" s="4" t="s">
        <v>16</v>
      </c>
    </row>
    <row r="6" spans="1:8" x14ac:dyDescent="0.45">
      <c r="A6" t="s">
        <v>4</v>
      </c>
      <c r="B6">
        <v>33.61</v>
      </c>
      <c r="C6">
        <v>148.765248437964</v>
      </c>
      <c r="D6">
        <v>1.72121392442725</v>
      </c>
      <c r="E6">
        <v>7.6620187784839224</v>
      </c>
      <c r="F6" s="4" t="s">
        <v>20</v>
      </c>
      <c r="G6">
        <v>6.8956744815036926</v>
      </c>
      <c r="H6" s="4" t="s">
        <v>20</v>
      </c>
    </row>
    <row r="7" spans="1:8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4" t="s">
        <v>22</v>
      </c>
      <c r="G7">
        <v>0</v>
      </c>
      <c r="H7" s="5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E1FE8-B5DD-4547-8F2F-5C9F30304E08}">
  <dimension ref="A1:T27"/>
  <sheetViews>
    <sheetView workbookViewId="0">
      <selection activeCell="N6" sqref="N6"/>
    </sheetView>
  </sheetViews>
  <sheetFormatPr defaultRowHeight="14.25" x14ac:dyDescent="0.45"/>
  <sheetData>
    <row r="1" spans="1:20" x14ac:dyDescent="0.45">
      <c r="A1" s="12" t="s">
        <v>87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4</v>
      </c>
      <c r="B3" s="2">
        <v>16.070096032952101</v>
      </c>
      <c r="C3" s="2">
        <v>15.4136860003132</v>
      </c>
      <c r="D3" s="2">
        <v>15.335898428814</v>
      </c>
      <c r="E3" s="2">
        <v>15.1095484190816</v>
      </c>
      <c r="F3" s="2">
        <v>14.848960473018799</v>
      </c>
      <c r="G3" s="2">
        <v>14.735133861377101</v>
      </c>
      <c r="H3" s="2">
        <f t="shared" ref="H3:H26" si="0">AVERAGE(B3:D3)</f>
        <v>15.606560154026432</v>
      </c>
      <c r="I3" s="2">
        <f t="shared" ref="I3:I26" si="1">AVERAGE(E3:G3)</f>
        <v>14.897880917825832</v>
      </c>
      <c r="J3" s="2">
        <f>AVERAGE(H3:H26)</f>
        <v>23.542139581179367</v>
      </c>
      <c r="K3" s="2">
        <f>AVERAGE(I3:I26)</f>
        <v>15.266342172305409</v>
      </c>
      <c r="L3" s="2">
        <f t="shared" ref="L3:L26" si="2">J3-H3</f>
        <v>7.9355794271529341</v>
      </c>
      <c r="M3" s="2">
        <f t="shared" ref="M3:M26" si="3">K3-I3</f>
        <v>0.36846125447957689</v>
      </c>
      <c r="N3" s="2">
        <f>POWER(1.894,L3)</f>
        <v>158.91716924836774</v>
      </c>
      <c r="O3" s="2">
        <f>POWER(1.934,M3)</f>
        <v>1.2751113461776917</v>
      </c>
      <c r="P3" s="2">
        <f t="shared" ref="P3:P26" si="4">N3/O3</f>
        <v>124.63003307494843</v>
      </c>
      <c r="Q3" s="2">
        <f t="shared" ref="Q3:Q26" si="5">LOG(P3,2)</f>
        <v>6.9615079575528451</v>
      </c>
      <c r="R3" t="s">
        <v>0</v>
      </c>
      <c r="S3" s="2">
        <f>Q3+7.64604373360463</f>
        <v>14.607551691157475</v>
      </c>
      <c r="T3" s="2"/>
    </row>
    <row r="4" spans="1:20" x14ac:dyDescent="0.45">
      <c r="A4" t="s">
        <v>68</v>
      </c>
      <c r="B4" s="2">
        <v>16.345952117877601</v>
      </c>
      <c r="C4" s="2">
        <v>16.4499809756724</v>
      </c>
      <c r="D4" s="2">
        <v>16.419613444906101</v>
      </c>
      <c r="E4" s="2">
        <v>14.8891462988296</v>
      </c>
      <c r="F4" s="2">
        <v>14.978413875841399</v>
      </c>
      <c r="G4" s="2">
        <v>14.6890605601596</v>
      </c>
      <c r="H4" s="2">
        <f t="shared" si="0"/>
        <v>16.405182179485369</v>
      </c>
      <c r="I4" s="2">
        <f t="shared" si="1"/>
        <v>14.852206911610201</v>
      </c>
      <c r="J4" s="2">
        <f>AVERAGE(H3:H26)</f>
        <v>23.542139581179367</v>
      </c>
      <c r="K4" s="2">
        <f>AVERAGE(I3:I26)</f>
        <v>15.266342172305409</v>
      </c>
      <c r="L4" s="2">
        <f t="shared" si="2"/>
        <v>7.1369574016939978</v>
      </c>
      <c r="M4" s="2">
        <f t="shared" si="3"/>
        <v>0.41413526069520756</v>
      </c>
      <c r="N4" s="2">
        <f t="shared" ref="N4:N25" si="6">POWER(1.894,L4)</f>
        <v>95.422120483772574</v>
      </c>
      <c r="O4" s="2">
        <f t="shared" ref="O4:O26" si="7">POWER(1.934,M4)</f>
        <v>1.3141100139520165</v>
      </c>
      <c r="P4" s="2">
        <f t="shared" si="4"/>
        <v>72.613494662294556</v>
      </c>
      <c r="Q4" s="2">
        <f t="shared" si="5"/>
        <v>6.1821657818577815</v>
      </c>
      <c r="R4" t="s">
        <v>0</v>
      </c>
      <c r="S4" s="2">
        <f t="shared" ref="S4:S26" si="8">Q4+7.64604373360463</f>
        <v>13.828209515462412</v>
      </c>
    </row>
    <row r="5" spans="1:20" x14ac:dyDescent="0.45">
      <c r="A5" t="s">
        <v>67</v>
      </c>
      <c r="B5" s="2">
        <v>15.592890124860601</v>
      </c>
      <c r="C5" s="2">
        <v>15.0865316391329</v>
      </c>
      <c r="D5" s="2">
        <v>15.120813011015301</v>
      </c>
      <c r="E5" s="2">
        <v>14.5716265043138</v>
      </c>
      <c r="F5" s="2">
        <v>14.3960095179643</v>
      </c>
      <c r="G5" s="2">
        <v>14.33739604848</v>
      </c>
      <c r="H5" s="2">
        <f t="shared" si="0"/>
        <v>15.266744925002934</v>
      </c>
      <c r="I5" s="2">
        <f t="shared" si="1"/>
        <v>14.435010690252701</v>
      </c>
      <c r="J5" s="2">
        <f>AVERAGE(H3:H26)</f>
        <v>23.542139581179367</v>
      </c>
      <c r="K5" s="2">
        <f>AVERAGE(I3:I26)</f>
        <v>15.266342172305409</v>
      </c>
      <c r="L5" s="2">
        <f t="shared" si="2"/>
        <v>8.2753946561764327</v>
      </c>
      <c r="M5" s="2">
        <f t="shared" si="3"/>
        <v>0.83133148205270757</v>
      </c>
      <c r="N5" s="2">
        <f>POWER(1.894,L5)</f>
        <v>197.43709850232221</v>
      </c>
      <c r="O5" s="2">
        <f t="shared" si="7"/>
        <v>1.7303751977573687</v>
      </c>
      <c r="P5" s="2">
        <f t="shared" si="4"/>
        <v>114.10074460048209</v>
      </c>
      <c r="Q5" s="2">
        <f t="shared" si="5"/>
        <v>6.8341643961946401</v>
      </c>
      <c r="R5" t="s">
        <v>0</v>
      </c>
      <c r="S5" s="2">
        <f t="shared" si="8"/>
        <v>14.480208129799269</v>
      </c>
    </row>
    <row r="6" spans="1:20" x14ac:dyDescent="0.45">
      <c r="A6" t="s">
        <v>66</v>
      </c>
      <c r="B6" s="2">
        <v>15.4628386053855</v>
      </c>
      <c r="C6" s="2">
        <v>15.6994939307832</v>
      </c>
      <c r="D6" s="2">
        <v>15.623128780307599</v>
      </c>
      <c r="E6" s="2">
        <v>14.341587227990001</v>
      </c>
      <c r="F6" s="2">
        <v>14.505888006572</v>
      </c>
      <c r="G6" s="2">
        <v>14.3544030642734</v>
      </c>
      <c r="H6" s="2">
        <f t="shared" si="0"/>
        <v>15.595153772158767</v>
      </c>
      <c r="I6" s="2">
        <f t="shared" si="1"/>
        <v>14.400626099611801</v>
      </c>
      <c r="J6" s="2">
        <f>AVERAGE(H3:H26)</f>
        <v>23.542139581179367</v>
      </c>
      <c r="K6" s="2">
        <f>AVERAGE(I3:I26)</f>
        <v>15.266342172305409</v>
      </c>
      <c r="L6" s="2">
        <f t="shared" si="2"/>
        <v>7.9469858090205996</v>
      </c>
      <c r="M6" s="2">
        <f t="shared" si="3"/>
        <v>0.8657160726936084</v>
      </c>
      <c r="N6" s="2">
        <f t="shared" si="6"/>
        <v>160.07913260284744</v>
      </c>
      <c r="O6" s="2">
        <f t="shared" si="7"/>
        <v>1.7700680781968368</v>
      </c>
      <c r="P6" s="2">
        <f t="shared" si="4"/>
        <v>90.436709511150326</v>
      </c>
      <c r="Q6" s="2">
        <f t="shared" si="5"/>
        <v>6.4988365962834607</v>
      </c>
      <c r="R6" t="s">
        <v>0</v>
      </c>
      <c r="S6" s="2">
        <f t="shared" si="8"/>
        <v>14.144880329888091</v>
      </c>
    </row>
    <row r="7" spans="1:20" x14ac:dyDescent="0.45">
      <c r="A7" t="s">
        <v>65</v>
      </c>
      <c r="B7" s="2">
        <v>24.4612521678104</v>
      </c>
      <c r="C7" s="2">
        <v>24.126868263139698</v>
      </c>
      <c r="D7" s="2">
        <v>24.244144162583201</v>
      </c>
      <c r="E7" s="2">
        <v>16.895497696696701</v>
      </c>
      <c r="F7" s="2">
        <v>16.449728631241999</v>
      </c>
      <c r="G7" s="2">
        <v>16.539006690011799</v>
      </c>
      <c r="H7" s="2">
        <f t="shared" si="0"/>
        <v>24.277421531177765</v>
      </c>
      <c r="I7" s="2">
        <f t="shared" si="1"/>
        <v>16.628077672650168</v>
      </c>
      <c r="J7" s="2">
        <f>AVERAGE(H3:H26)</f>
        <v>23.542139581179367</v>
      </c>
      <c r="K7" s="2">
        <f>AVERAGE(I3:I26)</f>
        <v>15.266342172305409</v>
      </c>
      <c r="L7" s="2">
        <f t="shared" si="2"/>
        <v>-0.73528194999839869</v>
      </c>
      <c r="M7" s="2">
        <f t="shared" si="3"/>
        <v>-1.3617355003447589</v>
      </c>
      <c r="N7" s="2">
        <f t="shared" si="6"/>
        <v>0.62524108971827741</v>
      </c>
      <c r="O7" s="2">
        <f t="shared" si="7"/>
        <v>0.4073071705812577</v>
      </c>
      <c r="P7" s="2">
        <f t="shared" si="4"/>
        <v>1.5350603546360644</v>
      </c>
      <c r="Q7" s="2">
        <f t="shared" si="5"/>
        <v>0.61829537977941051</v>
      </c>
      <c r="R7" t="s">
        <v>1</v>
      </c>
      <c r="S7" s="2">
        <f t="shared" si="8"/>
        <v>8.2643391133840414</v>
      </c>
      <c r="T7" s="2"/>
    </row>
    <row r="8" spans="1:20" x14ac:dyDescent="0.45">
      <c r="A8" t="s">
        <v>64</v>
      </c>
      <c r="B8" s="2">
        <v>23.874892052724402</v>
      </c>
      <c r="C8" s="2">
        <v>23.8379111136407</v>
      </c>
      <c r="D8" s="2">
        <v>23.737469195529499</v>
      </c>
      <c r="E8" s="2">
        <v>15.6463122784545</v>
      </c>
      <c r="F8" s="2">
        <v>15.592838695218299</v>
      </c>
      <c r="G8" s="2">
        <v>15.495179802463401</v>
      </c>
      <c r="H8" s="2">
        <f t="shared" si="0"/>
        <v>23.816757453964868</v>
      </c>
      <c r="I8" s="2">
        <f t="shared" si="1"/>
        <v>15.578110258712067</v>
      </c>
      <c r="J8" s="2">
        <f>AVERAGE(H3:H26)</f>
        <v>23.542139581179367</v>
      </c>
      <c r="K8" s="2">
        <f>AVERAGE(I3:I26)</f>
        <v>15.266342172305409</v>
      </c>
      <c r="L8" s="2">
        <f t="shared" si="2"/>
        <v>-0.27461787278550176</v>
      </c>
      <c r="M8" s="2">
        <f t="shared" si="3"/>
        <v>-0.31176808640665854</v>
      </c>
      <c r="N8" s="2">
        <f t="shared" si="6"/>
        <v>0.83912469319406069</v>
      </c>
      <c r="O8" s="2">
        <f t="shared" si="7"/>
        <v>0.8141267310114928</v>
      </c>
      <c r="P8" s="2">
        <f t="shared" si="4"/>
        <v>1.0307052467759039</v>
      </c>
      <c r="Q8" s="2">
        <f t="shared" si="5"/>
        <v>4.3631820764024172E-2</v>
      </c>
      <c r="R8" t="s">
        <v>1</v>
      </c>
      <c r="S8" s="2">
        <f t="shared" si="8"/>
        <v>7.6896755543686544</v>
      </c>
    </row>
    <row r="9" spans="1:20" x14ac:dyDescent="0.45">
      <c r="A9" t="s">
        <v>63</v>
      </c>
      <c r="B9" s="2">
        <v>22.290012059361899</v>
      </c>
      <c r="C9" s="2">
        <v>21.876271500157301</v>
      </c>
      <c r="D9" s="2">
        <v>22.223246369887701</v>
      </c>
      <c r="E9" s="2">
        <v>14.7321521704171</v>
      </c>
      <c r="F9" s="2">
        <v>14.7624464118839</v>
      </c>
      <c r="G9" s="2">
        <v>14.858976806744201</v>
      </c>
      <c r="H9" s="2">
        <f t="shared" si="0"/>
        <v>22.1298433098023</v>
      </c>
      <c r="I9" s="2">
        <f t="shared" si="1"/>
        <v>14.784525129681734</v>
      </c>
      <c r="J9" s="2">
        <f>AVERAGE(H3:H26)</f>
        <v>23.542139581179367</v>
      </c>
      <c r="K9" s="2">
        <f>AVERAGE(I3:I26)</f>
        <v>15.266342172305409</v>
      </c>
      <c r="L9" s="2">
        <f t="shared" si="2"/>
        <v>1.4122962713770661</v>
      </c>
      <c r="M9" s="2">
        <f t="shared" si="3"/>
        <v>0.48181704262367475</v>
      </c>
      <c r="N9" s="2">
        <f t="shared" si="6"/>
        <v>2.4645787748212853</v>
      </c>
      <c r="O9" s="2">
        <f t="shared" si="7"/>
        <v>1.3741040166168448</v>
      </c>
      <c r="P9" s="2">
        <f t="shared" si="4"/>
        <v>1.7935896737200998</v>
      </c>
      <c r="Q9" s="2">
        <f t="shared" si="5"/>
        <v>0.84284987721467053</v>
      </c>
      <c r="R9" t="s">
        <v>1</v>
      </c>
      <c r="S9" s="2">
        <f t="shared" si="8"/>
        <v>8.4888936108193001</v>
      </c>
    </row>
    <row r="10" spans="1:20" x14ac:dyDescent="0.45">
      <c r="A10" t="s">
        <v>62</v>
      </c>
      <c r="B10" s="2">
        <v>25.1098083415147</v>
      </c>
      <c r="C10" s="2">
        <v>25.277569877812599</v>
      </c>
      <c r="D10" s="2">
        <v>25.303667930379401</v>
      </c>
      <c r="E10" s="2">
        <v>15.767719083405799</v>
      </c>
      <c r="F10" s="2">
        <v>15.7544185019857</v>
      </c>
      <c r="G10" s="2">
        <v>15.579927183946699</v>
      </c>
      <c r="H10" s="2">
        <f t="shared" si="0"/>
        <v>25.230348716568901</v>
      </c>
      <c r="I10" s="2">
        <f t="shared" si="1"/>
        <v>15.700688256446066</v>
      </c>
      <c r="J10" s="2">
        <f>AVERAGE(H3:H26)</f>
        <v>23.542139581179367</v>
      </c>
      <c r="K10" s="2">
        <f>AVERAGE(I3:I26)</f>
        <v>15.266342172305409</v>
      </c>
      <c r="L10" s="2">
        <f t="shared" si="2"/>
        <v>-1.6882091353895348</v>
      </c>
      <c r="M10" s="2">
        <f t="shared" si="3"/>
        <v>-0.43434608414065679</v>
      </c>
      <c r="N10" s="2">
        <f t="shared" si="6"/>
        <v>0.34019238877998109</v>
      </c>
      <c r="O10" s="2">
        <f t="shared" si="7"/>
        <v>0.7508942074213466</v>
      </c>
      <c r="P10" s="2">
        <f t="shared" si="4"/>
        <v>0.45304969117852062</v>
      </c>
      <c r="Q10" s="2">
        <f t="shared" si="5"/>
        <v>-1.1422587989531747</v>
      </c>
      <c r="R10" t="s">
        <v>1</v>
      </c>
      <c r="S10" s="2">
        <f t="shared" si="8"/>
        <v>6.5037849346514554</v>
      </c>
    </row>
    <row r="11" spans="1:20" x14ac:dyDescent="0.45">
      <c r="A11" t="s">
        <v>61</v>
      </c>
      <c r="B11" s="2">
        <v>22.4245014449642</v>
      </c>
      <c r="C11" s="2">
        <v>22.504100514795301</v>
      </c>
      <c r="D11" s="2">
        <v>22.280265576693399</v>
      </c>
      <c r="E11" s="2">
        <v>13.7212178519869</v>
      </c>
      <c r="F11" s="2">
        <v>13.9216445088806</v>
      </c>
      <c r="G11" s="2">
        <v>13.6731068031776</v>
      </c>
      <c r="H11" s="2">
        <f t="shared" si="0"/>
        <v>22.4029558454843</v>
      </c>
      <c r="I11" s="2">
        <f t="shared" si="1"/>
        <v>13.771989721348367</v>
      </c>
      <c r="J11" s="2">
        <f>AVERAGE(H3:H26)</f>
        <v>23.542139581179367</v>
      </c>
      <c r="K11" s="2">
        <f>AVERAGE(I3:I26)</f>
        <v>15.266342172305409</v>
      </c>
      <c r="L11" s="2">
        <f t="shared" si="2"/>
        <v>1.1391837356950667</v>
      </c>
      <c r="M11" s="2">
        <f t="shared" si="3"/>
        <v>1.4943524509570416</v>
      </c>
      <c r="N11" s="2">
        <f t="shared" si="6"/>
        <v>2.0700782186895546</v>
      </c>
      <c r="O11" s="2">
        <f t="shared" si="7"/>
        <v>2.6795812342352034</v>
      </c>
      <c r="P11" s="2">
        <f t="shared" si="4"/>
        <v>0.77253795938020475</v>
      </c>
      <c r="Q11" s="2">
        <f t="shared" si="5"/>
        <v>-0.37232227194916062</v>
      </c>
      <c r="R11" t="s">
        <v>2</v>
      </c>
      <c r="S11" s="2">
        <f t="shared" si="8"/>
        <v>7.2737214616554695</v>
      </c>
      <c r="T11" s="2"/>
    </row>
    <row r="12" spans="1:20" x14ac:dyDescent="0.45">
      <c r="A12" t="s">
        <v>60</v>
      </c>
      <c r="B12" s="2">
        <v>22.665478046769199</v>
      </c>
      <c r="C12" s="2">
        <v>22.599302248338301</v>
      </c>
      <c r="D12" s="2">
        <v>22.512804631289601</v>
      </c>
      <c r="E12" s="2">
        <v>12.902049820403301</v>
      </c>
      <c r="F12" s="2">
        <v>13.1291983316575</v>
      </c>
      <c r="G12" s="2">
        <v>12.9618170248505</v>
      </c>
      <c r="H12" s="2">
        <f t="shared" si="0"/>
        <v>22.592528308799032</v>
      </c>
      <c r="I12" s="2">
        <f t="shared" si="1"/>
        <v>12.997688392303766</v>
      </c>
      <c r="J12" s="2">
        <f>AVERAGE(H3:H26)</f>
        <v>23.542139581179367</v>
      </c>
      <c r="K12" s="2">
        <f>AVERAGE(I3:I26)</f>
        <v>15.266342172305409</v>
      </c>
      <c r="L12" s="2">
        <f t="shared" si="2"/>
        <v>0.94961127238033427</v>
      </c>
      <c r="M12" s="2">
        <f t="shared" si="3"/>
        <v>2.2686537800016424</v>
      </c>
      <c r="N12" s="2">
        <f t="shared" si="6"/>
        <v>1.8340161289295871</v>
      </c>
      <c r="O12" s="2">
        <f t="shared" si="7"/>
        <v>4.4655047215345789</v>
      </c>
      <c r="P12" s="2">
        <f t="shared" si="4"/>
        <v>0.4107074660754863</v>
      </c>
      <c r="Q12" s="2">
        <f t="shared" si="5"/>
        <v>-1.2838169211954844</v>
      </c>
      <c r="R12" t="s">
        <v>2</v>
      </c>
      <c r="S12" s="2">
        <f t="shared" si="8"/>
        <v>6.3622268124091459</v>
      </c>
    </row>
    <row r="13" spans="1:20" x14ac:dyDescent="0.45">
      <c r="A13" t="s">
        <v>59</v>
      </c>
      <c r="B13" s="2">
        <v>23.540868277767402</v>
      </c>
      <c r="C13" s="2">
        <v>23.488298652253899</v>
      </c>
      <c r="D13" s="2">
        <v>23.493701491116902</v>
      </c>
      <c r="E13" s="2">
        <v>14.437898916783499</v>
      </c>
      <c r="F13" s="2">
        <v>14.568098897160301</v>
      </c>
      <c r="G13" s="2">
        <v>14.5466410370561</v>
      </c>
      <c r="H13" s="2">
        <f t="shared" si="0"/>
        <v>23.507622807046072</v>
      </c>
      <c r="I13" s="2">
        <f t="shared" si="1"/>
        <v>14.517546283666633</v>
      </c>
      <c r="J13" s="2">
        <f>AVERAGE(H3:H26)</f>
        <v>23.542139581179367</v>
      </c>
      <c r="K13" s="2">
        <f>AVERAGE(I3:I26)</f>
        <v>15.266342172305409</v>
      </c>
      <c r="L13" s="2">
        <f t="shared" si="2"/>
        <v>3.4516774133294348E-2</v>
      </c>
      <c r="M13" s="2">
        <f t="shared" si="3"/>
        <v>0.74879588863877622</v>
      </c>
      <c r="N13" s="2">
        <f t="shared" si="6"/>
        <v>1.0222903516051223</v>
      </c>
      <c r="O13" s="2">
        <f t="shared" si="7"/>
        <v>1.6386923520615053</v>
      </c>
      <c r="P13" s="2">
        <f t="shared" si="4"/>
        <v>0.623845196030275</v>
      </c>
      <c r="Q13" s="2">
        <f t="shared" si="5"/>
        <v>-0.68074001872747492</v>
      </c>
      <c r="R13" t="s">
        <v>2</v>
      </c>
      <c r="S13" s="2">
        <f t="shared" si="8"/>
        <v>6.9653037148771553</v>
      </c>
    </row>
    <row r="14" spans="1:20" x14ac:dyDescent="0.45">
      <c r="A14" t="s">
        <v>58</v>
      </c>
      <c r="B14" s="2">
        <v>24.0737668441996</v>
      </c>
      <c r="C14" s="2">
        <v>24.0826890724388</v>
      </c>
      <c r="D14" s="2">
        <v>24.137715366419702</v>
      </c>
      <c r="E14" s="2">
        <v>14.798520567744101</v>
      </c>
      <c r="F14" s="2">
        <v>14.8950797812349</v>
      </c>
      <c r="G14" s="2">
        <v>15.070998258308901</v>
      </c>
      <c r="H14" s="2">
        <f t="shared" si="0"/>
        <v>24.098057094352701</v>
      </c>
      <c r="I14" s="2">
        <f t="shared" si="1"/>
        <v>14.921532869095968</v>
      </c>
      <c r="J14" s="2">
        <f>AVERAGE(H3:H26)</f>
        <v>23.542139581179367</v>
      </c>
      <c r="K14" s="2">
        <f>AVERAGE(I3:I26)</f>
        <v>15.266342172305409</v>
      </c>
      <c r="L14" s="2">
        <f t="shared" si="2"/>
        <v>-0.55591751317333404</v>
      </c>
      <c r="M14" s="2">
        <f t="shared" si="3"/>
        <v>0.34480930320944125</v>
      </c>
      <c r="N14" s="2">
        <f t="shared" si="6"/>
        <v>0.70113171797235552</v>
      </c>
      <c r="O14" s="2">
        <f t="shared" si="7"/>
        <v>1.2553732079190281</v>
      </c>
      <c r="P14" s="2">
        <f t="shared" si="4"/>
        <v>0.55850460528354584</v>
      </c>
      <c r="Q14" s="2">
        <f t="shared" si="5"/>
        <v>-0.84035891804208296</v>
      </c>
      <c r="R14" t="s">
        <v>2</v>
      </c>
      <c r="S14" s="2">
        <f t="shared" si="8"/>
        <v>6.8056848155625467</v>
      </c>
    </row>
    <row r="15" spans="1:20" x14ac:dyDescent="0.45">
      <c r="A15" t="s">
        <v>57</v>
      </c>
      <c r="B15" s="2">
        <v>17.530066071808299</v>
      </c>
      <c r="C15" s="2">
        <v>17.5788342875233</v>
      </c>
      <c r="D15" s="2">
        <v>17.6876864570267</v>
      </c>
      <c r="E15" s="2">
        <v>15.4640512813663</v>
      </c>
      <c r="F15" s="2">
        <v>15.5044777812776</v>
      </c>
      <c r="G15" s="2">
        <v>15.6510134177179</v>
      </c>
      <c r="H15" s="2">
        <f t="shared" si="0"/>
        <v>17.598862272119433</v>
      </c>
      <c r="I15" s="2">
        <f t="shared" si="1"/>
        <v>15.539847493453934</v>
      </c>
      <c r="J15" s="2">
        <f>AVERAGE(H3:H26)</f>
        <v>23.542139581179367</v>
      </c>
      <c r="K15" s="2">
        <f>AVERAGE(I3:I26)</f>
        <v>15.266342172305409</v>
      </c>
      <c r="L15" s="2">
        <f t="shared" si="2"/>
        <v>5.9432773090599333</v>
      </c>
      <c r="M15" s="2">
        <f t="shared" si="3"/>
        <v>-0.27350532114852477</v>
      </c>
      <c r="N15" s="2">
        <f t="shared" si="6"/>
        <v>44.519072670246693</v>
      </c>
      <c r="O15" s="2">
        <f t="shared" si="7"/>
        <v>0.834934931624011</v>
      </c>
      <c r="P15" s="2">
        <f t="shared" si="4"/>
        <v>53.32040975175606</v>
      </c>
      <c r="Q15" s="2">
        <f t="shared" si="5"/>
        <v>5.7366159620463391</v>
      </c>
      <c r="R15" t="s">
        <v>3</v>
      </c>
      <c r="S15" s="2">
        <f t="shared" si="8"/>
        <v>13.382659695650968</v>
      </c>
      <c r="T15" s="2"/>
    </row>
    <row r="16" spans="1:20" x14ac:dyDescent="0.45">
      <c r="A16" t="s">
        <v>56</v>
      </c>
      <c r="B16" s="2">
        <v>17.363751864327099</v>
      </c>
      <c r="C16" s="2">
        <v>18.243208703301601</v>
      </c>
      <c r="D16" s="2">
        <v>17.3672721925697</v>
      </c>
      <c r="E16" s="2">
        <v>15.602974085819501</v>
      </c>
      <c r="F16" s="2">
        <v>15.4620307965432</v>
      </c>
      <c r="G16" s="2">
        <v>15.576722832667199</v>
      </c>
      <c r="H16" s="2">
        <f t="shared" si="0"/>
        <v>17.658077586732801</v>
      </c>
      <c r="I16" s="2">
        <f t="shared" si="1"/>
        <v>15.547242571676634</v>
      </c>
      <c r="J16" s="2">
        <f>AVERAGE(H3:H26)</f>
        <v>23.542139581179367</v>
      </c>
      <c r="K16" s="2">
        <f>AVERAGE(I3:I26)</f>
        <v>15.266342172305409</v>
      </c>
      <c r="L16" s="2">
        <f t="shared" si="2"/>
        <v>5.8840619944465651</v>
      </c>
      <c r="M16" s="2">
        <f t="shared" si="3"/>
        <v>-0.28090039937122491</v>
      </c>
      <c r="N16" s="2">
        <f t="shared" si="6"/>
        <v>42.866790352183713</v>
      </c>
      <c r="O16" s="2">
        <f t="shared" si="7"/>
        <v>0.83087226698486527</v>
      </c>
      <c r="P16" s="2">
        <f t="shared" si="4"/>
        <v>51.592515547235799</v>
      </c>
      <c r="Q16" s="2">
        <f t="shared" si="5"/>
        <v>5.6890898859998789</v>
      </c>
      <c r="R16" t="s">
        <v>3</v>
      </c>
      <c r="S16" s="2">
        <f t="shared" si="8"/>
        <v>13.335133619604509</v>
      </c>
    </row>
    <row r="17" spans="1:20" x14ac:dyDescent="0.45">
      <c r="A17" t="s">
        <v>55</v>
      </c>
      <c r="B17" s="2">
        <v>18.218473329217499</v>
      </c>
      <c r="C17" s="2">
        <v>18.362072948647199</v>
      </c>
      <c r="D17" s="2">
        <v>18.320570764419699</v>
      </c>
      <c r="E17" s="2">
        <v>15.559831315095</v>
      </c>
      <c r="F17" s="2">
        <v>15.5635558996395</v>
      </c>
      <c r="G17" s="2">
        <v>15.5898595988705</v>
      </c>
      <c r="H17" s="2">
        <f t="shared" si="0"/>
        <v>18.300372347428134</v>
      </c>
      <c r="I17" s="2">
        <f t="shared" si="1"/>
        <v>15.571082271201666</v>
      </c>
      <c r="J17" s="2">
        <f>AVERAGE(H3:H26)</f>
        <v>23.542139581179367</v>
      </c>
      <c r="K17" s="2">
        <f>AVERAGE(I3:I26)</f>
        <v>15.266342172305409</v>
      </c>
      <c r="L17" s="2">
        <f t="shared" si="2"/>
        <v>5.2417672337512329</v>
      </c>
      <c r="M17" s="2">
        <f t="shared" si="3"/>
        <v>-0.30474009889625719</v>
      </c>
      <c r="N17" s="2">
        <f t="shared" si="6"/>
        <v>28.442074031630693</v>
      </c>
      <c r="O17" s="2">
        <f t="shared" si="7"/>
        <v>0.8179094520496577</v>
      </c>
      <c r="P17" s="2">
        <f t="shared" si="4"/>
        <v>34.774110948780049</v>
      </c>
      <c r="Q17" s="2">
        <f t="shared" si="5"/>
        <v>5.1199417255087338</v>
      </c>
      <c r="R17" t="s">
        <v>3</v>
      </c>
      <c r="S17" s="2">
        <f t="shared" si="8"/>
        <v>12.765985459113363</v>
      </c>
    </row>
    <row r="18" spans="1:20" x14ac:dyDescent="0.45">
      <c r="A18" t="s">
        <v>54</v>
      </c>
      <c r="B18" s="2">
        <v>18.950382572981301</v>
      </c>
      <c r="C18" s="2">
        <v>18.764405729678899</v>
      </c>
      <c r="D18" s="2">
        <v>18.8618662019128</v>
      </c>
      <c r="E18" s="2">
        <v>16.2467037532574</v>
      </c>
      <c r="F18" s="2">
        <v>16.0790626800115</v>
      </c>
      <c r="G18" s="2">
        <v>16.222602696336399</v>
      </c>
      <c r="H18" s="2">
        <f t="shared" si="0"/>
        <v>18.858884834857665</v>
      </c>
      <c r="I18" s="2">
        <f t="shared" si="1"/>
        <v>16.18278970986843</v>
      </c>
      <c r="J18" s="2">
        <f>AVERAGE(H3:H26)</f>
        <v>23.542139581179367</v>
      </c>
      <c r="K18" s="2">
        <f>AVERAGE(I3:I26)</f>
        <v>15.266342172305409</v>
      </c>
      <c r="L18" s="2">
        <f t="shared" si="2"/>
        <v>4.6832547463217011</v>
      </c>
      <c r="M18" s="2">
        <f t="shared" si="3"/>
        <v>-0.91644753756302144</v>
      </c>
      <c r="N18" s="2">
        <f t="shared" si="6"/>
        <v>19.908616593447118</v>
      </c>
      <c r="O18" s="2">
        <f t="shared" si="7"/>
        <v>0.54635846182834269</v>
      </c>
      <c r="P18" s="2">
        <f t="shared" si="4"/>
        <v>36.438744861431459</v>
      </c>
      <c r="Q18" s="2">
        <f t="shared" si="5"/>
        <v>5.1874013610148548</v>
      </c>
      <c r="R18" t="s">
        <v>3</v>
      </c>
      <c r="S18" s="2">
        <f t="shared" si="8"/>
        <v>12.833445094619485</v>
      </c>
    </row>
    <row r="19" spans="1:20" x14ac:dyDescent="0.45">
      <c r="A19" t="s">
        <v>53</v>
      </c>
      <c r="B19" s="2">
        <v>27.3504533270218</v>
      </c>
      <c r="C19" s="2">
        <v>27.259767071990701</v>
      </c>
      <c r="D19" s="2">
        <v>27.325747407641099</v>
      </c>
      <c r="E19" s="2">
        <v>15.0723882020618</v>
      </c>
      <c r="F19" s="2">
        <v>14.817029862438501</v>
      </c>
      <c r="G19" s="2">
        <v>15.060391673532299</v>
      </c>
      <c r="H19" s="2">
        <f t="shared" si="0"/>
        <v>27.311989268884535</v>
      </c>
      <c r="I19" s="2">
        <f t="shared" si="1"/>
        <v>14.983269912677533</v>
      </c>
      <c r="J19" s="2">
        <f>AVERAGE(H3:H26)</f>
        <v>23.542139581179367</v>
      </c>
      <c r="K19" s="2">
        <f>AVERAGE(I3:I26)</f>
        <v>15.266342172305409</v>
      </c>
      <c r="L19" s="2">
        <f t="shared" si="2"/>
        <v>-3.7698496877051682</v>
      </c>
      <c r="M19" s="2">
        <f t="shared" si="3"/>
        <v>0.28307225962787541</v>
      </c>
      <c r="N19" s="2">
        <f t="shared" si="6"/>
        <v>9.0015891938012751E-2</v>
      </c>
      <c r="O19" s="2">
        <f t="shared" si="7"/>
        <v>1.2052798059754806</v>
      </c>
      <c r="P19" s="2">
        <f t="shared" si="4"/>
        <v>7.4684642928335904E-2</v>
      </c>
      <c r="Q19" s="2">
        <f t="shared" si="5"/>
        <v>-3.7430445712428377</v>
      </c>
      <c r="R19" t="s">
        <v>4</v>
      </c>
      <c r="S19" s="2">
        <f t="shared" si="8"/>
        <v>3.9029991623617923</v>
      </c>
      <c r="T19" s="2"/>
    </row>
    <row r="20" spans="1:20" x14ac:dyDescent="0.45">
      <c r="A20" t="s">
        <v>52</v>
      </c>
      <c r="B20" s="2">
        <v>25.983797843917198</v>
      </c>
      <c r="C20" s="2">
        <v>26.156562786963601</v>
      </c>
      <c r="D20" s="2">
        <v>26.038324127956798</v>
      </c>
      <c r="E20" s="2">
        <v>14.120358602922799</v>
      </c>
      <c r="F20" s="2">
        <v>14.1445327328637</v>
      </c>
      <c r="G20" s="2">
        <v>14.1753597018606</v>
      </c>
      <c r="H20" s="2">
        <f t="shared" si="0"/>
        <v>26.059561586279198</v>
      </c>
      <c r="I20" s="2">
        <f t="shared" si="1"/>
        <v>14.146750345882367</v>
      </c>
      <c r="J20" s="2">
        <f>AVERAGE(H3:H26)</f>
        <v>23.542139581179367</v>
      </c>
      <c r="K20" s="2">
        <f>AVERAGE(I3:I26)</f>
        <v>15.266342172305409</v>
      </c>
      <c r="L20" s="2">
        <f t="shared" si="2"/>
        <v>-2.5174220050998315</v>
      </c>
      <c r="M20" s="2">
        <f t="shared" si="3"/>
        <v>1.1195918264230418</v>
      </c>
      <c r="N20" s="2">
        <f t="shared" si="6"/>
        <v>0.20031688031927691</v>
      </c>
      <c r="O20" s="2">
        <f t="shared" si="7"/>
        <v>2.0927354067717365</v>
      </c>
      <c r="P20" s="2">
        <f t="shared" si="4"/>
        <v>9.572011811482975E-2</v>
      </c>
      <c r="Q20" s="2">
        <f t="shared" si="5"/>
        <v>-3.3850340126687475</v>
      </c>
      <c r="R20" t="s">
        <v>4</v>
      </c>
      <c r="S20" s="2">
        <f t="shared" si="8"/>
        <v>4.261009720935883</v>
      </c>
    </row>
    <row r="21" spans="1:20" x14ac:dyDescent="0.45">
      <c r="A21" t="s">
        <v>51</v>
      </c>
      <c r="B21" s="2">
        <v>27.160166840223699</v>
      </c>
      <c r="C21" s="2">
        <v>27.0714905743746</v>
      </c>
      <c r="D21" s="2">
        <v>27.129348342821299</v>
      </c>
      <c r="E21" s="2">
        <v>14.6579939515997</v>
      </c>
      <c r="F21" s="2">
        <v>14.5556428465385</v>
      </c>
      <c r="G21" s="2">
        <v>14.617767959068599</v>
      </c>
      <c r="H21" s="2">
        <f t="shared" si="0"/>
        <v>27.1203352524732</v>
      </c>
      <c r="I21" s="2">
        <f t="shared" si="1"/>
        <v>14.610468252402265</v>
      </c>
      <c r="J21" s="2">
        <f>AVERAGE(H3:H26)</f>
        <v>23.542139581179367</v>
      </c>
      <c r="K21" s="2">
        <f>AVERAGE(I3:I26)</f>
        <v>15.266342172305409</v>
      </c>
      <c r="L21" s="2">
        <f t="shared" si="2"/>
        <v>-3.5781956712938339</v>
      </c>
      <c r="M21" s="2">
        <f t="shared" si="3"/>
        <v>0.65587391990314359</v>
      </c>
      <c r="N21" s="2">
        <f t="shared" si="6"/>
        <v>0.1017372924120141</v>
      </c>
      <c r="O21" s="2">
        <f t="shared" si="7"/>
        <v>1.5412721382653205</v>
      </c>
      <c r="P21" s="2">
        <f t="shared" si="4"/>
        <v>6.6008649534479977E-2</v>
      </c>
      <c r="Q21" s="2">
        <f t="shared" si="5"/>
        <v>-3.9212011073811093</v>
      </c>
      <c r="R21" t="s">
        <v>4</v>
      </c>
      <c r="S21" s="2">
        <f t="shared" si="8"/>
        <v>3.7248426262235208</v>
      </c>
    </row>
    <row r="22" spans="1:20" x14ac:dyDescent="0.45">
      <c r="A22" t="s">
        <v>50</v>
      </c>
      <c r="B22" s="2">
        <v>28.2080993422652</v>
      </c>
      <c r="C22" s="2">
        <v>28.143894976186399</v>
      </c>
      <c r="D22" s="2">
        <v>28.044716272496402</v>
      </c>
      <c r="E22" s="2">
        <v>15.7351034654936</v>
      </c>
      <c r="F22" s="2">
        <v>15.8422651602878</v>
      </c>
      <c r="G22" s="2">
        <v>15.6968760819782</v>
      </c>
      <c r="H22" s="2">
        <f t="shared" si="0"/>
        <v>28.132236863649336</v>
      </c>
      <c r="I22" s="2">
        <f t="shared" si="1"/>
        <v>15.7580815692532</v>
      </c>
      <c r="J22" s="2">
        <f>AVERAGE(H3:H26)</f>
        <v>23.542139581179367</v>
      </c>
      <c r="K22" s="2">
        <f>AVERAGE(I3:I26)</f>
        <v>15.266342172305409</v>
      </c>
      <c r="L22" s="2">
        <f t="shared" si="2"/>
        <v>-4.5900972824699693</v>
      </c>
      <c r="M22" s="2">
        <f t="shared" si="3"/>
        <v>-0.49173939694779101</v>
      </c>
      <c r="N22" s="2">
        <f t="shared" si="6"/>
        <v>5.3308803136962804E-2</v>
      </c>
      <c r="O22" s="2">
        <f t="shared" si="7"/>
        <v>0.72299961880178043</v>
      </c>
      <c r="P22" s="2">
        <f t="shared" si="4"/>
        <v>7.373282329707298E-2</v>
      </c>
      <c r="Q22" s="2">
        <f t="shared" si="5"/>
        <v>-3.7615491896380027</v>
      </c>
      <c r="R22" t="s">
        <v>4</v>
      </c>
      <c r="S22" s="2">
        <f t="shared" si="8"/>
        <v>3.8844945439666274</v>
      </c>
    </row>
    <row r="23" spans="1:20" x14ac:dyDescent="0.45">
      <c r="A23" t="s">
        <v>49</v>
      </c>
      <c r="B23" s="2">
        <v>33.1758535144996</v>
      </c>
      <c r="C23" s="2">
        <v>33.0163611320448</v>
      </c>
      <c r="D23" s="2">
        <v>33.331998693350101</v>
      </c>
      <c r="E23" s="2">
        <v>15.6649256750168</v>
      </c>
      <c r="F23" s="2">
        <v>16.362367314278998</v>
      </c>
      <c r="G23" s="2">
        <v>16.397631277161</v>
      </c>
      <c r="H23" s="2">
        <f t="shared" si="0"/>
        <v>33.174737779964836</v>
      </c>
      <c r="I23" s="2">
        <f t="shared" si="1"/>
        <v>16.141641422152265</v>
      </c>
      <c r="J23" s="2">
        <f>AVERAGE(H3:H26)</f>
        <v>23.542139581179367</v>
      </c>
      <c r="K23" s="2">
        <f>AVERAGE(I3:I26)</f>
        <v>15.266342172305409</v>
      </c>
      <c r="L23" s="2">
        <f t="shared" si="2"/>
        <v>-9.6325981987854696</v>
      </c>
      <c r="M23" s="2">
        <f t="shared" si="3"/>
        <v>-0.87529924984685614</v>
      </c>
      <c r="N23" s="2">
        <f t="shared" si="6"/>
        <v>2.1286789014573191E-3</v>
      </c>
      <c r="O23" s="2">
        <f t="shared" si="7"/>
        <v>0.56139025155712796</v>
      </c>
      <c r="P23" s="2">
        <f t="shared" si="4"/>
        <v>3.7917988343278194E-3</v>
      </c>
      <c r="Q23" s="2">
        <f t="shared" si="5"/>
        <v>-8.0429018574554583</v>
      </c>
      <c r="R23" t="s">
        <v>12</v>
      </c>
      <c r="S23" s="2">
        <f t="shared" si="8"/>
        <v>-0.39685812385082819</v>
      </c>
      <c r="T23" s="2"/>
    </row>
    <row r="24" spans="1:20" x14ac:dyDescent="0.45">
      <c r="A24" t="s">
        <v>48</v>
      </c>
      <c r="B24" s="2">
        <v>33.5747192887533</v>
      </c>
      <c r="C24" s="2">
        <v>33.506618053435503</v>
      </c>
      <c r="D24" s="2">
        <v>33.262241755711301</v>
      </c>
      <c r="E24" s="2">
        <v>16.702955552590399</v>
      </c>
      <c r="F24" s="2">
        <v>16.763208449598899</v>
      </c>
      <c r="G24" s="2">
        <v>16.604838259633802</v>
      </c>
      <c r="H24" s="2">
        <f t="shared" si="0"/>
        <v>33.447859699300032</v>
      </c>
      <c r="I24" s="2">
        <f t="shared" si="1"/>
        <v>16.690334087274369</v>
      </c>
      <c r="J24" s="2">
        <f>AVERAGE(H3:H26)</f>
        <v>23.542139581179367</v>
      </c>
      <c r="K24" s="2">
        <f>AVERAGE(I3:I26)</f>
        <v>15.266342172305409</v>
      </c>
      <c r="L24" s="2">
        <f t="shared" si="2"/>
        <v>-9.9057201181206658</v>
      </c>
      <c r="M24" s="2">
        <f t="shared" si="3"/>
        <v>-1.4239919149689602</v>
      </c>
      <c r="N24" s="2">
        <f t="shared" si="6"/>
        <v>1.787934499850372E-3</v>
      </c>
      <c r="O24" s="2">
        <f t="shared" si="7"/>
        <v>0.39092037174478672</v>
      </c>
      <c r="P24" s="2">
        <f t="shared" si="4"/>
        <v>4.5736539435648274E-3</v>
      </c>
      <c r="Q24" s="2">
        <f t="shared" si="5"/>
        <v>-7.7724370734358814</v>
      </c>
      <c r="R24" t="s">
        <v>12</v>
      </c>
      <c r="S24" s="2">
        <f t="shared" si="8"/>
        <v>-0.12639333983125134</v>
      </c>
    </row>
    <row r="25" spans="1:20" x14ac:dyDescent="0.45">
      <c r="A25" t="s">
        <v>47</v>
      </c>
      <c r="B25" s="2">
        <v>32.204731820513203</v>
      </c>
      <c r="C25" s="2">
        <v>32.194846805393901</v>
      </c>
      <c r="D25" s="2">
        <v>31.841126330896099</v>
      </c>
      <c r="E25" s="2">
        <v>15.8343290627364</v>
      </c>
      <c r="F25" s="2">
        <v>15.619647000093501</v>
      </c>
      <c r="G25" s="2">
        <v>15.689353267428199</v>
      </c>
      <c r="H25" s="2">
        <f t="shared" si="0"/>
        <v>32.080234985601074</v>
      </c>
      <c r="I25" s="2">
        <f t="shared" si="1"/>
        <v>15.714443110086032</v>
      </c>
      <c r="J25" s="2">
        <f>AVERAGE(H3:H26)</f>
        <v>23.542139581179367</v>
      </c>
      <c r="K25" s="2">
        <f>AVERAGE(I3:I26)</f>
        <v>15.266342172305409</v>
      </c>
      <c r="L25" s="2">
        <f t="shared" si="2"/>
        <v>-8.538095404421707</v>
      </c>
      <c r="M25" s="2">
        <f t="shared" si="3"/>
        <v>-0.4481009377806231</v>
      </c>
      <c r="N25" s="2">
        <f t="shared" si="6"/>
        <v>4.2825585872573379E-3</v>
      </c>
      <c r="O25" s="2">
        <f t="shared" si="7"/>
        <v>0.74411247800546809</v>
      </c>
      <c r="P25" s="2">
        <f t="shared" si="4"/>
        <v>5.7552570529879861E-3</v>
      </c>
      <c r="Q25" s="2">
        <f t="shared" si="5"/>
        <v>-7.4409039182873649</v>
      </c>
      <c r="R25" t="s">
        <v>12</v>
      </c>
      <c r="S25" s="2">
        <f t="shared" si="8"/>
        <v>0.20513981531726522</v>
      </c>
    </row>
    <row r="26" spans="1:20" x14ac:dyDescent="0.45">
      <c r="A26" t="s">
        <v>46</v>
      </c>
      <c r="B26" s="2">
        <v>34.547708081082902</v>
      </c>
      <c r="C26" s="2">
        <v>34.064475186757598</v>
      </c>
      <c r="D26" s="2">
        <v>34.404880851594697</v>
      </c>
      <c r="E26" s="2">
        <v>17.9911445508756</v>
      </c>
      <c r="F26" s="2">
        <v>18.0292431562284</v>
      </c>
      <c r="G26" s="2">
        <v>18.040746851483402</v>
      </c>
      <c r="H26" s="2">
        <f t="shared" si="0"/>
        <v>34.339021373145066</v>
      </c>
      <c r="I26" s="2">
        <f t="shared" si="1"/>
        <v>18.020378186195799</v>
      </c>
      <c r="J26" s="2">
        <f>AVERAGE(H3:H26)</f>
        <v>23.542139581179367</v>
      </c>
      <c r="K26" s="2">
        <f>AVERAGE(I3:I26)</f>
        <v>15.266342172305409</v>
      </c>
      <c r="L26" s="2">
        <f t="shared" si="2"/>
        <v>-10.796881791965699</v>
      </c>
      <c r="M26" s="2">
        <f t="shared" si="3"/>
        <v>-2.7540360138903903</v>
      </c>
      <c r="N26" s="2">
        <f>POWER(1.894,L26)</f>
        <v>1.0119550034912645E-3</v>
      </c>
      <c r="O26" s="2">
        <f t="shared" si="7"/>
        <v>0.16258802885773449</v>
      </c>
      <c r="P26" s="2">
        <f t="shared" si="4"/>
        <v>6.2240437417242526E-3</v>
      </c>
      <c r="Q26" s="2">
        <f t="shared" si="5"/>
        <v>-7.3279320852398291</v>
      </c>
      <c r="R26" t="s">
        <v>12</v>
      </c>
      <c r="S26" s="2">
        <f t="shared" si="8"/>
        <v>0.31811164836480099</v>
      </c>
    </row>
    <row r="27" spans="1:20" x14ac:dyDescent="0.45">
      <c r="R27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58C5D-6898-4F8F-AD45-A8C986A6CE4C}">
  <dimension ref="A1:H7"/>
  <sheetViews>
    <sheetView topLeftCell="C1" workbookViewId="0">
      <selection activeCell="G15" sqref="G15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0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0</v>
      </c>
      <c r="B2">
        <v>47.13</v>
      </c>
      <c r="C2">
        <v>106.08953957139801</v>
      </c>
      <c r="D2">
        <v>1.2274559199499999</v>
      </c>
      <c r="E2">
        <v>13.426953539028942</v>
      </c>
      <c r="F2" s="4" t="s">
        <v>17</v>
      </c>
      <c r="G2">
        <v>13.151369879285067</v>
      </c>
      <c r="H2" s="4" t="s">
        <v>17</v>
      </c>
    </row>
    <row r="3" spans="1:8" x14ac:dyDescent="0.45">
      <c r="A3" t="s">
        <v>1</v>
      </c>
      <c r="B3">
        <v>45.81</v>
      </c>
      <c r="C3">
        <v>109.146474568871</v>
      </c>
      <c r="D3">
        <v>1.26282471076184</v>
      </c>
      <c r="E3">
        <v>11.960953711284041</v>
      </c>
      <c r="F3" s="4" t="s">
        <v>18</v>
      </c>
      <c r="G3">
        <v>11.647171220165962</v>
      </c>
      <c r="H3" s="4" t="s">
        <v>18</v>
      </c>
    </row>
    <row r="4" spans="1:8" x14ac:dyDescent="0.45">
      <c r="A4" t="s">
        <v>2</v>
      </c>
      <c r="B4">
        <v>55.47</v>
      </c>
      <c r="C4">
        <v>90.1388137732107</v>
      </c>
      <c r="D4">
        <v>1.04290607535605</v>
      </c>
      <c r="E4">
        <v>7.9688418957768548</v>
      </c>
      <c r="F4" s="4" t="s">
        <v>19</v>
      </c>
      <c r="G4">
        <v>7.9123503822622601</v>
      </c>
      <c r="H4" s="4" t="s">
        <v>19</v>
      </c>
    </row>
    <row r="5" spans="1:8" x14ac:dyDescent="0.45">
      <c r="A5" t="s">
        <v>3</v>
      </c>
      <c r="B5">
        <v>57.85</v>
      </c>
      <c r="C5">
        <v>86.430423509075197</v>
      </c>
      <c r="D5">
        <v>1</v>
      </c>
      <c r="E5">
        <v>15.141716560489051</v>
      </c>
      <c r="F5" s="4" t="s">
        <v>16</v>
      </c>
      <c r="G5">
        <v>15.14171656048909</v>
      </c>
      <c r="H5" s="4" t="s">
        <v>16</v>
      </c>
    </row>
    <row r="6" spans="1:8" x14ac:dyDescent="0.45">
      <c r="A6" t="s">
        <v>4</v>
      </c>
      <c r="B6">
        <v>33.61</v>
      </c>
      <c r="C6">
        <v>148.765248437964</v>
      </c>
      <c r="D6">
        <v>1.72121392442725</v>
      </c>
      <c r="E6">
        <v>12.123171145149307</v>
      </c>
      <c r="F6" s="4" t="s">
        <v>18</v>
      </c>
      <c r="G6">
        <v>11.392969801550823</v>
      </c>
      <c r="H6" s="4" t="s">
        <v>18</v>
      </c>
    </row>
    <row r="7" spans="1:8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4" t="s">
        <v>22</v>
      </c>
      <c r="G7">
        <v>0</v>
      </c>
      <c r="H7" s="4" t="s">
        <v>2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4B04-BC1D-4EF9-8341-E2634887AA47}">
  <dimension ref="A1:H7"/>
  <sheetViews>
    <sheetView workbookViewId="0">
      <selection activeCell="H12" sqref="H12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1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0</v>
      </c>
      <c r="B2">
        <v>47.13</v>
      </c>
      <c r="C2">
        <v>21.2179079142796</v>
      </c>
      <c r="D2">
        <v>1.2274559199499999</v>
      </c>
      <c r="E2">
        <v>6.9770878300820041</v>
      </c>
      <c r="F2" s="6" t="s">
        <v>16</v>
      </c>
      <c r="G2">
        <v>6.7046456298575254</v>
      </c>
      <c r="H2" s="15" t="s">
        <v>24</v>
      </c>
    </row>
    <row r="3" spans="1:8" x14ac:dyDescent="0.45">
      <c r="A3" t="s">
        <v>1</v>
      </c>
      <c r="B3">
        <v>45.81</v>
      </c>
      <c r="C3">
        <v>21.829294913774199</v>
      </c>
      <c r="D3">
        <v>1.26282471076184</v>
      </c>
      <c r="E3">
        <v>4.4108050993890338</v>
      </c>
      <c r="F3" s="6" t="s">
        <v>16</v>
      </c>
      <c r="G3">
        <v>4.1005995075496022</v>
      </c>
      <c r="H3" s="15" t="s">
        <v>17</v>
      </c>
    </row>
    <row r="4" spans="1:8" x14ac:dyDescent="0.45">
      <c r="A4" t="s">
        <v>2</v>
      </c>
      <c r="B4">
        <v>55.47</v>
      </c>
      <c r="C4">
        <v>18.02776275464214</v>
      </c>
      <c r="D4">
        <v>1.04290607535605</v>
      </c>
      <c r="E4">
        <v>6.1613151792449417</v>
      </c>
      <c r="F4" s="6" t="s">
        <v>16</v>
      </c>
      <c r="G4">
        <v>6.1054676291752443</v>
      </c>
      <c r="H4" s="15" t="s">
        <v>24</v>
      </c>
    </row>
    <row r="5" spans="1:8" x14ac:dyDescent="0.45">
      <c r="A5" t="s">
        <v>3</v>
      </c>
      <c r="B5">
        <v>57.85</v>
      </c>
      <c r="C5">
        <v>17.286084701815039</v>
      </c>
      <c r="D5">
        <v>1</v>
      </c>
      <c r="E5">
        <v>7.5371899764155268</v>
      </c>
      <c r="F5" s="6" t="s">
        <v>16</v>
      </c>
      <c r="G5">
        <v>7.5371899764155259</v>
      </c>
      <c r="H5" s="6" t="s">
        <v>16</v>
      </c>
    </row>
    <row r="6" spans="1:8" x14ac:dyDescent="0.45">
      <c r="A6" t="s">
        <v>4</v>
      </c>
      <c r="B6">
        <v>33.61</v>
      </c>
      <c r="C6">
        <v>29.753049687592799</v>
      </c>
      <c r="D6">
        <v>1.72121392442725</v>
      </c>
      <c r="E6">
        <v>-8.4121959707718963E-2</v>
      </c>
      <c r="F6" s="6" t="s">
        <v>17</v>
      </c>
      <c r="G6">
        <v>-0.80599952255637741</v>
      </c>
      <c r="H6" s="15" t="s">
        <v>18</v>
      </c>
    </row>
    <row r="7" spans="1:8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6" t="s">
        <v>17</v>
      </c>
      <c r="G7">
        <v>0</v>
      </c>
      <c r="H7" s="15" t="s">
        <v>18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873BB-5E0A-4BCA-B63F-5ED7F8126C53}">
  <dimension ref="A1:H7"/>
  <sheetViews>
    <sheetView topLeftCell="B1" workbookViewId="0">
      <selection activeCell="G10" sqref="G10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1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0</v>
      </c>
      <c r="B2">
        <v>47.13</v>
      </c>
      <c r="C2">
        <v>21.2179079142796</v>
      </c>
      <c r="D2">
        <v>1.2274559199499999</v>
      </c>
      <c r="E2">
        <v>0.3504880170518469</v>
      </c>
      <c r="F2" s="4" t="s">
        <v>17</v>
      </c>
      <c r="G2">
        <v>6.1263725920160439E-2</v>
      </c>
      <c r="H2" s="4" t="s">
        <v>17</v>
      </c>
    </row>
    <row r="3" spans="1:8" x14ac:dyDescent="0.45">
      <c r="A3" t="s">
        <v>1</v>
      </c>
      <c r="B3">
        <v>45.81</v>
      </c>
      <c r="C3">
        <v>21.829294913774199</v>
      </c>
      <c r="D3">
        <v>1.26282471076184</v>
      </c>
      <c r="E3">
        <v>0.25472446549819316</v>
      </c>
      <c r="F3" s="4" t="s">
        <v>17</v>
      </c>
      <c r="G3">
        <v>-7.458939384856017E-2</v>
      </c>
      <c r="H3" s="4" t="s">
        <v>17</v>
      </c>
    </row>
    <row r="4" spans="1:8" x14ac:dyDescent="0.45">
      <c r="A4" t="s">
        <v>2</v>
      </c>
      <c r="B4">
        <v>55.47</v>
      </c>
      <c r="C4">
        <v>18.02776275464214</v>
      </c>
      <c r="D4">
        <v>1.04290607535605</v>
      </c>
      <c r="E4">
        <v>1.5743202028268799</v>
      </c>
      <c r="F4" s="4" t="s">
        <v>17</v>
      </c>
      <c r="G4">
        <v>1.5150325151373856</v>
      </c>
      <c r="H4" s="4" t="s">
        <v>17</v>
      </c>
    </row>
    <row r="5" spans="1:8" x14ac:dyDescent="0.45">
      <c r="A5" t="s">
        <v>3</v>
      </c>
      <c r="B5">
        <v>57.85</v>
      </c>
      <c r="C5">
        <v>17.286084701815039</v>
      </c>
      <c r="D5">
        <v>1</v>
      </c>
      <c r="E5">
        <v>1.1405495374234924</v>
      </c>
      <c r="F5" s="4" t="s">
        <v>17</v>
      </c>
      <c r="G5">
        <v>1.140549537423496</v>
      </c>
      <c r="H5" s="4" t="s">
        <v>17</v>
      </c>
    </row>
    <row r="6" spans="1:8" x14ac:dyDescent="0.45">
      <c r="A6" t="s">
        <v>4</v>
      </c>
      <c r="B6">
        <v>33.61</v>
      </c>
      <c r="C6">
        <v>29.753049687592799</v>
      </c>
      <c r="D6">
        <v>1.72121392442725</v>
      </c>
      <c r="E6">
        <v>6.5643191269906209</v>
      </c>
      <c r="F6" s="4" t="s">
        <v>16</v>
      </c>
      <c r="G6">
        <v>5.7979748300103946</v>
      </c>
      <c r="H6" s="4" t="s">
        <v>16</v>
      </c>
    </row>
    <row r="7" spans="1:8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4" t="s">
        <v>17</v>
      </c>
      <c r="G7">
        <v>0</v>
      </c>
      <c r="H7" s="4" t="s">
        <v>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A9EA1-CCCE-4238-A8C6-A022BCAC8028}">
  <dimension ref="A1:H7"/>
  <sheetViews>
    <sheetView workbookViewId="0">
      <selection activeCell="G11" sqref="G11"/>
    </sheetView>
  </sheetViews>
  <sheetFormatPr defaultRowHeight="14.25" x14ac:dyDescent="0.45"/>
  <cols>
    <col min="1" max="1" width="9.73046875" bestFit="1" customWidth="1"/>
    <col min="2" max="2" width="20.265625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1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0</v>
      </c>
      <c r="B2">
        <v>47.13</v>
      </c>
      <c r="C2">
        <v>21.2179079142796</v>
      </c>
      <c r="D2">
        <v>1.2274559199499999</v>
      </c>
      <c r="E2">
        <v>3.6238216439558175</v>
      </c>
      <c r="F2" s="4" t="s">
        <v>19</v>
      </c>
      <c r="G2">
        <v>3.3482379842119014</v>
      </c>
      <c r="H2" s="4" t="s">
        <v>19</v>
      </c>
    </row>
    <row r="3" spans="1:8" x14ac:dyDescent="0.45">
      <c r="A3" t="s">
        <v>1</v>
      </c>
      <c r="B3">
        <v>45.81</v>
      </c>
      <c r="C3">
        <v>21.829294913774199</v>
      </c>
      <c r="D3">
        <v>1.26282471076184</v>
      </c>
      <c r="E3">
        <v>7.0257639547911088</v>
      </c>
      <c r="F3" s="4" t="s">
        <v>17</v>
      </c>
      <c r="G3">
        <v>6.711981463672994</v>
      </c>
      <c r="H3" s="4" t="s">
        <v>17</v>
      </c>
    </row>
    <row r="4" spans="1:8" x14ac:dyDescent="0.45">
      <c r="A4" t="s">
        <v>2</v>
      </c>
      <c r="B4">
        <v>55.47</v>
      </c>
      <c r="C4">
        <v>18.02776275464214</v>
      </c>
      <c r="D4">
        <v>1.04290607535605</v>
      </c>
      <c r="E4">
        <v>6.1517415935887128</v>
      </c>
      <c r="F4" s="4" t="s">
        <v>20</v>
      </c>
      <c r="G4">
        <v>6.0952500800740808</v>
      </c>
      <c r="H4" s="4" t="s">
        <v>20</v>
      </c>
    </row>
    <row r="5" spans="1:8" x14ac:dyDescent="0.45">
      <c r="A5" t="s">
        <v>3</v>
      </c>
      <c r="B5">
        <v>57.85</v>
      </c>
      <c r="C5">
        <v>17.286084701815039</v>
      </c>
      <c r="D5">
        <v>1</v>
      </c>
      <c r="E5">
        <v>4.46787702259026</v>
      </c>
      <c r="F5" s="4" t="s">
        <v>21</v>
      </c>
      <c r="G5">
        <v>4.4678770225902626</v>
      </c>
      <c r="H5" s="4" t="s">
        <v>21</v>
      </c>
    </row>
    <row r="6" spans="1:8" x14ac:dyDescent="0.45">
      <c r="A6" t="s">
        <v>4</v>
      </c>
      <c r="B6">
        <v>33.61</v>
      </c>
      <c r="C6">
        <v>29.753049687592799</v>
      </c>
      <c r="D6">
        <v>1.72121392442725</v>
      </c>
      <c r="E6">
        <v>14.367577267060641</v>
      </c>
      <c r="F6" s="4" t="s">
        <v>16</v>
      </c>
      <c r="G6">
        <v>13.63737592346212</v>
      </c>
      <c r="H6" s="4" t="s">
        <v>16</v>
      </c>
    </row>
    <row r="7" spans="1:8" x14ac:dyDescent="0.45">
      <c r="A7" t="s">
        <v>12</v>
      </c>
      <c r="B7" s="3" t="s">
        <v>15</v>
      </c>
      <c r="C7" s="3" t="s">
        <v>15</v>
      </c>
      <c r="D7" s="3" t="s">
        <v>15</v>
      </c>
      <c r="E7">
        <v>0</v>
      </c>
      <c r="F7" s="4" t="s">
        <v>22</v>
      </c>
      <c r="G7">
        <v>0</v>
      </c>
      <c r="H7" s="4" t="s">
        <v>2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5FFE9-34E9-45BD-AAE8-6E35D0561A26}">
  <dimension ref="A1:M17"/>
  <sheetViews>
    <sheetView topLeftCell="C1" workbookViewId="0">
      <selection activeCell="O2" sqref="O2:O16"/>
    </sheetView>
  </sheetViews>
  <sheetFormatPr defaultRowHeight="14.25" x14ac:dyDescent="0.45"/>
  <cols>
    <col min="1" max="1" width="10.796875" bestFit="1" customWidth="1"/>
    <col min="2" max="2" width="11" bestFit="1" customWidth="1"/>
    <col min="3" max="3" width="25.73046875" bestFit="1" customWidth="1"/>
    <col min="4" max="4" width="18.9296875" bestFit="1" customWidth="1"/>
    <col min="5" max="5" width="24.06640625" bestFit="1" customWidth="1"/>
    <col min="6" max="6" width="28.06640625" bestFit="1" customWidth="1"/>
    <col min="8" max="8" width="10.19921875" bestFit="1" customWidth="1"/>
    <col min="13" max="13" width="11.33203125" bestFit="1" customWidth="1"/>
  </cols>
  <sheetData>
    <row r="1" spans="1:13" x14ac:dyDescent="0.45">
      <c r="A1" s="1" t="s">
        <v>7</v>
      </c>
      <c r="B1" s="1" t="s">
        <v>25</v>
      </c>
      <c r="C1" s="10" t="s">
        <v>43</v>
      </c>
      <c r="D1" s="1" t="s">
        <v>13</v>
      </c>
      <c r="E1" s="1" t="s">
        <v>14</v>
      </c>
      <c r="F1" s="1" t="s">
        <v>10</v>
      </c>
      <c r="H1" s="20" t="s">
        <v>36</v>
      </c>
      <c r="I1" s="21"/>
      <c r="J1" s="21"/>
      <c r="K1" s="21"/>
      <c r="L1" s="21"/>
      <c r="M1" s="21"/>
    </row>
    <row r="2" spans="1:13" x14ac:dyDescent="0.45">
      <c r="A2" t="s">
        <v>5</v>
      </c>
      <c r="B2" s="7">
        <v>0.1</v>
      </c>
      <c r="C2" s="7">
        <v>2.5886616619207801</v>
      </c>
      <c r="D2">
        <f t="shared" ref="D2:D8" si="0">C2/C10</f>
        <v>1.4975407714211746</v>
      </c>
      <c r="E2">
        <v>16.156484190183765</v>
      </c>
      <c r="F2">
        <v>15.587872968057466</v>
      </c>
      <c r="H2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</row>
    <row r="3" spans="1:13" x14ac:dyDescent="0.45">
      <c r="A3" t="s">
        <v>5</v>
      </c>
      <c r="B3" s="7">
        <v>0.02</v>
      </c>
      <c r="C3" s="7">
        <f t="shared" ref="C3:C8" si="1">C2/5</f>
        <v>0.51773233238415606</v>
      </c>
      <c r="D3">
        <f t="shared" si="0"/>
        <v>1.4975407714211746</v>
      </c>
      <c r="E3">
        <v>13.851748881584024</v>
      </c>
      <c r="F3">
        <v>13.283137659457728</v>
      </c>
      <c r="H3" s="1" t="s">
        <v>35</v>
      </c>
      <c r="I3">
        <v>1</v>
      </c>
      <c r="J3">
        <v>159.1</v>
      </c>
      <c r="K3">
        <v>159.1</v>
      </c>
      <c r="L3">
        <v>112.3</v>
      </c>
      <c r="M3" t="s">
        <v>186</v>
      </c>
    </row>
    <row r="4" spans="1:13" x14ac:dyDescent="0.45">
      <c r="A4" t="s">
        <v>5</v>
      </c>
      <c r="B4" s="7">
        <v>4.0000000000000001E-3</v>
      </c>
      <c r="C4" s="7">
        <f t="shared" si="1"/>
        <v>0.10354646647683122</v>
      </c>
      <c r="D4">
        <f t="shared" si="0"/>
        <v>1.4975407714211746</v>
      </c>
      <c r="E4">
        <v>12.821908100229516</v>
      </c>
      <c r="F4">
        <v>12.253296878103219</v>
      </c>
      <c r="H4" s="1" t="s">
        <v>34</v>
      </c>
      <c r="I4">
        <v>1</v>
      </c>
      <c r="J4">
        <v>1097</v>
      </c>
      <c r="K4">
        <v>1097</v>
      </c>
      <c r="L4">
        <v>774.3</v>
      </c>
      <c r="M4" t="s">
        <v>32</v>
      </c>
    </row>
    <row r="5" spans="1:13" x14ac:dyDescent="0.45">
      <c r="A5" t="s">
        <v>5</v>
      </c>
      <c r="B5" s="7">
        <v>8.0000000000000004E-4</v>
      </c>
      <c r="C5" s="7">
        <f t="shared" si="1"/>
        <v>2.0709293295366242E-2</v>
      </c>
      <c r="D5">
        <f t="shared" si="0"/>
        <v>1.4975407714211746</v>
      </c>
      <c r="E5">
        <v>9.8754575022100237</v>
      </c>
      <c r="F5">
        <v>9.3068462800837235</v>
      </c>
      <c r="H5" s="1" t="s">
        <v>33</v>
      </c>
      <c r="I5">
        <v>45</v>
      </c>
      <c r="J5">
        <v>63.8</v>
      </c>
      <c r="K5">
        <v>1.4</v>
      </c>
    </row>
    <row r="6" spans="1:13" x14ac:dyDescent="0.45">
      <c r="A6" t="s">
        <v>5</v>
      </c>
      <c r="B6" s="7">
        <v>1.6000000000000001E-4</v>
      </c>
      <c r="C6" s="7">
        <f t="shared" si="1"/>
        <v>4.1418586590732482E-3</v>
      </c>
      <c r="D6">
        <f t="shared" si="0"/>
        <v>1.4975407714211744</v>
      </c>
      <c r="E6">
        <v>7.3326669183978632</v>
      </c>
      <c r="F6">
        <v>6.7640556962715648</v>
      </c>
    </row>
    <row r="7" spans="1:13" x14ac:dyDescent="0.45">
      <c r="A7" t="s">
        <v>5</v>
      </c>
      <c r="B7" s="7">
        <v>3.1999999999999999E-5</v>
      </c>
      <c r="C7" s="7">
        <f t="shared" si="1"/>
        <v>8.2837173181464962E-4</v>
      </c>
      <c r="D7">
        <f t="shared" si="0"/>
        <v>1.4975407714211744</v>
      </c>
      <c r="E7">
        <v>5.4359404854727229</v>
      </c>
      <c r="F7">
        <v>4.86732926334642</v>
      </c>
      <c r="H7" s="20" t="s">
        <v>38</v>
      </c>
      <c r="I7" s="21"/>
      <c r="J7" s="21"/>
      <c r="K7" s="21"/>
      <c r="L7" s="21"/>
      <c r="M7" s="21"/>
    </row>
    <row r="8" spans="1:13" x14ac:dyDescent="0.45">
      <c r="A8" t="s">
        <v>5</v>
      </c>
      <c r="B8" s="7">
        <v>6.3999999999999997E-6</v>
      </c>
      <c r="C8" s="7">
        <f t="shared" si="1"/>
        <v>1.6567434636292991E-4</v>
      </c>
      <c r="D8">
        <f t="shared" si="0"/>
        <v>1.4975407714211741</v>
      </c>
      <c r="E8">
        <v>2.1195311463202589</v>
      </c>
      <c r="F8">
        <v>1.5509199241939591</v>
      </c>
      <c r="H8" t="s">
        <v>26</v>
      </c>
      <c r="I8" s="1" t="s">
        <v>27</v>
      </c>
      <c r="J8" s="1" t="s">
        <v>28</v>
      </c>
      <c r="K8" s="1" t="s">
        <v>29</v>
      </c>
      <c r="L8" s="1" t="s">
        <v>30</v>
      </c>
      <c r="M8" s="1" t="s">
        <v>31</v>
      </c>
    </row>
    <row r="9" spans="1:13" x14ac:dyDescent="0.45">
      <c r="A9" t="s">
        <v>12</v>
      </c>
      <c r="B9" s="3" t="s">
        <v>15</v>
      </c>
      <c r="C9" s="3" t="s">
        <v>15</v>
      </c>
      <c r="D9" s="3" t="s">
        <v>15</v>
      </c>
      <c r="E9">
        <v>0</v>
      </c>
      <c r="F9">
        <v>0</v>
      </c>
      <c r="H9" s="1" t="s">
        <v>35</v>
      </c>
      <c r="I9">
        <v>1</v>
      </c>
      <c r="J9">
        <v>118.6</v>
      </c>
      <c r="K9">
        <v>118.6</v>
      </c>
      <c r="L9">
        <v>88.12</v>
      </c>
      <c r="M9" t="s">
        <v>187</v>
      </c>
    </row>
    <row r="10" spans="1:13" x14ac:dyDescent="0.45">
      <c r="A10" t="s">
        <v>3</v>
      </c>
      <c r="B10" s="7">
        <v>0.1</v>
      </c>
      <c r="C10" s="7">
        <v>1.7286084701815001</v>
      </c>
      <c r="D10">
        <v>1</v>
      </c>
      <c r="E10">
        <v>12.518804125157461</v>
      </c>
      <c r="F10">
        <v>12.518804125157461</v>
      </c>
      <c r="H10" s="1" t="s">
        <v>34</v>
      </c>
      <c r="I10">
        <v>1</v>
      </c>
      <c r="J10">
        <v>1072.2</v>
      </c>
      <c r="K10">
        <v>1072.2</v>
      </c>
      <c r="L10">
        <v>796.84</v>
      </c>
      <c r="M10" t="s">
        <v>37</v>
      </c>
    </row>
    <row r="11" spans="1:13" x14ac:dyDescent="0.45">
      <c r="A11" t="s">
        <v>3</v>
      </c>
      <c r="B11" s="7">
        <v>0.02</v>
      </c>
      <c r="C11" s="7">
        <f>C10/5</f>
        <v>0.34572169403630004</v>
      </c>
      <c r="D11">
        <v>1</v>
      </c>
      <c r="E11">
        <v>9.5619345589938476</v>
      </c>
      <c r="F11">
        <v>9.5619345589938476</v>
      </c>
      <c r="H11" s="1" t="s">
        <v>33</v>
      </c>
      <c r="I11">
        <v>45</v>
      </c>
      <c r="J11">
        <v>60.6</v>
      </c>
      <c r="K11">
        <v>1.3</v>
      </c>
    </row>
    <row r="12" spans="1:13" x14ac:dyDescent="0.45">
      <c r="A12" t="s">
        <v>3</v>
      </c>
      <c r="B12" s="7">
        <v>4.0000000000000001E-3</v>
      </c>
      <c r="C12" s="7">
        <f t="shared" ref="C12:C16" si="2">C11/5</f>
        <v>6.9144338807260008E-2</v>
      </c>
      <c r="D12">
        <v>1</v>
      </c>
      <c r="E12">
        <v>7.5537236430719608</v>
      </c>
      <c r="F12">
        <v>7.5537236430719608</v>
      </c>
    </row>
    <row r="13" spans="1:13" x14ac:dyDescent="0.45">
      <c r="A13" t="s">
        <v>3</v>
      </c>
      <c r="B13" s="7">
        <v>8.0000000000000004E-4</v>
      </c>
      <c r="C13" s="7">
        <f t="shared" si="2"/>
        <v>1.3828867761452002E-2</v>
      </c>
      <c r="D13">
        <v>1</v>
      </c>
      <c r="E13">
        <v>4.8328954783838789</v>
      </c>
      <c r="F13">
        <v>4.832895478383878</v>
      </c>
    </row>
    <row r="14" spans="1:13" x14ac:dyDescent="0.45">
      <c r="A14" t="s">
        <v>3</v>
      </c>
      <c r="B14" s="7">
        <v>1.6000000000000001E-4</v>
      </c>
      <c r="C14" s="7">
        <f t="shared" si="2"/>
        <v>2.7657735522904005E-3</v>
      </c>
      <c r="D14">
        <v>1</v>
      </c>
      <c r="E14">
        <v>1.9803521811025586</v>
      </c>
      <c r="F14">
        <v>1.9803521811025597</v>
      </c>
    </row>
    <row r="15" spans="1:13" x14ac:dyDescent="0.45">
      <c r="A15" t="s">
        <v>3</v>
      </c>
      <c r="B15" s="7">
        <v>3.1999999999999999E-5</v>
      </c>
      <c r="C15" s="7">
        <f t="shared" si="2"/>
        <v>5.531547104580801E-4</v>
      </c>
      <c r="D15">
        <v>1</v>
      </c>
      <c r="E15">
        <v>1.5990525824880681</v>
      </c>
      <c r="F15">
        <v>1.5990525824880681</v>
      </c>
    </row>
    <row r="16" spans="1:13" x14ac:dyDescent="0.45">
      <c r="A16" t="s">
        <v>3</v>
      </c>
      <c r="B16" s="7">
        <v>6.3999999999999997E-6</v>
      </c>
      <c r="C16" s="7">
        <f t="shared" si="2"/>
        <v>1.1063094209161603E-4</v>
      </c>
      <c r="D16">
        <v>1</v>
      </c>
      <c r="E16">
        <v>0.41978669349843445</v>
      </c>
      <c r="F16">
        <v>0.41978669349843356</v>
      </c>
    </row>
    <row r="17" spans="1:6" x14ac:dyDescent="0.45">
      <c r="A17" t="s">
        <v>12</v>
      </c>
      <c r="B17" s="3" t="s">
        <v>15</v>
      </c>
      <c r="C17" s="3" t="s">
        <v>15</v>
      </c>
      <c r="D17" s="3" t="s">
        <v>15</v>
      </c>
      <c r="E17">
        <v>0</v>
      </c>
      <c r="F17">
        <v>0</v>
      </c>
    </row>
  </sheetData>
  <mergeCells count="2">
    <mergeCell ref="H1:M1"/>
    <mergeCell ref="H7:M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FCA66-A1A0-4F4D-8936-BEA215E8A13B}">
  <dimension ref="A1:M19"/>
  <sheetViews>
    <sheetView topLeftCell="C1" workbookViewId="0">
      <selection activeCell="I24" sqref="I24"/>
    </sheetView>
  </sheetViews>
  <sheetFormatPr defaultRowHeight="14.25" x14ac:dyDescent="0.45"/>
  <cols>
    <col min="1" max="1" width="10.796875" bestFit="1" customWidth="1"/>
    <col min="2" max="2" width="11" bestFit="1" customWidth="1"/>
    <col min="3" max="3" width="24.265625" bestFit="1" customWidth="1"/>
    <col min="4" max="4" width="18.9296875" bestFit="1" customWidth="1"/>
    <col min="5" max="5" width="24.06640625" bestFit="1" customWidth="1"/>
    <col min="6" max="6" width="28.06640625" bestFit="1" customWidth="1"/>
  </cols>
  <sheetData>
    <row r="1" spans="1:13" x14ac:dyDescent="0.45">
      <c r="A1" s="1" t="s">
        <v>7</v>
      </c>
      <c r="B1" s="1" t="s">
        <v>25</v>
      </c>
      <c r="C1" s="10" t="s">
        <v>43</v>
      </c>
      <c r="D1" s="1" t="s">
        <v>13</v>
      </c>
      <c r="E1" s="1" t="s">
        <v>14</v>
      </c>
      <c r="F1" s="1" t="s">
        <v>10</v>
      </c>
      <c r="H1" s="20" t="s">
        <v>36</v>
      </c>
      <c r="I1" s="21"/>
      <c r="J1" s="21"/>
      <c r="K1" s="21"/>
      <c r="L1" s="21"/>
      <c r="M1" s="21"/>
    </row>
    <row r="2" spans="1:13" x14ac:dyDescent="0.45">
      <c r="A2" t="s">
        <v>39</v>
      </c>
      <c r="B2" s="7">
        <v>0.1</v>
      </c>
      <c r="C2">
        <v>3.44827586206896</v>
      </c>
      <c r="D2">
        <v>1.15896551724138</v>
      </c>
      <c r="E2">
        <v>11.105686265084676</v>
      </c>
      <c r="F2">
        <v>10.875598338673916</v>
      </c>
      <c r="H2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</row>
    <row r="3" spans="1:13" x14ac:dyDescent="0.45">
      <c r="A3" t="s">
        <v>39</v>
      </c>
      <c r="B3" s="7">
        <v>0.02</v>
      </c>
      <c r="C3" s="7">
        <f>C2/5</f>
        <v>0.68965517241379204</v>
      </c>
      <c r="D3">
        <v>1.1589655172413804</v>
      </c>
      <c r="E3">
        <v>8.9542849041570527</v>
      </c>
      <c r="F3">
        <v>8.7241969777462902</v>
      </c>
      <c r="H3" s="1" t="s">
        <v>35</v>
      </c>
      <c r="I3">
        <v>1</v>
      </c>
      <c r="J3">
        <v>57.1</v>
      </c>
      <c r="K3">
        <v>57.1</v>
      </c>
      <c r="L3">
        <v>32.799999999999997</v>
      </c>
      <c r="M3" t="s">
        <v>188</v>
      </c>
    </row>
    <row r="4" spans="1:13" x14ac:dyDescent="0.45">
      <c r="A4" t="s">
        <v>39</v>
      </c>
      <c r="B4" s="7">
        <v>4.0000000000000001E-3</v>
      </c>
      <c r="C4" s="7">
        <f t="shared" ref="C4:C8" si="0">C3/5</f>
        <v>0.1379310344827584</v>
      </c>
      <c r="D4">
        <v>1.1589655172413804</v>
      </c>
      <c r="E4">
        <v>8.3094582461861819</v>
      </c>
      <c r="F4">
        <v>8.0793703197754159</v>
      </c>
      <c r="H4" s="1" t="s">
        <v>34</v>
      </c>
      <c r="I4">
        <v>1</v>
      </c>
      <c r="J4">
        <v>644.9</v>
      </c>
      <c r="K4">
        <v>644.9</v>
      </c>
      <c r="L4">
        <v>370.5</v>
      </c>
      <c r="M4" t="s">
        <v>37</v>
      </c>
    </row>
    <row r="5" spans="1:13" x14ac:dyDescent="0.45">
      <c r="A5" t="s">
        <v>39</v>
      </c>
      <c r="B5" s="7">
        <v>8.0000000000000004E-4</v>
      </c>
      <c r="C5" s="7">
        <f t="shared" si="0"/>
        <v>2.7586206896551679E-2</v>
      </c>
      <c r="D5">
        <v>1.1589655172413804</v>
      </c>
      <c r="E5">
        <v>6.0979895677546665</v>
      </c>
      <c r="F5">
        <v>5.8679016413439022</v>
      </c>
      <c r="H5" s="1" t="s">
        <v>33</v>
      </c>
      <c r="I5">
        <v>69</v>
      </c>
      <c r="J5">
        <v>120.1</v>
      </c>
      <c r="K5">
        <v>1.7</v>
      </c>
    </row>
    <row r="6" spans="1:13" x14ac:dyDescent="0.45">
      <c r="A6" t="s">
        <v>39</v>
      </c>
      <c r="B6" s="7">
        <v>1.6000000000000001E-4</v>
      </c>
      <c r="C6" s="7">
        <f t="shared" si="0"/>
        <v>5.5172413793103357E-3</v>
      </c>
      <c r="D6">
        <v>1.1589655172413804</v>
      </c>
      <c r="E6">
        <v>3.7678586138962129</v>
      </c>
      <c r="F6">
        <v>3.5377706874854495</v>
      </c>
    </row>
    <row r="7" spans="1:13" x14ac:dyDescent="0.45">
      <c r="A7" t="s">
        <v>39</v>
      </c>
      <c r="B7" s="7">
        <v>3.1999999999999999E-5</v>
      </c>
      <c r="C7" s="7">
        <f t="shared" si="0"/>
        <v>1.1034482758620671E-3</v>
      </c>
      <c r="D7">
        <v>1.1589655172413804</v>
      </c>
      <c r="E7">
        <v>1.3139599590845388</v>
      </c>
      <c r="F7">
        <v>1.0758264687600883</v>
      </c>
      <c r="H7" s="20" t="s">
        <v>38</v>
      </c>
      <c r="I7" s="21"/>
      <c r="J7" s="21"/>
      <c r="K7" s="21"/>
      <c r="L7" s="21"/>
      <c r="M7" s="21"/>
    </row>
    <row r="8" spans="1:13" x14ac:dyDescent="0.45">
      <c r="A8" t="s">
        <v>39</v>
      </c>
      <c r="B8" s="7">
        <v>6.3999999999999997E-6</v>
      </c>
      <c r="C8" s="7">
        <f t="shared" si="0"/>
        <v>2.2068965517241341E-4</v>
      </c>
      <c r="D8">
        <v>1.1589655172413804</v>
      </c>
      <c r="E8">
        <v>0.51841383744065694</v>
      </c>
      <c r="F8">
        <v>0.28832591102989324</v>
      </c>
      <c r="H8" t="s">
        <v>26</v>
      </c>
      <c r="I8" s="1" t="s">
        <v>27</v>
      </c>
      <c r="J8" s="1" t="s">
        <v>28</v>
      </c>
      <c r="K8" s="1" t="s">
        <v>29</v>
      </c>
      <c r="L8" s="1" t="s">
        <v>30</v>
      </c>
      <c r="M8" s="1" t="s">
        <v>31</v>
      </c>
    </row>
    <row r="9" spans="1:13" x14ac:dyDescent="0.45">
      <c r="A9" t="s">
        <v>12</v>
      </c>
      <c r="B9" s="3" t="s">
        <v>15</v>
      </c>
      <c r="C9" s="3" t="s">
        <v>15</v>
      </c>
      <c r="D9" s="3" t="s">
        <v>15</v>
      </c>
      <c r="E9">
        <v>0</v>
      </c>
      <c r="F9">
        <v>0</v>
      </c>
      <c r="H9" s="1" t="s">
        <v>35</v>
      </c>
      <c r="I9">
        <v>1</v>
      </c>
      <c r="J9">
        <v>45.5</v>
      </c>
      <c r="K9">
        <v>45.5</v>
      </c>
      <c r="L9">
        <v>26.76</v>
      </c>
      <c r="M9" t="s">
        <v>189</v>
      </c>
    </row>
    <row r="10" spans="1:13" x14ac:dyDescent="0.45">
      <c r="A10" t="s">
        <v>4</v>
      </c>
      <c r="B10" s="7">
        <v>0.1</v>
      </c>
      <c r="C10">
        <v>2.9753049687592901</v>
      </c>
      <c r="D10">
        <v>1</v>
      </c>
      <c r="E10">
        <v>6.5804262850245907</v>
      </c>
      <c r="F10">
        <v>6.5804262850245907</v>
      </c>
      <c r="H10" s="1" t="s">
        <v>34</v>
      </c>
      <c r="I10">
        <v>1</v>
      </c>
      <c r="J10">
        <v>641.1</v>
      </c>
      <c r="K10">
        <v>641.1</v>
      </c>
      <c r="L10">
        <v>376.85</v>
      </c>
      <c r="M10" t="s">
        <v>37</v>
      </c>
    </row>
    <row r="11" spans="1:13" x14ac:dyDescent="0.45">
      <c r="A11" t="s">
        <v>4</v>
      </c>
      <c r="B11" s="7">
        <v>0.02</v>
      </c>
      <c r="C11" s="7">
        <f>C10/5</f>
        <v>0.59506099375185806</v>
      </c>
      <c r="D11">
        <v>1</v>
      </c>
      <c r="E11">
        <v>6.5070614331308159</v>
      </c>
      <c r="F11">
        <v>6.5070614331308159</v>
      </c>
      <c r="H11" s="1" t="s">
        <v>33</v>
      </c>
      <c r="I11">
        <v>69</v>
      </c>
      <c r="J11">
        <v>117.4</v>
      </c>
      <c r="K11">
        <v>1.7</v>
      </c>
    </row>
    <row r="12" spans="1:13" x14ac:dyDescent="0.45">
      <c r="A12" t="s">
        <v>4</v>
      </c>
      <c r="B12" s="7">
        <v>4.0000000000000001E-3</v>
      </c>
      <c r="C12" s="7">
        <f t="shared" ref="C12:C16" si="1">C11/5</f>
        <v>0.11901219875037161</v>
      </c>
      <c r="D12">
        <v>1</v>
      </c>
      <c r="E12">
        <v>5.3198640551091199</v>
      </c>
      <c r="F12">
        <v>5.3198640551091199</v>
      </c>
    </row>
    <row r="13" spans="1:13" x14ac:dyDescent="0.45">
      <c r="A13" t="s">
        <v>4</v>
      </c>
      <c r="B13" s="7">
        <v>8.0000000000000004E-4</v>
      </c>
      <c r="C13" s="7">
        <f t="shared" si="1"/>
        <v>2.3802439750074324E-2</v>
      </c>
      <c r="D13">
        <v>1</v>
      </c>
      <c r="E13">
        <v>3.5227540486085598</v>
      </c>
      <c r="F13">
        <v>3.5227540486085598</v>
      </c>
    </row>
    <row r="14" spans="1:13" x14ac:dyDescent="0.45">
      <c r="A14" t="s">
        <v>4</v>
      </c>
      <c r="B14" s="7">
        <v>1.6000000000000001E-4</v>
      </c>
      <c r="C14" s="7">
        <f t="shared" si="1"/>
        <v>4.7604879500148644E-3</v>
      </c>
      <c r="D14">
        <v>1</v>
      </c>
      <c r="E14">
        <v>2.1655237188967464</v>
      </c>
      <c r="F14">
        <v>2.1655237188967464</v>
      </c>
    </row>
    <row r="15" spans="1:13" x14ac:dyDescent="0.45">
      <c r="A15" t="s">
        <v>4</v>
      </c>
      <c r="B15" s="7">
        <v>3.1999999999999999E-5</v>
      </c>
      <c r="C15" s="7">
        <f t="shared" si="1"/>
        <v>9.5209759000297286E-4</v>
      </c>
      <c r="D15">
        <v>1</v>
      </c>
      <c r="E15">
        <v>0.82515753167604</v>
      </c>
      <c r="F15">
        <v>0.82515753167604</v>
      </c>
    </row>
    <row r="16" spans="1:13" x14ac:dyDescent="0.45">
      <c r="A16" t="s">
        <v>4</v>
      </c>
      <c r="B16" s="7">
        <v>6.3999999999999997E-6</v>
      </c>
      <c r="C16" s="7">
        <f t="shared" si="1"/>
        <v>1.9041951800059456E-4</v>
      </c>
      <c r="D16">
        <v>1</v>
      </c>
      <c r="E16">
        <v>3.5012735632354332E-2</v>
      </c>
      <c r="F16">
        <v>3.5012735632354332E-2</v>
      </c>
      <c r="I16" s="8"/>
    </row>
    <row r="17" spans="1:9" x14ac:dyDescent="0.45">
      <c r="A17" t="s">
        <v>12</v>
      </c>
      <c r="B17" s="3" t="s">
        <v>15</v>
      </c>
      <c r="C17" s="3" t="s">
        <v>15</v>
      </c>
      <c r="D17" s="3" t="s">
        <v>15</v>
      </c>
      <c r="E17">
        <v>0</v>
      </c>
      <c r="F17">
        <v>0</v>
      </c>
      <c r="I17" s="8"/>
    </row>
    <row r="18" spans="1:9" x14ac:dyDescent="0.45">
      <c r="I18" s="8"/>
    </row>
    <row r="19" spans="1:9" x14ac:dyDescent="0.45">
      <c r="I19" s="9"/>
    </row>
  </sheetData>
  <mergeCells count="2">
    <mergeCell ref="H1:M1"/>
    <mergeCell ref="H7:M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6950F-11ED-4FE6-9ED8-2CA75F5BF158}">
  <dimension ref="A1:H4"/>
  <sheetViews>
    <sheetView workbookViewId="0">
      <selection activeCell="E29" sqref="E29"/>
    </sheetView>
  </sheetViews>
  <sheetFormatPr defaultRowHeight="14.25" x14ac:dyDescent="0.45"/>
  <cols>
    <col min="1" max="1" width="10.796875" bestFit="1" customWidth="1"/>
    <col min="2" max="2" width="20.265625" bestFit="1" customWidth="1"/>
    <col min="3" max="3" width="25.7304687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1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5</v>
      </c>
      <c r="B2">
        <v>38.630000000000003</v>
      </c>
      <c r="C2">
        <v>25.886616619207803</v>
      </c>
      <c r="D2">
        <v>1.4975407714211746</v>
      </c>
      <c r="E2">
        <v>6.1513818607314974</v>
      </c>
      <c r="F2" s="4" t="s">
        <v>16</v>
      </c>
      <c r="G2">
        <v>5.6083674203705858</v>
      </c>
      <c r="H2" s="4" t="s">
        <v>16</v>
      </c>
    </row>
    <row r="3" spans="1:8" x14ac:dyDescent="0.45">
      <c r="A3" t="s">
        <v>3</v>
      </c>
      <c r="B3">
        <v>57.85</v>
      </c>
      <c r="C3">
        <v>17.286084701815039</v>
      </c>
      <c r="D3">
        <v>1</v>
      </c>
      <c r="E3">
        <v>4.7257791927580737</v>
      </c>
      <c r="F3" s="4" t="s">
        <v>17</v>
      </c>
      <c r="G3">
        <v>4.7257791927580772</v>
      </c>
      <c r="H3" s="4" t="s">
        <v>17</v>
      </c>
    </row>
    <row r="4" spans="1:8" x14ac:dyDescent="0.45">
      <c r="A4" t="s">
        <v>12</v>
      </c>
      <c r="B4" s="3" t="s">
        <v>15</v>
      </c>
      <c r="C4" s="3" t="s">
        <v>15</v>
      </c>
      <c r="D4" s="3" t="s">
        <v>15</v>
      </c>
      <c r="E4">
        <v>0</v>
      </c>
      <c r="F4" s="4" t="s">
        <v>18</v>
      </c>
      <c r="G4">
        <v>0</v>
      </c>
      <c r="H4" s="4" t="s">
        <v>1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A7A3-9A6E-434E-84A1-8F856DC1B73D}">
  <dimension ref="A1:H4"/>
  <sheetViews>
    <sheetView workbookViewId="0">
      <selection activeCell="G7" sqref="G7"/>
    </sheetView>
  </sheetViews>
  <sheetFormatPr defaultRowHeight="14.25" x14ac:dyDescent="0.45"/>
  <cols>
    <col min="1" max="1" width="10.796875" bestFit="1" customWidth="1"/>
    <col min="2" max="2" width="20.265625" bestFit="1" customWidth="1"/>
    <col min="3" max="3" width="25.7304687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1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5</v>
      </c>
      <c r="B2">
        <v>38.630000000000003</v>
      </c>
      <c r="C2">
        <v>25.886616619207803</v>
      </c>
      <c r="D2">
        <v>1.4975407714211699</v>
      </c>
      <c r="E2">
        <v>10.000162949762041</v>
      </c>
      <c r="F2" s="4" t="s">
        <v>16</v>
      </c>
      <c r="G2">
        <v>9.4633384913632241</v>
      </c>
      <c r="H2" s="4" t="s">
        <v>16</v>
      </c>
    </row>
    <row r="3" spans="1:8" x14ac:dyDescent="0.45">
      <c r="A3" t="s">
        <v>3</v>
      </c>
      <c r="B3">
        <v>57.85</v>
      </c>
      <c r="C3">
        <v>17.286084701815039</v>
      </c>
      <c r="D3">
        <v>1</v>
      </c>
      <c r="E3">
        <v>10.429141125507304</v>
      </c>
      <c r="F3" s="4" t="s">
        <v>16</v>
      </c>
      <c r="G3">
        <v>10.429141125507304</v>
      </c>
      <c r="H3" s="4" t="s">
        <v>16</v>
      </c>
    </row>
    <row r="4" spans="1:8" x14ac:dyDescent="0.45">
      <c r="A4" t="s">
        <v>12</v>
      </c>
      <c r="B4" s="3" t="s">
        <v>15</v>
      </c>
      <c r="C4" s="3" t="s">
        <v>15</v>
      </c>
      <c r="D4" s="3" t="s">
        <v>15</v>
      </c>
      <c r="E4">
        <v>0</v>
      </c>
      <c r="F4" s="4" t="s">
        <v>17</v>
      </c>
      <c r="G4">
        <v>0</v>
      </c>
      <c r="H4" s="4" t="s">
        <v>1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2327-1499-4E3E-863D-C6BA6E523E1B}">
  <dimension ref="A1:H4"/>
  <sheetViews>
    <sheetView workbookViewId="0">
      <selection activeCell="F5" sqref="F5"/>
    </sheetView>
  </sheetViews>
  <sheetFormatPr defaultRowHeight="14.25" x14ac:dyDescent="0.45"/>
  <cols>
    <col min="2" max="2" width="20.265625" bestFit="1" customWidth="1"/>
    <col min="3" max="3" width="25.7304687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41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39</v>
      </c>
      <c r="B2">
        <v>29</v>
      </c>
      <c r="C2">
        <v>34.482758620689602</v>
      </c>
      <c r="D2">
        <v>1.1589655172413804</v>
      </c>
      <c r="E2">
        <v>9.1084767079970543</v>
      </c>
      <c r="F2" s="4" t="s">
        <v>17</v>
      </c>
      <c r="G2">
        <v>8.9100990059904746</v>
      </c>
      <c r="H2" s="4" t="s">
        <v>16</v>
      </c>
    </row>
    <row r="3" spans="1:8" x14ac:dyDescent="0.45">
      <c r="A3" t="s">
        <v>4</v>
      </c>
      <c r="B3">
        <v>33.61</v>
      </c>
      <c r="C3">
        <v>29.753049687592799</v>
      </c>
      <c r="D3">
        <v>1</v>
      </c>
      <c r="E3">
        <v>13.780732559453593</v>
      </c>
      <c r="F3" s="4" t="s">
        <v>16</v>
      </c>
      <c r="G3">
        <v>13.780732559453588</v>
      </c>
      <c r="H3" s="4" t="s">
        <v>17</v>
      </c>
    </row>
    <row r="4" spans="1:8" x14ac:dyDescent="0.45">
      <c r="A4" t="s">
        <v>12</v>
      </c>
      <c r="B4" s="3" t="s">
        <v>15</v>
      </c>
      <c r="C4" s="3" t="s">
        <v>15</v>
      </c>
      <c r="D4" s="3" t="s">
        <v>15</v>
      </c>
      <c r="E4">
        <v>0</v>
      </c>
      <c r="F4" s="4" t="s">
        <v>18</v>
      </c>
      <c r="G4">
        <v>0</v>
      </c>
      <c r="H4" s="4" t="s">
        <v>1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D0D16-B165-4D6A-8463-753C77E2E560}">
  <dimension ref="A1:H4"/>
  <sheetViews>
    <sheetView workbookViewId="0">
      <selection activeCell="F19" sqref="F19"/>
    </sheetView>
  </sheetViews>
  <sheetFormatPr defaultRowHeight="14.25" x14ac:dyDescent="0.45"/>
  <cols>
    <col min="3" max="3" width="24.265625" bestFit="1" customWidth="1"/>
    <col min="4" max="4" width="18.9296875" bestFit="1" customWidth="1"/>
    <col min="5" max="5" width="24.06640625" bestFit="1" customWidth="1"/>
    <col min="6" max="6" width="49.46484375" bestFit="1" customWidth="1"/>
    <col min="7" max="7" width="28.06640625" bestFit="1" customWidth="1"/>
    <col min="8" max="8" width="53.796875" bestFit="1" customWidth="1"/>
  </cols>
  <sheetData>
    <row r="1" spans="1:8" x14ac:dyDescent="0.45">
      <c r="A1" s="1" t="s">
        <v>7</v>
      </c>
      <c r="B1" s="1" t="s">
        <v>8</v>
      </c>
      <c r="C1" s="1" t="s">
        <v>9</v>
      </c>
      <c r="D1" s="1" t="s">
        <v>13</v>
      </c>
      <c r="E1" s="1" t="s">
        <v>14</v>
      </c>
      <c r="F1" s="1" t="s">
        <v>23</v>
      </c>
      <c r="G1" s="1" t="s">
        <v>10</v>
      </c>
      <c r="H1" s="1" t="s">
        <v>11</v>
      </c>
    </row>
    <row r="2" spans="1:8" x14ac:dyDescent="0.45">
      <c r="A2" t="s">
        <v>39</v>
      </c>
      <c r="B2">
        <v>29</v>
      </c>
      <c r="C2">
        <v>172.413793103448</v>
      </c>
      <c r="D2">
        <v>1.15896551724138</v>
      </c>
      <c r="E2">
        <v>11.76260013672117</v>
      </c>
      <c r="F2" s="4" t="s">
        <v>16</v>
      </c>
      <c r="G2">
        <v>11.564222434714591</v>
      </c>
      <c r="H2" s="4" t="s">
        <v>16</v>
      </c>
    </row>
    <row r="3" spans="1:8" x14ac:dyDescent="0.45">
      <c r="A3" t="s">
        <v>4</v>
      </c>
      <c r="B3">
        <v>33.61</v>
      </c>
      <c r="C3">
        <v>148.765248437964</v>
      </c>
      <c r="D3">
        <v>1</v>
      </c>
      <c r="E3">
        <v>10.10335386290213</v>
      </c>
      <c r="F3" s="4" t="s">
        <v>16</v>
      </c>
      <c r="G3">
        <v>10.103353862902127</v>
      </c>
      <c r="H3" s="4" t="s">
        <v>16</v>
      </c>
    </row>
    <row r="4" spans="1:8" x14ac:dyDescent="0.45">
      <c r="A4" t="s">
        <v>12</v>
      </c>
      <c r="B4" s="3" t="s">
        <v>15</v>
      </c>
      <c r="C4" s="3" t="s">
        <v>15</v>
      </c>
      <c r="D4" s="3" t="s">
        <v>15</v>
      </c>
      <c r="E4">
        <v>0</v>
      </c>
      <c r="F4" s="4" t="s">
        <v>17</v>
      </c>
      <c r="G4">
        <v>0</v>
      </c>
      <c r="H4" s="4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80F7B-CE95-4135-AF2E-2CDA3E57E9A8}">
  <dimension ref="A1:T26"/>
  <sheetViews>
    <sheetView workbookViewId="0">
      <selection activeCell="T2" sqref="T2:T25"/>
    </sheetView>
  </sheetViews>
  <sheetFormatPr defaultRowHeight="14.25" x14ac:dyDescent="0.45"/>
  <sheetData>
    <row r="1" spans="1:20" x14ac:dyDescent="0.45">
      <c r="A1" s="12" t="s">
        <v>88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4</v>
      </c>
      <c r="B3" s="2">
        <v>19.503922303289499</v>
      </c>
      <c r="C3" s="2">
        <v>19.782700746506901</v>
      </c>
      <c r="D3" s="2">
        <v>19.702531661070001</v>
      </c>
      <c r="E3" s="2">
        <v>16.511990246557001</v>
      </c>
      <c r="F3" s="2">
        <v>16.502968240019101</v>
      </c>
      <c r="G3" s="2">
        <v>16.519748370006099</v>
      </c>
      <c r="H3" s="2">
        <f t="shared" ref="H3:H25" si="0">AVERAGE(B3:D3)</f>
        <v>19.6630515702888</v>
      </c>
      <c r="I3" s="2">
        <f t="shared" ref="I3:I25" si="1">AVERAGE(E3:G3)</f>
        <v>16.511568952194068</v>
      </c>
      <c r="J3" s="2">
        <f>AVERAGE(H3:H25)</f>
        <v>22.898008150261152</v>
      </c>
      <c r="K3" s="2">
        <f>AVERAGE(I3:I25)</f>
        <v>15.561019450725539</v>
      </c>
      <c r="L3" s="2">
        <f t="shared" ref="L3:L25" si="2">J3-H3</f>
        <v>3.2349565799723514</v>
      </c>
      <c r="M3" s="2">
        <f t="shared" ref="M3:M25" si="3">K3-I3</f>
        <v>-0.95054950146852946</v>
      </c>
      <c r="N3" s="2">
        <f>POWER(1.97,L3)</f>
        <v>8.965725867194184</v>
      </c>
      <c r="O3" s="2">
        <f>POWER(1.845,M3)</f>
        <v>0.55867248505830003</v>
      </c>
      <c r="P3" s="2">
        <f t="shared" ref="P3:P25" si="4">N3/O3</f>
        <v>16.048268183922769</v>
      </c>
      <c r="Q3" s="2">
        <f t="shared" ref="Q3:Q25" si="5">LOG(P3,2)</f>
        <v>4.0043457151464166</v>
      </c>
      <c r="R3" t="s">
        <v>0</v>
      </c>
      <c r="S3" s="2">
        <f>Q3+7.3892182643194</f>
        <v>11.393563979465817</v>
      </c>
      <c r="T3" s="2"/>
    </row>
    <row r="4" spans="1:20" x14ac:dyDescent="0.45">
      <c r="A4" t="s">
        <v>68</v>
      </c>
      <c r="B4" s="2">
        <v>19.9648021230431</v>
      </c>
      <c r="C4" s="2">
        <v>20.032618147467002</v>
      </c>
      <c r="D4" s="2">
        <v>20.034566414758</v>
      </c>
      <c r="E4" s="2">
        <v>14.3281008326194</v>
      </c>
      <c r="F4" s="2">
        <v>15.0754767709694</v>
      </c>
      <c r="G4" s="2">
        <v>14.331844794154501</v>
      </c>
      <c r="H4" s="2">
        <f t="shared" si="0"/>
        <v>20.010662228422703</v>
      </c>
      <c r="I4" s="2">
        <f t="shared" si="1"/>
        <v>14.5784741325811</v>
      </c>
      <c r="J4" s="2">
        <f>AVERAGE(H3:H25)</f>
        <v>22.898008150261152</v>
      </c>
      <c r="K4" s="2">
        <f>AVERAGE(I3:I25)</f>
        <v>15.561019450725539</v>
      </c>
      <c r="L4" s="2">
        <f t="shared" si="2"/>
        <v>2.887345921838449</v>
      </c>
      <c r="M4" s="2">
        <f t="shared" si="3"/>
        <v>0.9825453181444388</v>
      </c>
      <c r="N4" s="2">
        <f t="shared" ref="N4:N25" si="6">POWER(1.97,L4)</f>
        <v>7.0831405122272981</v>
      </c>
      <c r="O4" s="2">
        <f t="shared" ref="O4:O24" si="7">POWER(1.845,M4)</f>
        <v>1.8253808433673782</v>
      </c>
      <c r="P4" s="2">
        <f t="shared" si="4"/>
        <v>3.8803631242018777</v>
      </c>
      <c r="Q4" s="2">
        <f t="shared" si="5"/>
        <v>1.9561916660650565</v>
      </c>
      <c r="R4" t="s">
        <v>0</v>
      </c>
      <c r="S4" s="2">
        <f t="shared" ref="S4:S25" si="8">Q4+7.3892182643194</f>
        <v>9.3454099303844558</v>
      </c>
    </row>
    <row r="5" spans="1:20" x14ac:dyDescent="0.45">
      <c r="A5" t="s">
        <v>67</v>
      </c>
      <c r="B5" s="2">
        <v>19.9999531981132</v>
      </c>
      <c r="C5" s="2">
        <v>19.7368885546977</v>
      </c>
      <c r="D5" s="2">
        <v>20.1042084340549</v>
      </c>
      <c r="E5" s="2">
        <v>14.3743647296925</v>
      </c>
      <c r="F5" s="2">
        <v>15.1846618444307</v>
      </c>
      <c r="G5" s="2">
        <v>14.2168210806816</v>
      </c>
      <c r="H5" s="2">
        <f t="shared" si="0"/>
        <v>19.947016728955266</v>
      </c>
      <c r="I5" s="2">
        <f t="shared" si="1"/>
        <v>14.591949218268267</v>
      </c>
      <c r="J5" s="2">
        <f>AVERAGE(H3:H25)</f>
        <v>22.898008150261152</v>
      </c>
      <c r="K5" s="2">
        <f>AVERAGE(I3:I25)</f>
        <v>15.561019450725539</v>
      </c>
      <c r="L5" s="2">
        <f t="shared" si="2"/>
        <v>2.9509914213058863</v>
      </c>
      <c r="M5" s="2">
        <f t="shared" si="3"/>
        <v>0.96907023245727153</v>
      </c>
      <c r="N5" s="2">
        <f t="shared" si="6"/>
        <v>7.3954960129634957</v>
      </c>
      <c r="O5" s="2">
        <f t="shared" si="7"/>
        <v>1.810377588251586</v>
      </c>
      <c r="P5" s="2">
        <f t="shared" si="4"/>
        <v>4.0850572062736736</v>
      </c>
      <c r="Q5" s="2">
        <f t="shared" si="5"/>
        <v>2.0303562817074234</v>
      </c>
      <c r="R5" t="s">
        <v>0</v>
      </c>
      <c r="S5" s="2">
        <f t="shared" si="8"/>
        <v>9.4195745460268228</v>
      </c>
    </row>
    <row r="6" spans="1:20" x14ac:dyDescent="0.45">
      <c r="A6" t="s">
        <v>66</v>
      </c>
      <c r="B6" s="2">
        <v>20.204627552058</v>
      </c>
      <c r="C6" s="2">
        <v>20.0076711645983</v>
      </c>
      <c r="D6" s="2">
        <v>20.337681275614301</v>
      </c>
      <c r="E6" s="2">
        <v>14.5243277225374</v>
      </c>
      <c r="F6" s="2">
        <v>14.5480869425596</v>
      </c>
      <c r="G6" s="2">
        <v>14.1850688692425</v>
      </c>
      <c r="H6" s="2">
        <f t="shared" si="0"/>
        <v>20.183326664090199</v>
      </c>
      <c r="I6" s="2">
        <f t="shared" si="1"/>
        <v>14.419161178113166</v>
      </c>
      <c r="J6" s="2">
        <f>AVERAGE(H3:H25)</f>
        <v>22.898008150261152</v>
      </c>
      <c r="K6" s="2">
        <f>AVERAGE(I3:I25)</f>
        <v>15.561019450725539</v>
      </c>
      <c r="L6" s="2">
        <f t="shared" si="2"/>
        <v>2.714681486170953</v>
      </c>
      <c r="M6" s="2">
        <f t="shared" si="3"/>
        <v>1.1418582726123727</v>
      </c>
      <c r="N6" s="2">
        <f t="shared" si="6"/>
        <v>6.3006015029968516</v>
      </c>
      <c r="O6" s="2">
        <f t="shared" si="7"/>
        <v>2.012473434164801</v>
      </c>
      <c r="P6" s="2">
        <f t="shared" si="4"/>
        <v>3.1307749936145974</v>
      </c>
      <c r="Q6" s="2">
        <f t="shared" si="5"/>
        <v>1.6465198268218255</v>
      </c>
      <c r="R6" t="s">
        <v>0</v>
      </c>
      <c r="S6" s="2">
        <f t="shared" si="8"/>
        <v>9.0357380911412246</v>
      </c>
    </row>
    <row r="7" spans="1:20" x14ac:dyDescent="0.45">
      <c r="A7" t="s">
        <v>65</v>
      </c>
      <c r="B7" s="2">
        <v>22.441588927507699</v>
      </c>
      <c r="C7" s="2">
        <v>21.801279439497801</v>
      </c>
      <c r="D7" s="2">
        <v>22.7044214603062</v>
      </c>
      <c r="E7" s="2">
        <v>13.652698422686299</v>
      </c>
      <c r="F7" s="2">
        <v>13.326300028889399</v>
      </c>
      <c r="G7" s="2">
        <v>12.9442640213363</v>
      </c>
      <c r="H7" s="2">
        <f t="shared" si="0"/>
        <v>22.315763275770564</v>
      </c>
      <c r="I7" s="2">
        <f t="shared" si="1"/>
        <v>13.307754157637333</v>
      </c>
      <c r="J7" s="2">
        <f>AVERAGE(H3:H25)</f>
        <v>22.898008150261152</v>
      </c>
      <c r="K7" s="2">
        <f>AVERAGE(I3:I25)</f>
        <v>15.561019450725539</v>
      </c>
      <c r="L7" s="2">
        <f t="shared" si="2"/>
        <v>0.5822448744905877</v>
      </c>
      <c r="M7" s="2">
        <f t="shared" si="3"/>
        <v>2.2532652930882051</v>
      </c>
      <c r="N7" s="2">
        <f t="shared" si="6"/>
        <v>1.4840599700280863</v>
      </c>
      <c r="O7" s="2">
        <f t="shared" si="7"/>
        <v>3.9752128693476023</v>
      </c>
      <c r="P7" s="2">
        <f t="shared" si="4"/>
        <v>0.37332842763503249</v>
      </c>
      <c r="Q7" s="2">
        <f t="shared" si="5"/>
        <v>-1.4214827259555378</v>
      </c>
      <c r="R7" t="s">
        <v>1</v>
      </c>
      <c r="S7" s="2">
        <f t="shared" si="8"/>
        <v>5.9677355383638622</v>
      </c>
      <c r="T7" s="2"/>
    </row>
    <row r="8" spans="1:20" x14ac:dyDescent="0.45">
      <c r="A8" t="s">
        <v>64</v>
      </c>
      <c r="B8" s="2">
        <v>22.467258745565399</v>
      </c>
      <c r="C8" s="2">
        <v>22.083369821676001</v>
      </c>
      <c r="D8" s="2">
        <v>22.519738586568</v>
      </c>
      <c r="E8" s="2">
        <v>13.9483727849404</v>
      </c>
      <c r="F8" s="2">
        <v>13.6374745269818</v>
      </c>
      <c r="G8" s="2">
        <v>13.2370782433239</v>
      </c>
      <c r="H8" s="2">
        <f t="shared" si="0"/>
        <v>22.3567890512698</v>
      </c>
      <c r="I8" s="2">
        <f t="shared" si="1"/>
        <v>13.607641851748701</v>
      </c>
      <c r="J8" s="2">
        <f>AVERAGE(H3:H25)</f>
        <v>22.898008150261152</v>
      </c>
      <c r="K8" s="2">
        <f>AVERAGE(I3:I25)</f>
        <v>15.561019450725539</v>
      </c>
      <c r="L8" s="2">
        <f t="shared" si="2"/>
        <v>0.5412190989913519</v>
      </c>
      <c r="M8" s="2">
        <f t="shared" si="3"/>
        <v>1.9533775989768376</v>
      </c>
      <c r="N8" s="2">
        <f t="shared" si="6"/>
        <v>1.4433469725322161</v>
      </c>
      <c r="O8" s="2">
        <f t="shared" si="7"/>
        <v>3.3081969090356069</v>
      </c>
      <c r="P8" s="2">
        <f t="shared" si="4"/>
        <v>0.43629415425364604</v>
      </c>
      <c r="Q8" s="2">
        <f t="shared" si="5"/>
        <v>-1.1966269511884768</v>
      </c>
      <c r="R8" t="s">
        <v>1</v>
      </c>
      <c r="S8" s="2">
        <f t="shared" si="8"/>
        <v>6.1925913131309231</v>
      </c>
    </row>
    <row r="9" spans="1:20" x14ac:dyDescent="0.45">
      <c r="A9" t="s">
        <v>63</v>
      </c>
      <c r="B9" s="2">
        <v>22.590944295638099</v>
      </c>
      <c r="C9" s="2">
        <v>22.292814907626799</v>
      </c>
      <c r="D9" s="2">
        <v>22.602885689401401</v>
      </c>
      <c r="E9" s="2">
        <v>15.239853302381199</v>
      </c>
      <c r="F9" s="2">
        <v>14.291231132043301</v>
      </c>
      <c r="G9" s="2">
        <v>14.8379070578821</v>
      </c>
      <c r="H9" s="2">
        <f t="shared" si="0"/>
        <v>22.495548297555434</v>
      </c>
      <c r="I9" s="2">
        <f t="shared" si="1"/>
        <v>14.789663830768866</v>
      </c>
      <c r="J9" s="2">
        <f>AVERAGE(H3:H25)</f>
        <v>22.898008150261152</v>
      </c>
      <c r="K9" s="2">
        <f>AVERAGE(I3:I25)</f>
        <v>15.561019450725539</v>
      </c>
      <c r="L9" s="2">
        <f t="shared" si="2"/>
        <v>0.40245985270571794</v>
      </c>
      <c r="M9" s="2">
        <f t="shared" si="3"/>
        <v>0.77135561995667246</v>
      </c>
      <c r="N9" s="2">
        <f t="shared" si="6"/>
        <v>1.3137442675111983</v>
      </c>
      <c r="O9" s="2">
        <f t="shared" si="7"/>
        <v>1.6039018756653347</v>
      </c>
      <c r="P9" s="2">
        <f t="shared" si="4"/>
        <v>0.81909266859995877</v>
      </c>
      <c r="Q9" s="2">
        <f t="shared" si="5"/>
        <v>-0.28790141351360066</v>
      </c>
      <c r="R9" t="s">
        <v>1</v>
      </c>
      <c r="S9" s="2">
        <f t="shared" si="8"/>
        <v>7.1013168508057989</v>
      </c>
    </row>
    <row r="10" spans="1:20" x14ac:dyDescent="0.45">
      <c r="A10" t="s">
        <v>62</v>
      </c>
      <c r="B10" s="2">
        <v>23.0849276217564</v>
      </c>
      <c r="C10" s="2">
        <v>23.215316682850801</v>
      </c>
      <c r="D10" s="2">
        <v>23.177373514397601</v>
      </c>
      <c r="E10" s="2">
        <v>16.374502094220901</v>
      </c>
      <c r="F10" s="2">
        <v>16.3968893165531</v>
      </c>
      <c r="G10" s="2">
        <v>16.4431100914178</v>
      </c>
      <c r="H10" s="2">
        <f t="shared" si="0"/>
        <v>23.159205939668269</v>
      </c>
      <c r="I10" s="2">
        <f t="shared" si="1"/>
        <v>16.404833834063933</v>
      </c>
      <c r="J10" s="2">
        <f>AVERAGE(H3:H25)</f>
        <v>22.898008150261152</v>
      </c>
      <c r="K10" s="2">
        <f>AVERAGE(I3:I25)</f>
        <v>15.561019450725539</v>
      </c>
      <c r="L10" s="2">
        <f t="shared" si="2"/>
        <v>-0.26119778940711669</v>
      </c>
      <c r="M10" s="2">
        <f t="shared" si="3"/>
        <v>-0.84381438333839398</v>
      </c>
      <c r="N10" s="2">
        <f t="shared" si="6"/>
        <v>0.83769528821230155</v>
      </c>
      <c r="O10" s="2">
        <f t="shared" si="7"/>
        <v>0.59641483399239814</v>
      </c>
      <c r="P10" s="2">
        <f t="shared" si="4"/>
        <v>1.4045513968939591</v>
      </c>
      <c r="Q10" s="2">
        <f t="shared" si="5"/>
        <v>0.49010941811851239</v>
      </c>
      <c r="R10" t="s">
        <v>1</v>
      </c>
      <c r="S10" s="2">
        <f t="shared" si="8"/>
        <v>7.8793276824379124</v>
      </c>
    </row>
    <row r="11" spans="1:20" x14ac:dyDescent="0.45">
      <c r="A11" t="s">
        <v>61</v>
      </c>
      <c r="B11" s="2">
        <v>26.489745787117101</v>
      </c>
      <c r="C11" s="2">
        <v>26.787095375041002</v>
      </c>
      <c r="D11" s="2">
        <v>26.705711996311098</v>
      </c>
      <c r="E11" s="2">
        <v>16.913646342619199</v>
      </c>
      <c r="F11" s="2">
        <v>16.069061891361802</v>
      </c>
      <c r="G11" s="2">
        <v>16.9951072099656</v>
      </c>
      <c r="H11" s="2">
        <f t="shared" si="0"/>
        <v>26.660851052823066</v>
      </c>
      <c r="I11" s="2">
        <f t="shared" si="1"/>
        <v>16.659271814648864</v>
      </c>
      <c r="J11" s="2">
        <f>AVERAGE(H3:H25)</f>
        <v>22.898008150261152</v>
      </c>
      <c r="K11" s="2">
        <f>AVERAGE(I3:I25)</f>
        <v>15.561019450725539</v>
      </c>
      <c r="L11" s="2">
        <f t="shared" si="2"/>
        <v>-3.7628429025619141</v>
      </c>
      <c r="M11" s="2">
        <f t="shared" si="3"/>
        <v>-1.0982523639233257</v>
      </c>
      <c r="N11" s="2">
        <f t="shared" si="6"/>
        <v>7.7977597581781272E-2</v>
      </c>
      <c r="O11" s="2">
        <f t="shared" si="7"/>
        <v>0.51035086747960778</v>
      </c>
      <c r="P11" s="2">
        <f t="shared" si="4"/>
        <v>0.15279213292391836</v>
      </c>
      <c r="Q11" s="2">
        <f t="shared" si="5"/>
        <v>-2.7103578321670878</v>
      </c>
      <c r="R11" t="s">
        <v>2</v>
      </c>
      <c r="S11" s="2">
        <f t="shared" si="8"/>
        <v>4.6788604321523124</v>
      </c>
      <c r="T11" s="2"/>
    </row>
    <row r="12" spans="1:20" x14ac:dyDescent="0.45">
      <c r="A12" t="s">
        <v>60</v>
      </c>
      <c r="B12" s="2">
        <v>25.640752992274901</v>
      </c>
      <c r="C12" s="2">
        <v>25.694781475387</v>
      </c>
      <c r="D12" s="2">
        <v>25.629866482053998</v>
      </c>
      <c r="E12" s="2">
        <v>15.462893293617199</v>
      </c>
      <c r="F12" s="2">
        <v>15.316233595201</v>
      </c>
      <c r="G12" s="2">
        <v>14.5574916161891</v>
      </c>
      <c r="H12" s="2">
        <f t="shared" si="0"/>
        <v>25.655133649905299</v>
      </c>
      <c r="I12" s="2">
        <f t="shared" si="1"/>
        <v>15.112206168335765</v>
      </c>
      <c r="J12" s="2">
        <f>AVERAGE(H3:H25)</f>
        <v>22.898008150261152</v>
      </c>
      <c r="K12" s="2">
        <f>AVERAGE(I3:I25)</f>
        <v>15.561019450725539</v>
      </c>
      <c r="L12" s="2">
        <f t="shared" si="2"/>
        <v>-2.7571254996441468</v>
      </c>
      <c r="M12" s="2">
        <f t="shared" si="3"/>
        <v>0.44881328238977325</v>
      </c>
      <c r="N12" s="2">
        <f t="shared" si="6"/>
        <v>0.15421252887702633</v>
      </c>
      <c r="O12" s="2">
        <f t="shared" si="7"/>
        <v>1.3163843307735297</v>
      </c>
      <c r="P12" s="2">
        <f t="shared" si="4"/>
        <v>0.11714856009141984</v>
      </c>
      <c r="Q12" s="2">
        <f t="shared" si="5"/>
        <v>-3.0935888731808467</v>
      </c>
      <c r="R12" t="s">
        <v>2</v>
      </c>
      <c r="S12" s="2">
        <f t="shared" si="8"/>
        <v>4.2956293911385526</v>
      </c>
    </row>
    <row r="13" spans="1:20" x14ac:dyDescent="0.45">
      <c r="A13" t="s">
        <v>59</v>
      </c>
      <c r="B13" s="2">
        <v>26.2671809766547</v>
      </c>
      <c r="C13" s="2">
        <v>26.322705415948199</v>
      </c>
      <c r="D13" s="2">
        <v>26.114288220027198</v>
      </c>
      <c r="E13" s="2">
        <v>16.071416405375999</v>
      </c>
      <c r="F13" s="2">
        <v>15.944624209077899</v>
      </c>
      <c r="G13" s="2">
        <v>15.919768392399099</v>
      </c>
      <c r="H13" s="2">
        <f t="shared" si="0"/>
        <v>26.2347248708767</v>
      </c>
      <c r="I13" s="2">
        <f t="shared" si="1"/>
        <v>15.978603002284332</v>
      </c>
      <c r="J13" s="2">
        <f>AVERAGE(H3:H25)</f>
        <v>22.898008150261152</v>
      </c>
      <c r="K13" s="2">
        <f>AVERAGE(I3:I25)</f>
        <v>15.561019450725539</v>
      </c>
      <c r="L13" s="2">
        <f t="shared" si="2"/>
        <v>-3.3367167206155486</v>
      </c>
      <c r="M13" s="2">
        <f t="shared" si="3"/>
        <v>-0.41758355155879379</v>
      </c>
      <c r="N13" s="2">
        <f t="shared" si="6"/>
        <v>0.10409973393421415</v>
      </c>
      <c r="O13" s="2">
        <f t="shared" si="7"/>
        <v>0.77432680025508638</v>
      </c>
      <c r="P13" s="2">
        <f t="shared" si="4"/>
        <v>0.13443901709190562</v>
      </c>
      <c r="Q13" s="2">
        <f t="shared" si="5"/>
        <v>-2.8949761948959716</v>
      </c>
      <c r="R13" t="s">
        <v>2</v>
      </c>
      <c r="S13" s="2">
        <f t="shared" si="8"/>
        <v>4.4942420694234286</v>
      </c>
    </row>
    <row r="14" spans="1:20" x14ac:dyDescent="0.45">
      <c r="A14" t="s">
        <v>58</v>
      </c>
      <c r="B14" s="2">
        <v>26.580211416695398</v>
      </c>
      <c r="C14" s="2">
        <v>26.8836971568157</v>
      </c>
      <c r="D14" s="2">
        <v>26.408554663273101</v>
      </c>
      <c r="E14" s="2">
        <v>16.197036736988501</v>
      </c>
      <c r="F14" s="2">
        <v>16.5284160399383</v>
      </c>
      <c r="G14" s="2">
        <v>16.666968766538702</v>
      </c>
      <c r="H14" s="2">
        <f t="shared" si="0"/>
        <v>26.624154412261401</v>
      </c>
      <c r="I14" s="2">
        <f t="shared" si="1"/>
        <v>16.464140514488502</v>
      </c>
      <c r="J14" s="2">
        <f>AVERAGE(H3:H25)</f>
        <v>22.898008150261152</v>
      </c>
      <c r="K14" s="2">
        <f>AVERAGE(I3:I25)</f>
        <v>15.561019450725539</v>
      </c>
      <c r="L14" s="2">
        <f t="shared" si="2"/>
        <v>-3.726146262000249</v>
      </c>
      <c r="M14" s="2">
        <f t="shared" si="3"/>
        <v>-0.90312106376296342</v>
      </c>
      <c r="N14" s="2">
        <f t="shared" si="6"/>
        <v>7.9942140411813814E-2</v>
      </c>
      <c r="O14" s="2">
        <f t="shared" si="7"/>
        <v>0.57513934027922542</v>
      </c>
      <c r="P14" s="2">
        <f t="shared" si="4"/>
        <v>0.13899612635262015</v>
      </c>
      <c r="Q14" s="2">
        <f t="shared" si="5"/>
        <v>-2.8468834174762523</v>
      </c>
      <c r="R14" t="s">
        <v>2</v>
      </c>
      <c r="S14" s="2">
        <f t="shared" si="8"/>
        <v>4.542334846843147</v>
      </c>
    </row>
    <row r="15" spans="1:20" x14ac:dyDescent="0.45">
      <c r="A15" t="s">
        <v>57</v>
      </c>
      <c r="B15" s="2">
        <v>17.293903198669799</v>
      </c>
      <c r="C15" s="2">
        <v>17.440302262257202</v>
      </c>
      <c r="D15" s="2">
        <v>17.363372170212699</v>
      </c>
      <c r="E15" s="2">
        <v>16.627829135736999</v>
      </c>
      <c r="F15" s="2">
        <v>16.610401100851899</v>
      </c>
      <c r="G15" s="2">
        <v>16.859870984273499</v>
      </c>
      <c r="H15" s="2">
        <f t="shared" si="0"/>
        <v>17.365859210379899</v>
      </c>
      <c r="I15" s="2">
        <f t="shared" si="1"/>
        <v>16.699367073620799</v>
      </c>
      <c r="J15" s="2">
        <f>AVERAGE(H3:H25)</f>
        <v>22.898008150261152</v>
      </c>
      <c r="K15" s="2">
        <f>AVERAGE(I3:I25)</f>
        <v>15.561019450725539</v>
      </c>
      <c r="L15" s="2">
        <f t="shared" si="2"/>
        <v>5.5321489398812531</v>
      </c>
      <c r="M15" s="2">
        <f t="shared" si="3"/>
        <v>-1.1383476228952603</v>
      </c>
      <c r="N15" s="2">
        <f t="shared" si="6"/>
        <v>42.562881396526741</v>
      </c>
      <c r="O15" s="2">
        <f t="shared" si="7"/>
        <v>0.4979705553014544</v>
      </c>
      <c r="P15" s="2">
        <f t="shared" si="4"/>
        <v>85.472686975961111</v>
      </c>
      <c r="Q15" s="2">
        <f t="shared" si="5"/>
        <v>6.4173915714993868</v>
      </c>
      <c r="R15" t="s">
        <v>3</v>
      </c>
      <c r="S15" s="2">
        <f t="shared" si="8"/>
        <v>13.806609835818787</v>
      </c>
      <c r="T15" s="2"/>
    </row>
    <row r="16" spans="1:20" x14ac:dyDescent="0.45">
      <c r="A16" t="s">
        <v>56</v>
      </c>
      <c r="B16" s="2">
        <v>16.832113003947001</v>
      </c>
      <c r="C16" s="2">
        <v>16.910536469344098</v>
      </c>
      <c r="D16" s="2">
        <v>16.6538348349549</v>
      </c>
      <c r="E16" s="2">
        <v>15.6418486717389</v>
      </c>
      <c r="F16" s="2">
        <v>16.0423258381464</v>
      </c>
      <c r="G16" s="2"/>
      <c r="H16" s="2">
        <f t="shared" si="0"/>
        <v>16.798828102748665</v>
      </c>
      <c r="I16" s="2">
        <f t="shared" si="1"/>
        <v>15.842087254942651</v>
      </c>
      <c r="J16" s="2">
        <f>AVERAGE(H3:H25)</f>
        <v>22.898008150261152</v>
      </c>
      <c r="K16" s="2">
        <f>AVERAGE(I3:I25)</f>
        <v>15.561019450725539</v>
      </c>
      <c r="L16" s="2">
        <f t="shared" si="2"/>
        <v>6.0991800475124869</v>
      </c>
      <c r="M16" s="2">
        <f t="shared" si="3"/>
        <v>-0.28106780421711264</v>
      </c>
      <c r="N16" s="2">
        <f t="shared" si="6"/>
        <v>62.517633658475837</v>
      </c>
      <c r="O16" s="2">
        <f t="shared" si="7"/>
        <v>0.84185439634162107</v>
      </c>
      <c r="P16" s="2">
        <f t="shared" si="4"/>
        <v>74.261812886116275</v>
      </c>
      <c r="Q16" s="2">
        <f t="shared" si="5"/>
        <v>6.2145486297121888</v>
      </c>
      <c r="R16" t="s">
        <v>3</v>
      </c>
      <c r="S16" s="2">
        <f t="shared" si="8"/>
        <v>13.603766894031589</v>
      </c>
    </row>
    <row r="17" spans="1:20" x14ac:dyDescent="0.45">
      <c r="A17" t="s">
        <v>55</v>
      </c>
      <c r="B17" s="2">
        <v>17.3831673099913</v>
      </c>
      <c r="C17" s="2">
        <v>17.511668222399098</v>
      </c>
      <c r="D17" s="2">
        <v>17.0450630419848</v>
      </c>
      <c r="E17" s="2">
        <v>16.210032075229101</v>
      </c>
      <c r="F17" s="2">
        <v>15.9386371473756</v>
      </c>
      <c r="G17" s="2">
        <v>15.658904773300801</v>
      </c>
      <c r="H17" s="2">
        <f t="shared" si="0"/>
        <v>17.313299524791734</v>
      </c>
      <c r="I17" s="2">
        <f t="shared" si="1"/>
        <v>15.935857998635166</v>
      </c>
      <c r="J17" s="2">
        <f>AVERAGE(H3:H25)</f>
        <v>22.898008150261152</v>
      </c>
      <c r="K17" s="2">
        <f>AVERAGE(I3:I25)</f>
        <v>15.561019450725539</v>
      </c>
      <c r="L17" s="2">
        <f t="shared" si="2"/>
        <v>5.5847086254694176</v>
      </c>
      <c r="M17" s="2">
        <f t="shared" si="3"/>
        <v>-0.37483854790962745</v>
      </c>
      <c r="N17" s="2">
        <f t="shared" si="6"/>
        <v>44.107056216070426</v>
      </c>
      <c r="O17" s="2">
        <f t="shared" si="7"/>
        <v>0.79486670663112668</v>
      </c>
      <c r="P17" s="2">
        <f t="shared" si="4"/>
        <v>55.489877545643836</v>
      </c>
      <c r="Q17" s="2">
        <f t="shared" si="5"/>
        <v>5.794152714158848</v>
      </c>
      <c r="R17" t="s">
        <v>3</v>
      </c>
      <c r="S17" s="2">
        <f t="shared" si="8"/>
        <v>13.183370978478248</v>
      </c>
    </row>
    <row r="18" spans="1:20" x14ac:dyDescent="0.45">
      <c r="A18" t="s">
        <v>54</v>
      </c>
      <c r="B18" s="2">
        <v>17.406178105314801</v>
      </c>
      <c r="C18" s="2">
        <v>17.4061977091893</v>
      </c>
      <c r="D18" s="2">
        <v>17.383578252448299</v>
      </c>
      <c r="E18" s="2">
        <v>17.371387940526098</v>
      </c>
      <c r="F18" s="2">
        <v>17.405401595424699</v>
      </c>
      <c r="G18" s="2">
        <v>17.322192172147901</v>
      </c>
      <c r="H18" s="2">
        <f t="shared" si="0"/>
        <v>17.398651355650799</v>
      </c>
      <c r="I18" s="2">
        <f t="shared" si="1"/>
        <v>17.366327236032898</v>
      </c>
      <c r="J18" s="2">
        <f>AVERAGE(H3:H25)</f>
        <v>22.898008150261152</v>
      </c>
      <c r="K18" s="2">
        <f>AVERAGE(I3:I25)</f>
        <v>15.561019450725539</v>
      </c>
      <c r="L18" s="2">
        <f t="shared" si="2"/>
        <v>5.4993567946103532</v>
      </c>
      <c r="M18" s="2">
        <f t="shared" si="3"/>
        <v>-1.8053077853073596</v>
      </c>
      <c r="N18" s="2">
        <f t="shared" si="6"/>
        <v>41.626973987337067</v>
      </c>
      <c r="O18" s="2">
        <f t="shared" si="7"/>
        <v>0.33097461182010324</v>
      </c>
      <c r="P18" s="2">
        <f t="shared" si="4"/>
        <v>125.77089752721832</v>
      </c>
      <c r="Q18" s="2">
        <f t="shared" si="5"/>
        <v>6.97465432144811</v>
      </c>
      <c r="R18" t="s">
        <v>3</v>
      </c>
      <c r="S18" s="2">
        <f t="shared" si="8"/>
        <v>14.36387258576751</v>
      </c>
    </row>
    <row r="19" spans="1:20" x14ac:dyDescent="0.45">
      <c r="A19" t="s">
        <v>53</v>
      </c>
      <c r="B19" s="2">
        <v>21.491844523340902</v>
      </c>
      <c r="C19" s="2">
        <v>21.5025090108889</v>
      </c>
      <c r="D19" s="2">
        <v>21.755060366114598</v>
      </c>
      <c r="E19" s="2">
        <v>15.8539685366828</v>
      </c>
      <c r="F19" s="2">
        <v>15.6942762464477</v>
      </c>
      <c r="G19" s="2">
        <v>15.7437826886755</v>
      </c>
      <c r="H19" s="2">
        <f t="shared" si="0"/>
        <v>21.583137966781464</v>
      </c>
      <c r="I19" s="2">
        <f t="shared" si="1"/>
        <v>15.764009157268667</v>
      </c>
      <c r="J19" s="2">
        <f>AVERAGE(H3:H25)</f>
        <v>22.898008150261152</v>
      </c>
      <c r="K19" s="2">
        <f>AVERAGE(I3:I25)</f>
        <v>15.561019450725539</v>
      </c>
      <c r="L19" s="2">
        <f t="shared" si="2"/>
        <v>1.3148701834796874</v>
      </c>
      <c r="M19" s="2">
        <f t="shared" si="3"/>
        <v>-0.20298970654312853</v>
      </c>
      <c r="N19" s="2">
        <f t="shared" si="6"/>
        <v>2.4388487123690048</v>
      </c>
      <c r="O19" s="2">
        <f t="shared" si="7"/>
        <v>0.88309103278799528</v>
      </c>
      <c r="P19" s="2">
        <f t="shared" si="4"/>
        <v>2.7617183527154014</v>
      </c>
      <c r="Q19" s="2">
        <f t="shared" si="5"/>
        <v>1.4655661972717697</v>
      </c>
      <c r="R19" t="s">
        <v>4</v>
      </c>
      <c r="S19" s="2">
        <f t="shared" si="8"/>
        <v>8.8547844615911693</v>
      </c>
      <c r="T19" s="2"/>
    </row>
    <row r="20" spans="1:20" x14ac:dyDescent="0.45">
      <c r="A20" t="s">
        <v>52</v>
      </c>
      <c r="B20" s="2">
        <v>20.632690275734401</v>
      </c>
      <c r="C20" s="2">
        <v>20.741548697517999</v>
      </c>
      <c r="D20" s="2">
        <v>20.788831920811798</v>
      </c>
      <c r="E20" s="2">
        <v>13.828514414487501</v>
      </c>
      <c r="F20" s="2">
        <v>13.388948965926099</v>
      </c>
      <c r="G20" s="2">
        <v>13.247400775530499</v>
      </c>
      <c r="H20" s="2">
        <f t="shared" si="0"/>
        <v>20.721023631354736</v>
      </c>
      <c r="I20" s="2">
        <f t="shared" si="1"/>
        <v>13.488288051981366</v>
      </c>
      <c r="J20" s="2">
        <f>AVERAGE(H3:H25)</f>
        <v>22.898008150261152</v>
      </c>
      <c r="K20" s="2">
        <f>AVERAGE(I3:I25)</f>
        <v>15.561019450725539</v>
      </c>
      <c r="L20" s="2">
        <f t="shared" si="2"/>
        <v>2.1769845189064156</v>
      </c>
      <c r="M20" s="2">
        <f t="shared" si="3"/>
        <v>2.0727313987441729</v>
      </c>
      <c r="N20" s="2">
        <f t="shared" si="6"/>
        <v>4.3757088339121042</v>
      </c>
      <c r="O20" s="2">
        <f t="shared" si="7"/>
        <v>3.5590904816455002</v>
      </c>
      <c r="P20" s="2">
        <f t="shared" si="4"/>
        <v>1.2294457970310018</v>
      </c>
      <c r="Q20" s="2">
        <f t="shared" si="5"/>
        <v>0.298008131779601</v>
      </c>
      <c r="R20" t="s">
        <v>4</v>
      </c>
      <c r="S20" s="2">
        <f t="shared" si="8"/>
        <v>7.6872263960990006</v>
      </c>
    </row>
    <row r="21" spans="1:20" x14ac:dyDescent="0.45">
      <c r="A21" t="s">
        <v>51</v>
      </c>
      <c r="B21" s="2">
        <v>21.753148687800799</v>
      </c>
      <c r="C21" s="2">
        <v>21.8488717687007</v>
      </c>
      <c r="D21" s="2">
        <v>21.4566335394295</v>
      </c>
      <c r="E21" s="2">
        <v>13.540783441103001</v>
      </c>
      <c r="F21" s="2">
        <v>13.027515167247</v>
      </c>
      <c r="G21" s="2"/>
      <c r="H21" s="2">
        <f t="shared" si="0"/>
        <v>21.686217998643667</v>
      </c>
      <c r="I21" s="2">
        <f t="shared" si="1"/>
        <v>13.284149304174999</v>
      </c>
      <c r="J21" s="2">
        <f>AVERAGE(H3:H25)</f>
        <v>22.898008150261152</v>
      </c>
      <c r="K21" s="2">
        <f>AVERAGE(I3:I25)</f>
        <v>15.561019450725539</v>
      </c>
      <c r="L21" s="2">
        <f t="shared" si="2"/>
        <v>1.2117901516174854</v>
      </c>
      <c r="M21" s="2">
        <f t="shared" si="3"/>
        <v>2.2768701465505394</v>
      </c>
      <c r="N21" s="2">
        <f t="shared" si="6"/>
        <v>2.2742137074683186</v>
      </c>
      <c r="O21" s="2">
        <f t="shared" si="7"/>
        <v>4.0331019007279894</v>
      </c>
      <c r="P21" s="2">
        <f t="shared" si="4"/>
        <v>0.56388699404243048</v>
      </c>
      <c r="Q21" s="2">
        <f t="shared" si="5"/>
        <v>-0.82652202706797373</v>
      </c>
      <c r="R21" t="s">
        <v>4</v>
      </c>
      <c r="S21" s="2">
        <f t="shared" si="8"/>
        <v>6.5626962372514264</v>
      </c>
    </row>
    <row r="22" spans="1:20" x14ac:dyDescent="0.45">
      <c r="A22" t="s">
        <v>50</v>
      </c>
      <c r="B22" s="2">
        <v>23.015947341344599</v>
      </c>
      <c r="C22" s="2">
        <v>23.018650000804101</v>
      </c>
      <c r="D22" s="2">
        <v>23.0678565848952</v>
      </c>
      <c r="E22" s="2">
        <v>16.286940391542402</v>
      </c>
      <c r="F22" s="2">
        <v>15.3226254384416</v>
      </c>
      <c r="G22" s="2">
        <v>16.048993751734201</v>
      </c>
      <c r="H22" s="2">
        <f t="shared" si="0"/>
        <v>23.034151309014632</v>
      </c>
      <c r="I22" s="2">
        <f t="shared" si="1"/>
        <v>15.886186527239401</v>
      </c>
      <c r="J22" s="2">
        <f>AVERAGE(H3:H25)</f>
        <v>22.898008150261152</v>
      </c>
      <c r="K22" s="2">
        <f>AVERAGE(I3:I25)</f>
        <v>15.561019450725539</v>
      </c>
      <c r="L22" s="2">
        <f t="shared" si="2"/>
        <v>-0.13614315875348026</v>
      </c>
      <c r="M22" s="2">
        <f t="shared" si="3"/>
        <v>-0.32516707651386234</v>
      </c>
      <c r="N22" s="2">
        <f t="shared" si="6"/>
        <v>0.91182277974019599</v>
      </c>
      <c r="O22" s="2">
        <f t="shared" si="7"/>
        <v>0.81942033594276098</v>
      </c>
      <c r="P22" s="2">
        <f t="shared" si="4"/>
        <v>1.1127656219211646</v>
      </c>
      <c r="Q22" s="2">
        <f t="shared" si="5"/>
        <v>0.15414975467469477</v>
      </c>
      <c r="R22" t="s">
        <v>4</v>
      </c>
      <c r="S22" s="2">
        <f t="shared" si="8"/>
        <v>7.5433680189940944</v>
      </c>
    </row>
    <row r="23" spans="1:20" x14ac:dyDescent="0.45">
      <c r="A23" t="s">
        <v>49</v>
      </c>
      <c r="B23" s="2">
        <v>32.434670195600503</v>
      </c>
      <c r="C23" s="2">
        <v>32.548885165326702</v>
      </c>
      <c r="D23" s="2">
        <v>32.6440450470988</v>
      </c>
      <c r="E23" s="2">
        <v>17.4332761850381</v>
      </c>
      <c r="F23" s="2">
        <v>17.828446697629101</v>
      </c>
      <c r="G23" s="2">
        <v>17.9815589792879</v>
      </c>
      <c r="H23" s="2">
        <f t="shared" si="0"/>
        <v>32.542533469341997</v>
      </c>
      <c r="I23" s="2">
        <f t="shared" si="1"/>
        <v>17.7477606206517</v>
      </c>
      <c r="J23" s="2">
        <f>AVERAGE(H3:H25)</f>
        <v>22.898008150261152</v>
      </c>
      <c r="K23" s="2">
        <f>AVERAGE(I3:I25)</f>
        <v>15.561019450725539</v>
      </c>
      <c r="L23" s="2">
        <f t="shared" si="2"/>
        <v>-9.6445253190808451</v>
      </c>
      <c r="M23" s="2">
        <f t="shared" si="3"/>
        <v>-2.1867411699261616</v>
      </c>
      <c r="N23" s="2">
        <f t="shared" si="6"/>
        <v>1.4454831257223642E-3</v>
      </c>
      <c r="O23" s="2">
        <f t="shared" si="7"/>
        <v>0.26202020711042484</v>
      </c>
      <c r="P23" s="2">
        <f t="shared" si="4"/>
        <v>5.5166856849066795E-3</v>
      </c>
      <c r="Q23" s="2">
        <f t="shared" si="5"/>
        <v>-7.5019824999032805</v>
      </c>
      <c r="R23" t="s">
        <v>12</v>
      </c>
      <c r="S23" s="2">
        <f t="shared" si="8"/>
        <v>-0.11276423558388071</v>
      </c>
      <c r="T23" s="2"/>
    </row>
    <row r="24" spans="1:20" x14ac:dyDescent="0.45">
      <c r="A24" t="s">
        <v>48</v>
      </c>
      <c r="B24" s="2">
        <v>31.533813781865302</v>
      </c>
      <c r="C24" s="2">
        <v>31.524318003295399</v>
      </c>
      <c r="D24" s="2">
        <v>31.402649576914602</v>
      </c>
      <c r="E24" s="2">
        <v>16.804896727836599</v>
      </c>
      <c r="F24" s="2">
        <v>17.209852944158001</v>
      </c>
      <c r="G24" s="2">
        <v>17.3123835049213</v>
      </c>
      <c r="H24" s="2">
        <f t="shared" si="0"/>
        <v>31.486927120691764</v>
      </c>
      <c r="I24" s="2">
        <f t="shared" si="1"/>
        <v>17.1090443923053</v>
      </c>
      <c r="J24" s="2">
        <f>AVERAGE(H3:H25)</f>
        <v>22.898008150261152</v>
      </c>
      <c r="K24" s="2">
        <f>AVERAGE(I3:I25)</f>
        <v>15.561019450725539</v>
      </c>
      <c r="L24" s="2">
        <f t="shared" si="2"/>
        <v>-8.5889189704306119</v>
      </c>
      <c r="M24" s="2">
        <f t="shared" si="3"/>
        <v>-1.5480249415797616</v>
      </c>
      <c r="N24" s="2">
        <f t="shared" si="6"/>
        <v>2.9570144307834493E-3</v>
      </c>
      <c r="O24" s="2">
        <f t="shared" si="7"/>
        <v>0.38746366676993915</v>
      </c>
      <c r="P24" s="2">
        <f t="shared" si="4"/>
        <v>7.631720557012148E-3</v>
      </c>
      <c r="Q24" s="2">
        <f t="shared" si="5"/>
        <v>-7.0337759380557667</v>
      </c>
      <c r="R24" t="s">
        <v>12</v>
      </c>
      <c r="S24" s="2">
        <f t="shared" si="8"/>
        <v>0.35544232626363303</v>
      </c>
    </row>
    <row r="25" spans="1:20" x14ac:dyDescent="0.45">
      <c r="A25" t="s">
        <v>47</v>
      </c>
      <c r="B25" s="2">
        <v>31.4040899740288</v>
      </c>
      <c r="C25" s="2">
        <v>31.430570075410699</v>
      </c>
      <c r="D25" s="2"/>
      <c r="E25" s="2">
        <v>16.020390105045699</v>
      </c>
      <c r="F25" s="2">
        <v>16.3710353685379</v>
      </c>
      <c r="G25" s="2">
        <v>16.673877810520999</v>
      </c>
      <c r="H25" s="2">
        <f t="shared" si="0"/>
        <v>31.41733002471975</v>
      </c>
      <c r="I25" s="2">
        <f t="shared" si="1"/>
        <v>16.355101094701531</v>
      </c>
      <c r="J25" s="2">
        <f>AVERAGE(H3:H25)</f>
        <v>22.898008150261152</v>
      </c>
      <c r="K25" s="2">
        <f>AVERAGE(I3:I25)</f>
        <v>15.561019450725539</v>
      </c>
      <c r="L25" s="2">
        <f t="shared" si="2"/>
        <v>-8.5193218744585977</v>
      </c>
      <c r="M25" s="2">
        <f t="shared" si="3"/>
        <v>-0.79408164397599279</v>
      </c>
      <c r="N25" s="2">
        <f t="shared" si="6"/>
        <v>3.0998982445581192E-3</v>
      </c>
      <c r="O25" s="2">
        <f>POWER(1.845,M25)</f>
        <v>0.61486130829681851</v>
      </c>
      <c r="P25" s="2">
        <f t="shared" si="4"/>
        <v>5.0416219116875584E-3</v>
      </c>
      <c r="Q25" s="2">
        <f t="shared" si="5"/>
        <v>-7.6318963549991619</v>
      </c>
      <c r="R25" t="s">
        <v>12</v>
      </c>
      <c r="S25" s="2">
        <f t="shared" si="8"/>
        <v>-0.24267809067976209</v>
      </c>
    </row>
    <row r="26" spans="1:20" x14ac:dyDescent="0.45">
      <c r="R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E1B96-B1F8-46A5-B290-AF39951319CA}">
  <dimension ref="A1:T27"/>
  <sheetViews>
    <sheetView workbookViewId="0">
      <selection activeCell="T3" sqref="T3:T26"/>
    </sheetView>
  </sheetViews>
  <sheetFormatPr defaultRowHeight="14.25" x14ac:dyDescent="0.45"/>
  <sheetData>
    <row r="1" spans="1:20" x14ac:dyDescent="0.45">
      <c r="A1" s="12" t="s">
        <v>89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4</v>
      </c>
      <c r="B3" s="2">
        <v>17.964993479438501</v>
      </c>
      <c r="C3" s="2">
        <v>17.803633537164298</v>
      </c>
      <c r="D3" s="2">
        <v>17.9215398478526</v>
      </c>
      <c r="E3" s="2">
        <v>14.445543240626399</v>
      </c>
      <c r="F3" s="2">
        <v>14.0398309094904</v>
      </c>
      <c r="G3" s="2">
        <v>14.055145149957999</v>
      </c>
      <c r="H3" s="2">
        <f t="shared" ref="H3:H12" si="0">AVERAGE(B3:D3)</f>
        <v>17.8967222881518</v>
      </c>
      <c r="I3" s="2">
        <f t="shared" ref="I3:I26" si="1">AVERAGE(E3:G3)</f>
        <v>14.180173100024932</v>
      </c>
      <c r="J3" s="2">
        <f>AVERAGE(H3:H26)</f>
        <v>21.630332671983428</v>
      </c>
      <c r="K3" s="2">
        <f>AVERAGE(I3:I26)</f>
        <v>14.506611606336762</v>
      </c>
      <c r="L3" s="2">
        <f t="shared" ref="L3:L26" si="2">J3-H3</f>
        <v>3.7336103838316284</v>
      </c>
      <c r="M3" s="2">
        <f t="shared" ref="M3:M26" si="3">K3-I3</f>
        <v>0.32643850631182936</v>
      </c>
      <c r="N3" s="2">
        <f>POWER(1.908,L3)</f>
        <v>11.157587904277472</v>
      </c>
      <c r="O3" s="2">
        <f>POWER(1.895,M3)</f>
        <v>1.2320329906250491</v>
      </c>
      <c r="P3" s="2">
        <f t="shared" ref="P3:P26" si="4">N3/O3</f>
        <v>9.056241179561983</v>
      </c>
      <c r="Q3" s="2">
        <f t="shared" ref="Q3:Q26" si="5">LOG(P3,2)</f>
        <v>3.1789123795395873</v>
      </c>
      <c r="R3" t="s">
        <v>0</v>
      </c>
      <c r="S3" s="2">
        <f>Q3+10.1036061419547</f>
        <v>13.282518521494287</v>
      </c>
      <c r="T3" s="2"/>
    </row>
    <row r="4" spans="1:20" x14ac:dyDescent="0.45">
      <c r="A4" t="s">
        <v>68</v>
      </c>
      <c r="B4" s="2">
        <v>18.0439038321182</v>
      </c>
      <c r="C4" s="2">
        <v>17.4224367157878</v>
      </c>
      <c r="D4" s="2">
        <v>17.741776695167101</v>
      </c>
      <c r="E4" s="2">
        <v>14.1498131404636</v>
      </c>
      <c r="F4" s="2">
        <v>14.183476692522399</v>
      </c>
      <c r="G4" s="2">
        <v>13.962707926692801</v>
      </c>
      <c r="H4" s="2">
        <f t="shared" si="0"/>
        <v>17.736039081024369</v>
      </c>
      <c r="I4" s="2">
        <f t="shared" si="1"/>
        <v>14.098665919892932</v>
      </c>
      <c r="J4" s="2">
        <f>AVERAGE(H3:H26)</f>
        <v>21.630332671983428</v>
      </c>
      <c r="K4" s="2">
        <f>AVERAGE(I3:I26)</f>
        <v>14.506611606336762</v>
      </c>
      <c r="L4" s="2">
        <f t="shared" si="2"/>
        <v>3.8942935909590588</v>
      </c>
      <c r="M4" s="2">
        <f t="shared" si="3"/>
        <v>0.40794568644382956</v>
      </c>
      <c r="N4" s="2">
        <f t="shared" ref="N4:N26" si="6">POWER(1.908,L4)</f>
        <v>12.378116033422668</v>
      </c>
      <c r="O4" s="2">
        <f t="shared" ref="O4:O26" si="7">POWER(1.895,M4)</f>
        <v>1.2979246527571995</v>
      </c>
      <c r="P4" s="2">
        <f t="shared" si="4"/>
        <v>9.5368525492813951</v>
      </c>
      <c r="Q4" s="2">
        <f t="shared" si="5"/>
        <v>3.2535132116434125</v>
      </c>
      <c r="R4" t="s">
        <v>0</v>
      </c>
      <c r="S4" s="2">
        <f t="shared" ref="S4:S26" si="8">Q4+10.1036061419547</f>
        <v>13.357119353598112</v>
      </c>
    </row>
    <row r="5" spans="1:20" x14ac:dyDescent="0.45">
      <c r="A5" t="s">
        <v>67</v>
      </c>
      <c r="B5" s="2">
        <v>17.813772863218301</v>
      </c>
      <c r="C5" s="2">
        <v>17.6584907434226</v>
      </c>
      <c r="D5" s="2">
        <v>17.448332287004199</v>
      </c>
      <c r="E5" s="2">
        <v>14.5214249433942</v>
      </c>
      <c r="F5" s="2">
        <v>14.287636455105501</v>
      </c>
      <c r="G5" s="2">
        <v>14.2367359338591</v>
      </c>
      <c r="H5" s="2">
        <f t="shared" si="0"/>
        <v>17.640198631215032</v>
      </c>
      <c r="I5" s="2">
        <f t="shared" si="1"/>
        <v>14.348599110786267</v>
      </c>
      <c r="J5" s="2">
        <f>AVERAGE(H3:H26)</f>
        <v>21.630332671983428</v>
      </c>
      <c r="K5" s="2">
        <f>AVERAGE(I3:I26)</f>
        <v>14.506611606336762</v>
      </c>
      <c r="L5" s="2">
        <f t="shared" si="2"/>
        <v>3.9901340407683961</v>
      </c>
      <c r="M5" s="2">
        <f t="shared" si="3"/>
        <v>0.15801249555049424</v>
      </c>
      <c r="N5" s="2">
        <f t="shared" si="6"/>
        <v>13.16877285555999</v>
      </c>
      <c r="O5" s="2">
        <f t="shared" si="7"/>
        <v>1.1062816906884609</v>
      </c>
      <c r="P5" s="2">
        <f t="shared" si="4"/>
        <v>11.903634459831657</v>
      </c>
      <c r="Q5" s="2">
        <f t="shared" si="5"/>
        <v>3.5733302244394558</v>
      </c>
      <c r="R5" t="s">
        <v>0</v>
      </c>
      <c r="S5" s="2">
        <f t="shared" si="8"/>
        <v>13.676936366394155</v>
      </c>
    </row>
    <row r="6" spans="1:20" x14ac:dyDescent="0.45">
      <c r="A6" t="s">
        <v>66</v>
      </c>
      <c r="B6" s="2">
        <v>17.6573894396074</v>
      </c>
      <c r="C6" s="2">
        <v>17.519911151829501</v>
      </c>
      <c r="D6" s="2">
        <v>18.052205060596599</v>
      </c>
      <c r="E6" s="2">
        <v>14.0550865495485</v>
      </c>
      <c r="F6" s="2">
        <v>14.199583932722099</v>
      </c>
      <c r="G6" s="2">
        <v>14.173941974801799</v>
      </c>
      <c r="H6" s="2">
        <f t="shared" si="0"/>
        <v>17.743168550677833</v>
      </c>
      <c r="I6" s="2">
        <f t="shared" si="1"/>
        <v>14.142870819024132</v>
      </c>
      <c r="J6" s="2">
        <f>AVERAGE(H3:H26)</f>
        <v>21.630332671983428</v>
      </c>
      <c r="K6" s="2">
        <f>AVERAGE(I3:I26)</f>
        <v>14.506611606336762</v>
      </c>
      <c r="L6" s="2">
        <f t="shared" si="2"/>
        <v>3.8871641213055952</v>
      </c>
      <c r="M6" s="2">
        <f t="shared" si="3"/>
        <v>0.36374078731262927</v>
      </c>
      <c r="N6" s="2">
        <f t="shared" si="6"/>
        <v>12.32123311791597</v>
      </c>
      <c r="O6" s="2">
        <f t="shared" si="7"/>
        <v>1.2617630179902415</v>
      </c>
      <c r="P6" s="2">
        <f t="shared" si="4"/>
        <v>9.7650929233458186</v>
      </c>
      <c r="Q6" s="2">
        <f t="shared" si="5"/>
        <v>3.2876337726745191</v>
      </c>
      <c r="R6" t="s">
        <v>0</v>
      </c>
      <c r="S6" s="2">
        <f t="shared" si="8"/>
        <v>13.391239914629219</v>
      </c>
    </row>
    <row r="7" spans="1:20" x14ac:dyDescent="0.45">
      <c r="A7" t="s">
        <v>65</v>
      </c>
      <c r="B7" s="2">
        <v>19.267989789707801</v>
      </c>
      <c r="C7" s="2">
        <v>19.275291610992401</v>
      </c>
      <c r="D7" s="2">
        <v>19.5372447575797</v>
      </c>
      <c r="E7" s="2">
        <v>14.355943199639</v>
      </c>
      <c r="F7" s="2">
        <v>13.9798833696568</v>
      </c>
      <c r="G7" s="2">
        <v>14.233916596803599</v>
      </c>
      <c r="H7" s="2">
        <f t="shared" si="0"/>
        <v>19.360175386093299</v>
      </c>
      <c r="I7" s="2">
        <f t="shared" si="1"/>
        <v>14.189914388699799</v>
      </c>
      <c r="J7" s="2">
        <f>AVERAGE(H3:H26)</f>
        <v>21.630332671983428</v>
      </c>
      <c r="K7" s="2">
        <f>AVERAGE(I3:I26)</f>
        <v>14.506611606336762</v>
      </c>
      <c r="L7" s="2">
        <f t="shared" si="2"/>
        <v>2.2701572858901287</v>
      </c>
      <c r="M7" s="2">
        <f t="shared" si="3"/>
        <v>0.31669721763696224</v>
      </c>
      <c r="N7" s="2">
        <f t="shared" si="6"/>
        <v>4.3346798979168568</v>
      </c>
      <c r="O7" s="2">
        <f t="shared" si="7"/>
        <v>1.2243851842813351</v>
      </c>
      <c r="P7" s="2">
        <f t="shared" si="4"/>
        <v>3.5402910404058341</v>
      </c>
      <c r="Q7" s="2">
        <f t="shared" si="5"/>
        <v>1.82386796632264</v>
      </c>
      <c r="R7" t="s">
        <v>1</v>
      </c>
      <c r="S7" s="2">
        <f t="shared" si="8"/>
        <v>11.927474108277339</v>
      </c>
      <c r="T7" s="2"/>
    </row>
    <row r="8" spans="1:20" x14ac:dyDescent="0.45">
      <c r="A8" t="s">
        <v>64</v>
      </c>
      <c r="B8" s="2">
        <v>19.426966714260502</v>
      </c>
      <c r="C8" s="2">
        <v>19.364229758811899</v>
      </c>
      <c r="D8" s="2">
        <v>19.546463346200401</v>
      </c>
      <c r="E8" s="2">
        <v>14.360384847601299</v>
      </c>
      <c r="F8" s="2">
        <v>14.369240913091399</v>
      </c>
      <c r="G8" s="2">
        <v>14.173562297555</v>
      </c>
      <c r="H8" s="2">
        <f t="shared" si="0"/>
        <v>19.445886606424267</v>
      </c>
      <c r="I8" s="2">
        <f t="shared" si="1"/>
        <v>14.301062686082567</v>
      </c>
      <c r="J8" s="2">
        <f>AVERAGE(H3:H26)</f>
        <v>21.630332671983428</v>
      </c>
      <c r="K8" s="2">
        <f>AVERAGE(I3:I26)</f>
        <v>14.506611606336762</v>
      </c>
      <c r="L8" s="2">
        <f t="shared" si="2"/>
        <v>2.1844460655591611</v>
      </c>
      <c r="M8" s="2">
        <f t="shared" si="3"/>
        <v>0.20554892025419491</v>
      </c>
      <c r="N8" s="2">
        <f t="shared" si="6"/>
        <v>4.1011751501483173</v>
      </c>
      <c r="O8" s="2">
        <f t="shared" si="7"/>
        <v>1.1404133017151548</v>
      </c>
      <c r="P8" s="2">
        <f t="shared" si="4"/>
        <v>3.596218269271541</v>
      </c>
      <c r="Q8" s="2">
        <f t="shared" si="5"/>
        <v>1.8464805866029919</v>
      </c>
      <c r="R8" t="s">
        <v>1</v>
      </c>
      <c r="S8" s="2">
        <f t="shared" si="8"/>
        <v>11.950086728557691</v>
      </c>
    </row>
    <row r="9" spans="1:20" x14ac:dyDescent="0.45">
      <c r="A9" t="s">
        <v>63</v>
      </c>
      <c r="B9" s="2">
        <v>19.686329696883298</v>
      </c>
      <c r="C9" s="2">
        <v>19.5264439545643</v>
      </c>
      <c r="D9" s="2">
        <v>19.30036068551</v>
      </c>
      <c r="E9" s="2">
        <v>14.4039411712358</v>
      </c>
      <c r="F9" s="2">
        <v>14.3245845058825</v>
      </c>
      <c r="G9" s="2">
        <v>14.3241959315468</v>
      </c>
      <c r="H9" s="2">
        <f t="shared" si="0"/>
        <v>19.504378112319198</v>
      </c>
      <c r="I9" s="2">
        <f t="shared" si="1"/>
        <v>14.350907202888365</v>
      </c>
      <c r="J9" s="2">
        <f>AVERAGE(H3:H26)</f>
        <v>21.630332671983428</v>
      </c>
      <c r="K9" s="2">
        <f>AVERAGE(I3:I26)</f>
        <v>14.506611606336762</v>
      </c>
      <c r="L9" s="2">
        <f t="shared" si="2"/>
        <v>2.1259545596642297</v>
      </c>
      <c r="M9" s="2">
        <f t="shared" si="3"/>
        <v>0.15570440344839653</v>
      </c>
      <c r="N9" s="2">
        <f t="shared" si="6"/>
        <v>3.9490884940014208</v>
      </c>
      <c r="O9" s="2">
        <f t="shared" si="7"/>
        <v>1.1046507127337473</v>
      </c>
      <c r="P9" s="2">
        <f t="shared" si="4"/>
        <v>3.5749657773979684</v>
      </c>
      <c r="Q9" s="2">
        <f t="shared" si="5"/>
        <v>1.8379294312575851</v>
      </c>
      <c r="R9" t="s">
        <v>1</v>
      </c>
      <c r="S9" s="2">
        <f t="shared" si="8"/>
        <v>11.941535573212285</v>
      </c>
    </row>
    <row r="10" spans="1:20" x14ac:dyDescent="0.45">
      <c r="A10" t="s">
        <v>62</v>
      </c>
      <c r="B10" s="2">
        <v>19.8734604484846</v>
      </c>
      <c r="C10" s="2">
        <v>19.780605814933502</v>
      </c>
      <c r="D10" s="2">
        <v>19.246409663554701</v>
      </c>
      <c r="E10" s="2">
        <v>14.5747065793062</v>
      </c>
      <c r="F10" s="2">
        <v>14.578729800425499</v>
      </c>
      <c r="G10" s="2">
        <v>14.5613716161344</v>
      </c>
      <c r="H10" s="2">
        <f t="shared" si="0"/>
        <v>19.633491975657602</v>
      </c>
      <c r="I10" s="2">
        <f t="shared" si="1"/>
        <v>14.571602665288701</v>
      </c>
      <c r="J10" s="2">
        <f>AVERAGE(H3:H26)</f>
        <v>21.630332671983428</v>
      </c>
      <c r="K10" s="2">
        <f>AVERAGE(I3:I26)</f>
        <v>14.506611606336762</v>
      </c>
      <c r="L10" s="2">
        <f t="shared" si="2"/>
        <v>1.9968406963258261</v>
      </c>
      <c r="M10" s="2">
        <f t="shared" si="3"/>
        <v>-6.4991058951939351E-2</v>
      </c>
      <c r="N10" s="2">
        <f t="shared" si="6"/>
        <v>3.6330410788086223</v>
      </c>
      <c r="O10" s="2">
        <f t="shared" si="7"/>
        <v>0.95930759570977553</v>
      </c>
      <c r="P10" s="2">
        <f t="shared" si="4"/>
        <v>3.7871492887748861</v>
      </c>
      <c r="Q10" s="2">
        <f t="shared" si="5"/>
        <v>1.9211122931341487</v>
      </c>
      <c r="R10" t="s">
        <v>1</v>
      </c>
      <c r="S10" s="2">
        <f t="shared" si="8"/>
        <v>12.024718435088849</v>
      </c>
    </row>
    <row r="11" spans="1:20" x14ac:dyDescent="0.45">
      <c r="A11" t="s">
        <v>61</v>
      </c>
      <c r="B11" s="2">
        <v>23.5523165924178</v>
      </c>
      <c r="C11" s="2">
        <v>24.023051401834401</v>
      </c>
      <c r="D11" s="2">
        <v>23.743394535907001</v>
      </c>
      <c r="E11" s="2">
        <v>14.6760835457965</v>
      </c>
      <c r="F11" s="2">
        <v>14.4955811175591</v>
      </c>
      <c r="G11" s="2">
        <v>14.5566015842554</v>
      </c>
      <c r="H11" s="2">
        <f t="shared" si="0"/>
        <v>23.772920843386402</v>
      </c>
      <c r="I11" s="2">
        <f t="shared" si="1"/>
        <v>14.576088749203668</v>
      </c>
      <c r="J11" s="2">
        <f>AVERAGE(H3:H26)</f>
        <v>21.630332671983428</v>
      </c>
      <c r="K11" s="2">
        <f>AVERAGE(I3:I26)</f>
        <v>14.506611606336762</v>
      </c>
      <c r="L11" s="2">
        <f t="shared" si="2"/>
        <v>-2.1425881714029735</v>
      </c>
      <c r="M11" s="2">
        <f t="shared" si="3"/>
        <v>-6.947714286690676E-2</v>
      </c>
      <c r="N11" s="2">
        <f t="shared" si="6"/>
        <v>0.25051636560501911</v>
      </c>
      <c r="O11" s="2">
        <f t="shared" si="7"/>
        <v>0.95656063592392071</v>
      </c>
      <c r="P11" s="2">
        <f t="shared" si="4"/>
        <v>0.26189282330549896</v>
      </c>
      <c r="Q11" s="2">
        <f t="shared" si="5"/>
        <v>-1.9329515690798329</v>
      </c>
      <c r="R11" t="s">
        <v>2</v>
      </c>
      <c r="S11" s="2">
        <f t="shared" si="8"/>
        <v>8.1706545728748665</v>
      </c>
      <c r="T11" s="2"/>
    </row>
    <row r="12" spans="1:20" x14ac:dyDescent="0.45">
      <c r="A12" t="s">
        <v>60</v>
      </c>
      <c r="B12" s="2">
        <v>23.709840301730299</v>
      </c>
      <c r="C12" s="2">
        <v>23.423637151243302</v>
      </c>
      <c r="D12" s="2">
        <v>23.551744881697498</v>
      </c>
      <c r="E12" s="2">
        <v>14.341431270639101</v>
      </c>
      <c r="F12" s="2">
        <v>14.2674312411963</v>
      </c>
      <c r="G12" s="2">
        <v>14.0598030968578</v>
      </c>
      <c r="H12" s="2">
        <f t="shared" si="0"/>
        <v>23.561740778223697</v>
      </c>
      <c r="I12" s="2">
        <f t="shared" si="1"/>
        <v>14.222888536231068</v>
      </c>
      <c r="J12" s="2">
        <f>AVERAGE(H3:H26)</f>
        <v>21.630332671983428</v>
      </c>
      <c r="K12" s="2">
        <f>AVERAGE(I3:I26)</f>
        <v>14.506611606336762</v>
      </c>
      <c r="L12" s="2">
        <f t="shared" si="2"/>
        <v>-1.9314081062402693</v>
      </c>
      <c r="M12" s="2">
        <f t="shared" si="3"/>
        <v>0.28372307010569386</v>
      </c>
      <c r="N12" s="2">
        <f t="shared" si="6"/>
        <v>0.28713667104972995</v>
      </c>
      <c r="O12" s="2">
        <f t="shared" si="7"/>
        <v>1.1988480427263952</v>
      </c>
      <c r="P12" s="2">
        <f t="shared" si="4"/>
        <v>0.23951048074177084</v>
      </c>
      <c r="Q12" s="2">
        <f t="shared" si="5"/>
        <v>-2.0618393066363727</v>
      </c>
      <c r="R12" t="s">
        <v>2</v>
      </c>
      <c r="S12" s="2">
        <f t="shared" si="8"/>
        <v>8.0417668353183274</v>
      </c>
    </row>
    <row r="13" spans="1:20" x14ac:dyDescent="0.45">
      <c r="A13" t="s">
        <v>59</v>
      </c>
      <c r="B13" s="2">
        <v>24.003782825341101</v>
      </c>
      <c r="C13" s="2">
        <v>23.999564315856599</v>
      </c>
      <c r="D13" s="2"/>
      <c r="E13" s="2">
        <v>14.4024177259911</v>
      </c>
      <c r="F13" s="2">
        <v>14.3924155580491</v>
      </c>
      <c r="G13" s="2">
        <v>14.2731370055076</v>
      </c>
      <c r="H13" s="2">
        <f>AVERAGE(B13:C13)</f>
        <v>24.00167357059885</v>
      </c>
      <c r="I13" s="2">
        <f t="shared" si="1"/>
        <v>14.355990096515933</v>
      </c>
      <c r="J13" s="2">
        <f>AVERAGE(H3:H26)</f>
        <v>21.630332671983428</v>
      </c>
      <c r="K13" s="2">
        <f>AVERAGE(I3:I26)</f>
        <v>14.506611606336762</v>
      </c>
      <c r="L13" s="2">
        <f t="shared" si="2"/>
        <v>-2.3713408986154221</v>
      </c>
      <c r="M13" s="2">
        <f t="shared" si="3"/>
        <v>0.15062150982082834</v>
      </c>
      <c r="N13" s="2">
        <f t="shared" si="6"/>
        <v>0.21609913827576022</v>
      </c>
      <c r="O13" s="2">
        <f t="shared" si="7"/>
        <v>1.1010674370219891</v>
      </c>
      <c r="P13" s="2">
        <f t="shared" si="4"/>
        <v>0.19626330868546479</v>
      </c>
      <c r="Q13" s="2">
        <f t="shared" si="5"/>
        <v>-2.3491376078970392</v>
      </c>
      <c r="R13" t="s">
        <v>2</v>
      </c>
      <c r="S13" s="2">
        <f t="shared" si="8"/>
        <v>7.7544685340576605</v>
      </c>
    </row>
    <row r="14" spans="1:20" x14ac:dyDescent="0.45">
      <c r="A14" t="s">
        <v>58</v>
      </c>
      <c r="B14" s="2">
        <v>23.838726391335399</v>
      </c>
      <c r="C14" s="2">
        <v>24.082728065948299</v>
      </c>
      <c r="D14" s="2"/>
      <c r="E14" s="2">
        <v>14.4226269623852</v>
      </c>
      <c r="F14" s="2">
        <v>14.485664042010599</v>
      </c>
      <c r="G14" s="2">
        <v>14.5365331616396</v>
      </c>
      <c r="H14" s="2">
        <f t="shared" ref="H14:H26" si="9">AVERAGE(B14:D14)</f>
        <v>23.960727228641851</v>
      </c>
      <c r="I14" s="2">
        <f t="shared" si="1"/>
        <v>14.481608055345134</v>
      </c>
      <c r="J14" s="2">
        <f>AVERAGE(H3:H26)</f>
        <v>21.630332671983428</v>
      </c>
      <c r="K14" s="2">
        <f>AVERAGE(I3:I26)</f>
        <v>14.506611606336762</v>
      </c>
      <c r="L14" s="2">
        <f t="shared" si="2"/>
        <v>-2.3303945566584225</v>
      </c>
      <c r="M14" s="2">
        <f t="shared" si="3"/>
        <v>2.5003550991627321E-2</v>
      </c>
      <c r="N14" s="2">
        <f t="shared" si="6"/>
        <v>0.22189202469445934</v>
      </c>
      <c r="O14" s="2">
        <f t="shared" si="7"/>
        <v>1.0161111480137208</v>
      </c>
      <c r="P14" s="2">
        <f t="shared" si="4"/>
        <v>0.21837377252302625</v>
      </c>
      <c r="Q14" s="2">
        <f t="shared" si="5"/>
        <v>-2.1951285010981376</v>
      </c>
      <c r="R14" t="s">
        <v>2</v>
      </c>
      <c r="S14" s="2">
        <f t="shared" si="8"/>
        <v>7.908477640856562</v>
      </c>
    </row>
    <row r="15" spans="1:20" x14ac:dyDescent="0.45">
      <c r="A15" t="s">
        <v>57</v>
      </c>
      <c r="B15" s="2">
        <v>16.221838931665999</v>
      </c>
      <c r="C15" s="2">
        <v>16.206253400236399</v>
      </c>
      <c r="D15" s="2">
        <v>16.120023157345202</v>
      </c>
      <c r="E15" s="2">
        <v>14.1958776407381</v>
      </c>
      <c r="F15" s="2">
        <v>14.0625492553567</v>
      </c>
      <c r="G15" s="2">
        <v>14.2448712151848</v>
      </c>
      <c r="H15" s="2">
        <f t="shared" si="9"/>
        <v>16.182705163082534</v>
      </c>
      <c r="I15" s="2">
        <f t="shared" si="1"/>
        <v>14.1677660370932</v>
      </c>
      <c r="J15" s="2">
        <f>AVERAGE(H3:H26)</f>
        <v>21.630332671983428</v>
      </c>
      <c r="K15" s="2">
        <f>AVERAGE(I3:I26)</f>
        <v>14.506611606336762</v>
      </c>
      <c r="L15" s="2">
        <f t="shared" si="2"/>
        <v>5.4476275089008936</v>
      </c>
      <c r="M15" s="2">
        <f t="shared" si="3"/>
        <v>0.33884556924356168</v>
      </c>
      <c r="N15" s="2">
        <f t="shared" si="6"/>
        <v>33.766531239277413</v>
      </c>
      <c r="O15" s="2">
        <f t="shared" si="7"/>
        <v>1.2418428816661686</v>
      </c>
      <c r="P15" s="2">
        <f t="shared" si="4"/>
        <v>27.190662955665683</v>
      </c>
      <c r="Q15" s="2">
        <f t="shared" si="5"/>
        <v>4.765039422093774</v>
      </c>
      <c r="R15" t="s">
        <v>3</v>
      </c>
      <c r="S15" s="2">
        <f t="shared" si="8"/>
        <v>14.868645564048474</v>
      </c>
      <c r="T15" s="2"/>
    </row>
    <row r="16" spans="1:20" x14ac:dyDescent="0.45">
      <c r="A16" t="s">
        <v>56</v>
      </c>
      <c r="B16" s="2">
        <v>16.066754673077799</v>
      </c>
      <c r="C16" s="2">
        <v>16.200577897781699</v>
      </c>
      <c r="D16" s="2">
        <v>16.338639623548701</v>
      </c>
      <c r="E16" s="2">
        <v>14.5024856270539</v>
      </c>
      <c r="F16" s="2">
        <v>14.3969685181619</v>
      </c>
      <c r="G16" s="2">
        <v>14.352656295248099</v>
      </c>
      <c r="H16" s="2">
        <f t="shared" si="9"/>
        <v>16.201990731469397</v>
      </c>
      <c r="I16" s="2">
        <f t="shared" si="1"/>
        <v>14.417370146821298</v>
      </c>
      <c r="J16" s="2">
        <f>AVERAGE(H3:H26)</f>
        <v>21.630332671983428</v>
      </c>
      <c r="K16" s="2">
        <f>AVERAGE(I3:I26)</f>
        <v>14.506611606336762</v>
      </c>
      <c r="L16" s="2">
        <f t="shared" si="2"/>
        <v>5.4283419405140307</v>
      </c>
      <c r="M16" s="2">
        <f t="shared" si="3"/>
        <v>8.9241459515463362E-2</v>
      </c>
      <c r="N16" s="2">
        <f t="shared" si="6"/>
        <v>33.348425603631512</v>
      </c>
      <c r="O16" s="2">
        <f t="shared" si="7"/>
        <v>1.0587032626361685</v>
      </c>
      <c r="P16" s="2">
        <f t="shared" si="4"/>
        <v>31.499313150876681</v>
      </c>
      <c r="Q16" s="2">
        <f t="shared" si="5"/>
        <v>4.9772484655752338</v>
      </c>
      <c r="R16" t="s">
        <v>3</v>
      </c>
      <c r="S16" s="2">
        <f t="shared" si="8"/>
        <v>15.080854607529933</v>
      </c>
    </row>
    <row r="17" spans="1:20" x14ac:dyDescent="0.45">
      <c r="A17" t="s">
        <v>55</v>
      </c>
      <c r="B17" s="2">
        <v>16.0726735897201</v>
      </c>
      <c r="C17" s="2">
        <v>16.115738588104499</v>
      </c>
      <c r="D17" s="2">
        <v>16.228216486865399</v>
      </c>
      <c r="E17" s="2">
        <v>14.4656110152807</v>
      </c>
      <c r="F17" s="2">
        <v>14.4885154945485</v>
      </c>
      <c r="G17" s="2">
        <v>14.5894824339103</v>
      </c>
      <c r="H17" s="2">
        <f t="shared" si="9"/>
        <v>16.138876221563333</v>
      </c>
      <c r="I17" s="2">
        <f t="shared" si="1"/>
        <v>14.514536314579834</v>
      </c>
      <c r="J17" s="2">
        <f>AVERAGE(H3:H26)</f>
        <v>21.630332671983428</v>
      </c>
      <c r="K17" s="2">
        <f>AVERAGE(I3:I26)</f>
        <v>14.506611606336762</v>
      </c>
      <c r="L17" s="2">
        <f t="shared" si="2"/>
        <v>5.4914564504200953</v>
      </c>
      <c r="M17" s="2">
        <f t="shared" si="3"/>
        <v>-7.9247082430722315E-3</v>
      </c>
      <c r="N17" s="2">
        <f t="shared" si="6"/>
        <v>34.736327585925231</v>
      </c>
      <c r="O17" s="2">
        <f t="shared" si="7"/>
        <v>0.9949471858312865</v>
      </c>
      <c r="P17" s="2">
        <f t="shared" si="4"/>
        <v>34.912735148753391</v>
      </c>
      <c r="Q17" s="2">
        <f t="shared" si="5"/>
        <v>5.1256814804508881</v>
      </c>
      <c r="R17" t="s">
        <v>3</v>
      </c>
      <c r="S17" s="2">
        <f t="shared" si="8"/>
        <v>15.229287622405588</v>
      </c>
    </row>
    <row r="18" spans="1:20" x14ac:dyDescent="0.45">
      <c r="A18" t="s">
        <v>54</v>
      </c>
      <c r="B18" s="2">
        <v>16.091594062588801</v>
      </c>
      <c r="C18" s="2">
        <v>16.172845339631099</v>
      </c>
      <c r="D18" s="2">
        <v>16.244237941162201</v>
      </c>
      <c r="E18" s="2">
        <v>14.6895800604134</v>
      </c>
      <c r="F18" s="2">
        <v>14.668416325491201</v>
      </c>
      <c r="G18" s="2">
        <v>14.7952078599274</v>
      </c>
      <c r="H18" s="2">
        <f t="shared" si="9"/>
        <v>16.1695591144607</v>
      </c>
      <c r="I18" s="2">
        <f t="shared" si="1"/>
        <v>14.717734748610667</v>
      </c>
      <c r="J18" s="2">
        <f>AVERAGE(H3:H26)</f>
        <v>21.630332671983428</v>
      </c>
      <c r="K18" s="2">
        <f>AVERAGE(I3:I26)</f>
        <v>14.506611606336762</v>
      </c>
      <c r="L18" s="2">
        <f t="shared" si="2"/>
        <v>5.4607735575227281</v>
      </c>
      <c r="M18" s="2">
        <f t="shared" si="3"/>
        <v>-0.21112314227390527</v>
      </c>
      <c r="N18" s="2">
        <f t="shared" si="6"/>
        <v>34.054534307114466</v>
      </c>
      <c r="O18" s="2">
        <f t="shared" si="7"/>
        <v>0.87375619983924646</v>
      </c>
      <c r="P18" s="2">
        <f t="shared" si="4"/>
        <v>38.974870007651809</v>
      </c>
      <c r="Q18" s="2">
        <f t="shared" si="5"/>
        <v>5.2844723060175083</v>
      </c>
      <c r="R18" t="s">
        <v>3</v>
      </c>
      <c r="S18" s="2">
        <f t="shared" si="8"/>
        <v>15.388078447972209</v>
      </c>
    </row>
    <row r="19" spans="1:20" x14ac:dyDescent="0.45">
      <c r="A19" t="s">
        <v>53</v>
      </c>
      <c r="B19" s="2">
        <v>19.803248795993799</v>
      </c>
      <c r="C19" s="2">
        <v>19.351226751884901</v>
      </c>
      <c r="D19" s="2">
        <v>19.913050723525799</v>
      </c>
      <c r="E19" s="2">
        <v>14.560898441870901</v>
      </c>
      <c r="F19" s="2">
        <v>14.7167696013125</v>
      </c>
      <c r="G19" s="2">
        <v>14.623490386352501</v>
      </c>
      <c r="H19" s="2">
        <f t="shared" si="9"/>
        <v>19.689175423801501</v>
      </c>
      <c r="I19" s="2">
        <f t="shared" si="1"/>
        <v>14.633719476511965</v>
      </c>
      <c r="J19" s="2">
        <f>AVERAGE(H3:H26)</f>
        <v>21.630332671983428</v>
      </c>
      <c r="K19" s="2">
        <f>AVERAGE(I3:I26)</f>
        <v>14.506611606336762</v>
      </c>
      <c r="L19" s="2">
        <f t="shared" si="2"/>
        <v>1.941157248181927</v>
      </c>
      <c r="M19" s="2">
        <f t="shared" si="3"/>
        <v>-0.12710787017520353</v>
      </c>
      <c r="N19" s="2">
        <f t="shared" si="6"/>
        <v>3.5046668229004534</v>
      </c>
      <c r="O19" s="2">
        <f t="shared" si="7"/>
        <v>0.92196340680764277</v>
      </c>
      <c r="P19" s="2">
        <f t="shared" si="4"/>
        <v>3.8013079445697158</v>
      </c>
      <c r="Q19" s="2">
        <f t="shared" si="5"/>
        <v>1.9264959028920428</v>
      </c>
      <c r="R19" t="s">
        <v>4</v>
      </c>
      <c r="S19" s="2">
        <f t="shared" si="8"/>
        <v>12.030102044846743</v>
      </c>
      <c r="T19" s="2"/>
    </row>
    <row r="20" spans="1:20" x14ac:dyDescent="0.45">
      <c r="A20" t="s">
        <v>52</v>
      </c>
      <c r="B20" s="2">
        <v>19.5341872252339</v>
      </c>
      <c r="C20" s="2">
        <v>19.489410976616</v>
      </c>
      <c r="D20" s="2">
        <v>19.993432891874299</v>
      </c>
      <c r="E20" s="2">
        <v>14.50910021294</v>
      </c>
      <c r="F20" s="2">
        <v>14.6024806975252</v>
      </c>
      <c r="G20" s="2">
        <v>14.8156380442474</v>
      </c>
      <c r="H20" s="2">
        <f t="shared" si="9"/>
        <v>19.672343697908065</v>
      </c>
      <c r="I20" s="2">
        <f t="shared" si="1"/>
        <v>14.642406318237533</v>
      </c>
      <c r="J20" s="2">
        <f>AVERAGE(H3:H26)</f>
        <v>21.630332671983428</v>
      </c>
      <c r="K20" s="2">
        <f>AVERAGE(I3:I26)</f>
        <v>14.506611606336762</v>
      </c>
      <c r="L20" s="2">
        <f t="shared" si="2"/>
        <v>1.9579889740753629</v>
      </c>
      <c r="M20" s="2">
        <f t="shared" si="3"/>
        <v>-0.13579471190077186</v>
      </c>
      <c r="N20" s="2">
        <f t="shared" si="6"/>
        <v>3.5429853417241621</v>
      </c>
      <c r="O20" s="2">
        <f t="shared" si="7"/>
        <v>0.9168581223795419</v>
      </c>
      <c r="P20" s="2">
        <f t="shared" si="4"/>
        <v>3.8642678242615935</v>
      </c>
      <c r="Q20" s="2">
        <f t="shared" si="5"/>
        <v>1.950195087792689</v>
      </c>
      <c r="R20" t="s">
        <v>4</v>
      </c>
      <c r="S20" s="2">
        <f t="shared" si="8"/>
        <v>12.053801229747389</v>
      </c>
    </row>
    <row r="21" spans="1:20" x14ac:dyDescent="0.45">
      <c r="A21" t="s">
        <v>51</v>
      </c>
      <c r="B21" s="2">
        <v>20.122026221213801</v>
      </c>
      <c r="C21" s="2">
        <v>19.8915242779591</v>
      </c>
      <c r="D21" s="2">
        <v>20.0610321692319</v>
      </c>
      <c r="E21" s="2">
        <v>14.866205962818199</v>
      </c>
      <c r="F21" s="2">
        <v>14.6549873401959</v>
      </c>
      <c r="G21" s="2">
        <v>14.8228803319068</v>
      </c>
      <c r="H21" s="2">
        <f t="shared" si="9"/>
        <v>20.024860889468268</v>
      </c>
      <c r="I21" s="2">
        <f t="shared" si="1"/>
        <v>14.781357878306968</v>
      </c>
      <c r="J21" s="2">
        <f>AVERAGE(H3:H26)</f>
        <v>21.630332671983428</v>
      </c>
      <c r="K21" s="2">
        <f>AVERAGE(I3:I26)</f>
        <v>14.506611606336762</v>
      </c>
      <c r="L21" s="2">
        <f t="shared" si="2"/>
        <v>1.6054717825151599</v>
      </c>
      <c r="M21" s="2">
        <f t="shared" si="3"/>
        <v>-0.27474627197020673</v>
      </c>
      <c r="N21" s="2">
        <f t="shared" si="6"/>
        <v>2.8213739777039399</v>
      </c>
      <c r="O21" s="2">
        <f t="shared" si="7"/>
        <v>0.83893420790986306</v>
      </c>
      <c r="P21" s="2">
        <f t="shared" si="4"/>
        <v>3.3630455774752179</v>
      </c>
      <c r="Q21" s="2">
        <f t="shared" si="5"/>
        <v>1.7497683310357433</v>
      </c>
      <c r="R21" t="s">
        <v>4</v>
      </c>
      <c r="S21" s="2">
        <f t="shared" si="8"/>
        <v>11.853374472990442</v>
      </c>
    </row>
    <row r="22" spans="1:20" x14ac:dyDescent="0.45">
      <c r="A22" t="s">
        <v>50</v>
      </c>
      <c r="B22" s="2">
        <v>19.885580538497099</v>
      </c>
      <c r="C22" s="2">
        <v>19.1594478127634</v>
      </c>
      <c r="D22" s="2">
        <v>19.3147298093558</v>
      </c>
      <c r="E22" s="2">
        <v>15.041881464749199</v>
      </c>
      <c r="F22" s="2">
        <v>14.8087991237665</v>
      </c>
      <c r="G22" s="2">
        <v>15.0440077995971</v>
      </c>
      <c r="H22" s="2">
        <f t="shared" si="9"/>
        <v>19.45325272020543</v>
      </c>
      <c r="I22" s="2">
        <f t="shared" si="1"/>
        <v>14.964896129370933</v>
      </c>
      <c r="J22" s="2">
        <f>AVERAGE(H3:H26)</f>
        <v>21.630332671983428</v>
      </c>
      <c r="K22" s="2">
        <f>AVERAGE(I3:I26)</f>
        <v>14.506611606336762</v>
      </c>
      <c r="L22" s="2">
        <f t="shared" si="2"/>
        <v>2.1770799517779977</v>
      </c>
      <c r="M22" s="2">
        <f t="shared" si="3"/>
        <v>-0.45828452303417144</v>
      </c>
      <c r="N22" s="2">
        <f t="shared" si="6"/>
        <v>4.0817043570875651</v>
      </c>
      <c r="O22" s="2">
        <f t="shared" si="7"/>
        <v>0.74606384410344928</v>
      </c>
      <c r="P22" s="2">
        <f t="shared" si="4"/>
        <v>5.4709853444145669</v>
      </c>
      <c r="Q22" s="2">
        <f t="shared" si="5"/>
        <v>2.4518006910579548</v>
      </c>
      <c r="R22" t="s">
        <v>4</v>
      </c>
      <c r="S22" s="2">
        <f t="shared" si="8"/>
        <v>12.555406833012654</v>
      </c>
    </row>
    <row r="23" spans="1:20" x14ac:dyDescent="0.45">
      <c r="A23" t="s">
        <v>49</v>
      </c>
      <c r="B23" s="2">
        <v>32.689450842942399</v>
      </c>
      <c r="C23" s="2">
        <v>33.104331535859203</v>
      </c>
      <c r="D23" s="2">
        <v>32.949733976807202</v>
      </c>
      <c r="E23" s="2">
        <v>14.8739219593649</v>
      </c>
      <c r="F23" s="2">
        <v>14.725339615873899</v>
      </c>
      <c r="G23" s="2">
        <v>14.686449105162801</v>
      </c>
      <c r="H23" s="2">
        <f t="shared" si="9"/>
        <v>32.914505451869609</v>
      </c>
      <c r="I23" s="2">
        <f t="shared" si="1"/>
        <v>14.761903560133867</v>
      </c>
      <c r="J23" s="2">
        <f>AVERAGE(H3:H26)</f>
        <v>21.630332671983428</v>
      </c>
      <c r="K23" s="2">
        <f>AVERAGE(I3:I26)</f>
        <v>14.506611606336762</v>
      </c>
      <c r="L23" s="2">
        <f t="shared" si="2"/>
        <v>-11.28417277988618</v>
      </c>
      <c r="M23" s="2">
        <f t="shared" si="3"/>
        <v>-0.25529195379710501</v>
      </c>
      <c r="N23" s="2">
        <f t="shared" si="6"/>
        <v>6.821897510759197E-4</v>
      </c>
      <c r="O23" s="2">
        <f t="shared" si="7"/>
        <v>0.84943196769376605</v>
      </c>
      <c r="P23" s="2">
        <f t="shared" si="4"/>
        <v>8.0311287662987994E-4</v>
      </c>
      <c r="Q23" s="2">
        <f t="shared" si="5"/>
        <v>-10.282109608357704</v>
      </c>
      <c r="R23" t="s">
        <v>12</v>
      </c>
      <c r="S23" s="2">
        <f t="shared" si="8"/>
        <v>-0.1785034664030043</v>
      </c>
      <c r="T23" s="2"/>
    </row>
    <row r="24" spans="1:20" x14ac:dyDescent="0.45">
      <c r="A24" t="s">
        <v>48</v>
      </c>
      <c r="B24" s="2">
        <v>32.484025239384998</v>
      </c>
      <c r="C24" s="2">
        <v>32.101841788836502</v>
      </c>
      <c r="D24" s="2">
        <v>32.373653835613503</v>
      </c>
      <c r="E24" s="2">
        <v>14.591052134720099</v>
      </c>
      <c r="F24" s="2">
        <v>14.985527716773399</v>
      </c>
      <c r="G24" s="2">
        <v>14.6740354970481</v>
      </c>
      <c r="H24" s="2">
        <f t="shared" si="9"/>
        <v>32.319840287944999</v>
      </c>
      <c r="I24" s="2">
        <f t="shared" si="1"/>
        <v>14.750205116180533</v>
      </c>
      <c r="J24" s="2">
        <f>AVERAGE(H3:H26)</f>
        <v>21.630332671983428</v>
      </c>
      <c r="K24" s="2">
        <f>AVERAGE(I3:I26)</f>
        <v>14.506611606336762</v>
      </c>
      <c r="L24" s="2">
        <f t="shared" si="2"/>
        <v>-10.689507615961571</v>
      </c>
      <c r="M24" s="2">
        <f t="shared" si="3"/>
        <v>-0.24359350984377137</v>
      </c>
      <c r="N24" s="2">
        <f t="shared" si="6"/>
        <v>1.0017408242636275E-3</v>
      </c>
      <c r="O24" s="2">
        <f t="shared" si="7"/>
        <v>0.85580771469741934</v>
      </c>
      <c r="P24" s="2">
        <f t="shared" si="4"/>
        <v>1.1705209091481543E-3</v>
      </c>
      <c r="Q24" s="2">
        <f t="shared" si="5"/>
        <v>-9.7386335789563514</v>
      </c>
      <c r="R24" t="s">
        <v>12</v>
      </c>
      <c r="S24" s="2">
        <f t="shared" si="8"/>
        <v>0.36497256299834824</v>
      </c>
    </row>
    <row r="25" spans="1:20" x14ac:dyDescent="0.45">
      <c r="A25" t="s">
        <v>47</v>
      </c>
      <c r="B25" s="2">
        <v>32.6073419568663</v>
      </c>
      <c r="C25" s="2">
        <v>33.465691630057201</v>
      </c>
      <c r="D25" s="2">
        <v>32.941620312074903</v>
      </c>
      <c r="E25" s="2">
        <v>15.195777078048099</v>
      </c>
      <c r="F25" s="2">
        <v>14.6389667897483</v>
      </c>
      <c r="G25" s="2">
        <v>14.530463828043899</v>
      </c>
      <c r="H25" s="2">
        <f t="shared" si="9"/>
        <v>33.00488463299947</v>
      </c>
      <c r="I25" s="2">
        <f t="shared" si="1"/>
        <v>14.7884025652801</v>
      </c>
      <c r="J25" s="2">
        <f>AVERAGE(H3:H26)</f>
        <v>21.630332671983428</v>
      </c>
      <c r="K25" s="2">
        <f>AVERAGE(I3:I26)</f>
        <v>14.506611606336762</v>
      </c>
      <c r="L25" s="2">
        <f t="shared" si="2"/>
        <v>-11.374551961016042</v>
      </c>
      <c r="M25" s="2">
        <f t="shared" si="3"/>
        <v>-0.28179095894333805</v>
      </c>
      <c r="N25" s="2">
        <f t="shared" si="6"/>
        <v>6.4349732680280989E-4</v>
      </c>
      <c r="O25" s="2">
        <f t="shared" si="7"/>
        <v>0.83516489925978543</v>
      </c>
      <c r="P25" s="2">
        <f t="shared" si="4"/>
        <v>7.7050331901298494E-4</v>
      </c>
      <c r="Q25" s="2">
        <f t="shared" si="5"/>
        <v>-10.341911208256162</v>
      </c>
      <c r="R25" t="s">
        <v>12</v>
      </c>
      <c r="S25" s="2">
        <f t="shared" si="8"/>
        <v>-0.23830506630146253</v>
      </c>
    </row>
    <row r="26" spans="1:20" x14ac:dyDescent="0.45">
      <c r="A26" t="s">
        <v>46</v>
      </c>
      <c r="B26" s="2">
        <v>33.1938212185674</v>
      </c>
      <c r="C26" s="2">
        <v>33.003912262262403</v>
      </c>
      <c r="D26" s="2"/>
      <c r="E26" s="2">
        <v>15.1455246545311</v>
      </c>
      <c r="F26" s="2">
        <v>15.3512449291105</v>
      </c>
      <c r="G26" s="2">
        <v>15.097257209274</v>
      </c>
      <c r="H26" s="2">
        <f t="shared" si="9"/>
        <v>33.098866740414906</v>
      </c>
      <c r="I26" s="2">
        <f t="shared" si="1"/>
        <v>15.198008930971866</v>
      </c>
      <c r="J26" s="2">
        <f>AVERAGE(H3:H26)</f>
        <v>21.630332671983428</v>
      </c>
      <c r="K26" s="2">
        <f>AVERAGE(I3:I26)</f>
        <v>14.506611606336762</v>
      </c>
      <c r="L26" s="2">
        <f t="shared" si="2"/>
        <v>-11.468534068431477</v>
      </c>
      <c r="M26" s="2">
        <f t="shared" si="3"/>
        <v>-0.69139732463510484</v>
      </c>
      <c r="N26" s="2">
        <f t="shared" si="6"/>
        <v>6.0558819484616167E-4</v>
      </c>
      <c r="O26" s="2">
        <f t="shared" si="7"/>
        <v>0.64277907739318929</v>
      </c>
      <c r="P26" s="2">
        <f t="shared" si="4"/>
        <v>9.421404898587297E-4</v>
      </c>
      <c r="Q26" s="2">
        <f t="shared" si="5"/>
        <v>-10.051770172248714</v>
      </c>
      <c r="R26" t="s">
        <v>12</v>
      </c>
      <c r="S26" s="2">
        <f t="shared" si="8"/>
        <v>5.1835969705985363E-2</v>
      </c>
    </row>
    <row r="27" spans="1:20" x14ac:dyDescent="0.45">
      <c r="R2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A25F0-51C0-45F4-A248-6A405EF8DB1F}">
  <dimension ref="A1:T26"/>
  <sheetViews>
    <sheetView workbookViewId="0">
      <selection activeCell="T3" sqref="T3:T25"/>
    </sheetView>
  </sheetViews>
  <sheetFormatPr defaultRowHeight="14.25" x14ac:dyDescent="0.45"/>
  <cols>
    <col min="1" max="1" width="12.1328125" customWidth="1"/>
  </cols>
  <sheetData>
    <row r="1" spans="1:20" x14ac:dyDescent="0.45">
      <c r="A1" s="1" t="s">
        <v>90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4</v>
      </c>
      <c r="B3" s="2">
        <v>18.401873322396401</v>
      </c>
      <c r="C3" s="2">
        <v>18.378641652778398</v>
      </c>
      <c r="D3" s="2">
        <v>18.494208108237501</v>
      </c>
      <c r="E3" s="2">
        <v>10.4735561289275</v>
      </c>
      <c r="F3" s="2">
        <v>10.660366918860401</v>
      </c>
      <c r="G3" s="2">
        <v>10.755949737618201</v>
      </c>
      <c r="H3" s="2">
        <f t="shared" ref="H3:H25" si="0">AVERAGE(B3:D3)</f>
        <v>18.424907694470765</v>
      </c>
      <c r="I3" s="2">
        <f>AVERAGE(E3:G3)</f>
        <v>10.629957595135368</v>
      </c>
      <c r="J3" s="2">
        <f>AVERAGE(H3:H25)</f>
        <v>22.401302969766597</v>
      </c>
      <c r="K3" s="2">
        <f>AVERAGE(I3:I25)</f>
        <v>10.600701372939632</v>
      </c>
      <c r="L3" s="2">
        <f t="shared" ref="L3:L25" si="1">J3-H3</f>
        <v>3.9763952752958325</v>
      </c>
      <c r="M3" s="2">
        <f t="shared" ref="M3:M25" si="2">K3-I3</f>
        <v>-2.9256222195735759E-2</v>
      </c>
      <c r="N3" s="2">
        <f>POWER(1.894,L3)</f>
        <v>12.67571367932309</v>
      </c>
      <c r="O3" s="2">
        <f>POWER(1.934,M3)</f>
        <v>0.98088787438351421</v>
      </c>
      <c r="P3" s="2">
        <f t="shared" ref="P3:P25" si="3">N3/O3</f>
        <v>12.922693827049036</v>
      </c>
      <c r="Q3" s="2">
        <f t="shared" ref="Q3:Q25" si="4">LOG(P3,2)</f>
        <v>3.6918349362679415</v>
      </c>
      <c r="R3" t="s">
        <v>0</v>
      </c>
      <c r="S3" s="2">
        <f>Q3+4.04665579955982</f>
        <v>7.738490735827761</v>
      </c>
      <c r="T3" s="2"/>
    </row>
    <row r="4" spans="1:20" x14ac:dyDescent="0.45">
      <c r="A4" t="s">
        <v>68</v>
      </c>
      <c r="B4" s="2">
        <v>18.950102787816299</v>
      </c>
      <c r="C4" s="2">
        <v>18.662872816315002</v>
      </c>
      <c r="D4" s="2">
        <v>18.870731952013699</v>
      </c>
      <c r="E4" s="2">
        <v>9.8802670059288502</v>
      </c>
      <c r="F4" s="2">
        <v>9.8865479854007798</v>
      </c>
      <c r="G4" s="2">
        <v>9.9825007884189798</v>
      </c>
      <c r="H4" s="2">
        <f t="shared" si="0"/>
        <v>18.827902518715</v>
      </c>
      <c r="I4" s="2">
        <f>AVERAGE(E4:G4)</f>
        <v>9.9164385932495378</v>
      </c>
      <c r="J4" s="2">
        <f>AVERAGE(H3:H25)</f>
        <v>22.401302969766597</v>
      </c>
      <c r="K4" s="2">
        <f>AVERAGE(I3:I25)</f>
        <v>10.600701372939632</v>
      </c>
      <c r="L4" s="2">
        <f t="shared" si="1"/>
        <v>3.5734004510515973</v>
      </c>
      <c r="M4" s="2">
        <f t="shared" si="2"/>
        <v>0.68426277969009419</v>
      </c>
      <c r="N4" s="2">
        <f t="shared" ref="N4:N24" si="5">POWER(1.894,L4)</f>
        <v>9.7991798046587064</v>
      </c>
      <c r="O4" s="2">
        <f t="shared" ref="O4:O24" si="6">POWER(1.934,M4)</f>
        <v>1.5704043885663226</v>
      </c>
      <c r="P4" s="2">
        <f t="shared" si="3"/>
        <v>6.2399085713232898</v>
      </c>
      <c r="Q4" s="2">
        <f t="shared" si="4"/>
        <v>2.6415248905194431</v>
      </c>
      <c r="R4" t="s">
        <v>0</v>
      </c>
      <c r="S4" s="2">
        <f t="shared" ref="S4:S25" si="7">Q4+4.04665579955982</f>
        <v>6.6881806900792622</v>
      </c>
    </row>
    <row r="5" spans="1:20" x14ac:dyDescent="0.45">
      <c r="A5" t="s">
        <v>67</v>
      </c>
      <c r="B5" s="2">
        <v>18.380604066958899</v>
      </c>
      <c r="C5" s="2">
        <v>18.520782461420001</v>
      </c>
      <c r="D5" s="2">
        <v>18.529749782809599</v>
      </c>
      <c r="E5" s="2">
        <v>9.1530602794332001</v>
      </c>
      <c r="F5" s="2">
        <v>9.7917096381352895</v>
      </c>
      <c r="G5" s="2">
        <v>10.088007386039401</v>
      </c>
      <c r="H5" s="2">
        <f t="shared" si="0"/>
        <v>18.477045437062831</v>
      </c>
      <c r="I5" s="2">
        <f>AVERAGE(E5:G5)</f>
        <v>9.6775924345359634</v>
      </c>
      <c r="J5" s="2">
        <f>AVERAGE(H3:H25)</f>
        <v>22.401302969766597</v>
      </c>
      <c r="K5" s="2">
        <f>AVERAGE(I3:I25)</f>
        <v>10.600701372939632</v>
      </c>
      <c r="L5" s="2">
        <f t="shared" si="1"/>
        <v>3.9242575327037663</v>
      </c>
      <c r="M5" s="2">
        <f t="shared" si="2"/>
        <v>0.92310893840366859</v>
      </c>
      <c r="N5" s="2">
        <f t="shared" si="5"/>
        <v>12.26056417850956</v>
      </c>
      <c r="O5" s="2">
        <f t="shared" si="6"/>
        <v>1.8383598554304004</v>
      </c>
      <c r="P5" s="2">
        <f t="shared" si="3"/>
        <v>6.6692949926493537</v>
      </c>
      <c r="Q5" s="2">
        <f t="shared" si="4"/>
        <v>2.7375342630041986</v>
      </c>
      <c r="R5" t="s">
        <v>0</v>
      </c>
      <c r="S5" s="2">
        <f t="shared" si="7"/>
        <v>6.7841900625640186</v>
      </c>
    </row>
    <row r="6" spans="1:20" x14ac:dyDescent="0.45">
      <c r="A6" t="s">
        <v>66</v>
      </c>
      <c r="B6" s="2">
        <v>18.836461587139599</v>
      </c>
      <c r="C6" s="2">
        <v>19.023632446089302</v>
      </c>
      <c r="D6" s="2">
        <v>19.041782457541402</v>
      </c>
      <c r="E6" s="2">
        <v>9.7697983718614108</v>
      </c>
      <c r="F6" s="2">
        <v>10.1789092638928</v>
      </c>
      <c r="G6" s="2">
        <v>10.2348754563362</v>
      </c>
      <c r="H6" s="2">
        <f t="shared" si="0"/>
        <v>18.967292163590102</v>
      </c>
      <c r="I6" s="2">
        <f>AVERAGE(E6:G6)</f>
        <v>10.061194364030136</v>
      </c>
      <c r="J6" s="2">
        <f>AVERAGE(H3:H25)</f>
        <v>22.401302969766597</v>
      </c>
      <c r="K6" s="2">
        <f>AVERAGE(I3:I25)</f>
        <v>10.600701372939632</v>
      </c>
      <c r="L6" s="2">
        <f t="shared" si="1"/>
        <v>3.4340108061764951</v>
      </c>
      <c r="M6" s="2">
        <f t="shared" si="2"/>
        <v>0.53950700890949577</v>
      </c>
      <c r="N6" s="2">
        <f t="shared" si="5"/>
        <v>8.9644950226730327</v>
      </c>
      <c r="O6" s="2">
        <f t="shared" si="6"/>
        <v>1.4273986220641388</v>
      </c>
      <c r="P6" s="2">
        <f t="shared" si="3"/>
        <v>6.2803024215545458</v>
      </c>
      <c r="Q6" s="2">
        <f t="shared" si="4"/>
        <v>2.6508340322971558</v>
      </c>
      <c r="R6" t="s">
        <v>0</v>
      </c>
      <c r="S6" s="2">
        <f t="shared" si="7"/>
        <v>6.6974898318569753</v>
      </c>
    </row>
    <row r="7" spans="1:20" x14ac:dyDescent="0.45">
      <c r="A7" t="s">
        <v>65</v>
      </c>
      <c r="B7" s="2">
        <v>23.045238827112801</v>
      </c>
      <c r="C7" s="2">
        <v>22.435925713835498</v>
      </c>
      <c r="D7" s="2">
        <v>22.956232539529399</v>
      </c>
      <c r="E7" s="2">
        <v>10.817093622090001</v>
      </c>
      <c r="F7" s="2">
        <v>11.4467665451354</v>
      </c>
      <c r="G7" s="2"/>
      <c r="H7" s="2">
        <f t="shared" si="0"/>
        <v>22.812465693492566</v>
      </c>
      <c r="I7" s="2">
        <f>AVERAGE(E7:F7)</f>
        <v>11.131930083612701</v>
      </c>
      <c r="J7" s="2">
        <f>AVERAGE(H3:H25)</f>
        <v>22.401302969766597</v>
      </c>
      <c r="K7" s="2">
        <f>AVERAGE(I3:I25)</f>
        <v>10.600701372939632</v>
      </c>
      <c r="L7" s="2">
        <f t="shared" si="1"/>
        <v>-0.41116272372596896</v>
      </c>
      <c r="M7" s="2">
        <f t="shared" si="2"/>
        <v>-0.53122871067306932</v>
      </c>
      <c r="N7" s="2">
        <f t="shared" si="5"/>
        <v>0.76904489587665414</v>
      </c>
      <c r="O7" s="2">
        <f t="shared" si="6"/>
        <v>0.70441095080932303</v>
      </c>
      <c r="P7" s="2">
        <f t="shared" si="3"/>
        <v>1.0917560196829292</v>
      </c>
      <c r="Q7" s="2">
        <f t="shared" si="4"/>
        <v>0.12665048581729085</v>
      </c>
      <c r="R7" t="s">
        <v>1</v>
      </c>
      <c r="S7" s="2">
        <f t="shared" si="7"/>
        <v>4.1733062853771106</v>
      </c>
      <c r="T7" s="2"/>
    </row>
    <row r="8" spans="1:20" x14ac:dyDescent="0.45">
      <c r="A8" t="s">
        <v>64</v>
      </c>
      <c r="B8" s="2">
        <v>21.883622161887601</v>
      </c>
      <c r="C8" s="2">
        <v>21.629088492248901</v>
      </c>
      <c r="D8" s="2">
        <v>21.851420316686401</v>
      </c>
      <c r="E8" s="2">
        <v>11.1382219196039</v>
      </c>
      <c r="F8" s="2">
        <v>11.222517441010501</v>
      </c>
      <c r="G8" s="2">
        <v>11.357712462635099</v>
      </c>
      <c r="H8" s="2">
        <f t="shared" si="0"/>
        <v>21.788043656940967</v>
      </c>
      <c r="I8" s="2">
        <f t="shared" ref="I8:I22" si="8">AVERAGE(E8:G8)</f>
        <v>11.239483941083167</v>
      </c>
      <c r="J8" s="2">
        <f>AVERAGE(H3:H25)</f>
        <v>22.401302969766597</v>
      </c>
      <c r="K8" s="2">
        <f>AVERAGE(I3:I25)</f>
        <v>10.600701372939632</v>
      </c>
      <c r="L8" s="2">
        <f t="shared" si="1"/>
        <v>0.61325931282562962</v>
      </c>
      <c r="M8" s="2">
        <f t="shared" si="2"/>
        <v>-0.63878256814353485</v>
      </c>
      <c r="N8" s="2">
        <f t="shared" si="5"/>
        <v>1.4794689422162024</v>
      </c>
      <c r="O8" s="2">
        <f t="shared" si="6"/>
        <v>0.65617034746235392</v>
      </c>
      <c r="P8" s="2">
        <f t="shared" si="3"/>
        <v>2.2547025295151473</v>
      </c>
      <c r="Q8" s="2">
        <f t="shared" si="4"/>
        <v>1.1729371064286516</v>
      </c>
      <c r="R8" t="s">
        <v>1</v>
      </c>
      <c r="S8" s="2">
        <f t="shared" si="7"/>
        <v>5.2195929059884714</v>
      </c>
    </row>
    <row r="9" spans="1:20" x14ac:dyDescent="0.45">
      <c r="A9" t="s">
        <v>63</v>
      </c>
      <c r="B9" s="2">
        <v>22.125926686634301</v>
      </c>
      <c r="C9" s="2">
        <v>22.073165977811399</v>
      </c>
      <c r="D9" s="2">
        <v>22.009620425842002</v>
      </c>
      <c r="E9" s="2">
        <v>10.722612772560799</v>
      </c>
      <c r="F9" s="2">
        <v>10.5586772506652</v>
      </c>
      <c r="G9" s="2">
        <v>10.477614893542199</v>
      </c>
      <c r="H9" s="2">
        <f t="shared" si="0"/>
        <v>22.069571030095901</v>
      </c>
      <c r="I9" s="2">
        <f t="shared" si="8"/>
        <v>10.586301638922732</v>
      </c>
      <c r="J9" s="2">
        <f>AVERAGE(H3:H25)</f>
        <v>22.401302969766597</v>
      </c>
      <c r="K9" s="2">
        <f>AVERAGE(I3:I25)</f>
        <v>10.600701372939632</v>
      </c>
      <c r="L9" s="2">
        <f t="shared" si="1"/>
        <v>0.33173193967069636</v>
      </c>
      <c r="M9" s="2">
        <f t="shared" si="2"/>
        <v>1.4399734016899757E-2</v>
      </c>
      <c r="N9" s="2">
        <f t="shared" si="5"/>
        <v>1.2359923905989798</v>
      </c>
      <c r="O9" s="2">
        <f t="shared" si="6"/>
        <v>1.0095431747211376</v>
      </c>
      <c r="P9" s="2">
        <f t="shared" si="3"/>
        <v>1.2243085997192675</v>
      </c>
      <c r="Q9" s="2">
        <f t="shared" si="4"/>
        <v>0.29196725016236202</v>
      </c>
      <c r="R9" t="s">
        <v>1</v>
      </c>
      <c r="S9" s="2">
        <f t="shared" si="7"/>
        <v>4.338623049722182</v>
      </c>
    </row>
    <row r="10" spans="1:20" x14ac:dyDescent="0.45">
      <c r="A10" t="s">
        <v>62</v>
      </c>
      <c r="B10" s="2">
        <v>22.3656533494011</v>
      </c>
      <c r="C10" s="2">
        <v>22.4762223914896</v>
      </c>
      <c r="D10" s="2">
        <v>22.537303146163801</v>
      </c>
      <c r="E10" s="2">
        <v>10.5722839016743</v>
      </c>
      <c r="F10" s="2">
        <v>10.455868527272401</v>
      </c>
      <c r="G10" s="2">
        <v>10.518197249349001</v>
      </c>
      <c r="H10" s="2">
        <f t="shared" si="0"/>
        <v>22.459726295684835</v>
      </c>
      <c r="I10" s="2">
        <f t="shared" si="8"/>
        <v>10.515449892765234</v>
      </c>
      <c r="J10" s="2">
        <f>AVERAGE(H3:H25)</f>
        <v>22.401302969766597</v>
      </c>
      <c r="K10" s="2">
        <f>AVERAGE(I3:I25)</f>
        <v>10.600701372939632</v>
      </c>
      <c r="L10" s="2">
        <f t="shared" si="1"/>
        <v>-5.8423325918237623E-2</v>
      </c>
      <c r="M10" s="2">
        <f t="shared" si="2"/>
        <v>8.5251480174397543E-2</v>
      </c>
      <c r="N10" s="2">
        <f t="shared" si="5"/>
        <v>0.9633731529574161</v>
      </c>
      <c r="O10" s="2">
        <f t="shared" si="6"/>
        <v>1.0578420780116071</v>
      </c>
      <c r="P10" s="2">
        <f t="shared" si="3"/>
        <v>0.91069657086078359</v>
      </c>
      <c r="Q10" s="2">
        <f t="shared" si="4"/>
        <v>-0.13495764309144984</v>
      </c>
      <c r="R10" t="s">
        <v>1</v>
      </c>
      <c r="S10" s="2">
        <f t="shared" si="7"/>
        <v>3.9116981564683697</v>
      </c>
    </row>
    <row r="11" spans="1:20" x14ac:dyDescent="0.45">
      <c r="A11" t="s">
        <v>61</v>
      </c>
      <c r="B11" s="2">
        <v>19.622868992218098</v>
      </c>
      <c r="C11" s="2">
        <v>19.695388744150399</v>
      </c>
      <c r="D11" s="2">
        <v>19.7703852815396</v>
      </c>
      <c r="E11" s="2">
        <v>10.245966427402101</v>
      </c>
      <c r="F11" s="2">
        <v>10.576940972676701</v>
      </c>
      <c r="G11" s="2">
        <v>10.492429102831199</v>
      </c>
      <c r="H11" s="2">
        <f t="shared" si="0"/>
        <v>19.696214339302699</v>
      </c>
      <c r="I11" s="2">
        <f t="shared" si="8"/>
        <v>10.438445500969999</v>
      </c>
      <c r="J11" s="2">
        <f>AVERAGE(H3:H25)</f>
        <v>22.401302969766597</v>
      </c>
      <c r="K11" s="2">
        <f>AVERAGE(I3:I25)</f>
        <v>10.600701372939632</v>
      </c>
      <c r="L11" s="2">
        <f t="shared" si="1"/>
        <v>2.7050886304638979</v>
      </c>
      <c r="M11" s="2">
        <f t="shared" si="2"/>
        <v>0.16225587196963254</v>
      </c>
      <c r="N11" s="2">
        <f t="shared" si="5"/>
        <v>5.6277839399557852</v>
      </c>
      <c r="O11" s="2">
        <f t="shared" si="6"/>
        <v>1.1129592011947838</v>
      </c>
      <c r="P11" s="2">
        <f t="shared" si="3"/>
        <v>5.0565950071792818</v>
      </c>
      <c r="Q11" s="2">
        <f t="shared" si="4"/>
        <v>2.3381662347571597</v>
      </c>
      <c r="R11" t="s">
        <v>2</v>
      </c>
      <c r="S11" s="2">
        <f t="shared" si="7"/>
        <v>6.3848220343169793</v>
      </c>
      <c r="T11" s="2"/>
    </row>
    <row r="12" spans="1:20" x14ac:dyDescent="0.45">
      <c r="A12" t="s">
        <v>60</v>
      </c>
      <c r="B12" s="2">
        <v>19.5973510369389</v>
      </c>
      <c r="C12" s="2">
        <v>19.728941269201002</v>
      </c>
      <c r="D12" s="2">
        <v>19.521856349985601</v>
      </c>
      <c r="E12" s="2">
        <v>9.6048876562968601</v>
      </c>
      <c r="F12" s="2">
        <v>10.0334933689092</v>
      </c>
      <c r="G12" s="2">
        <v>9.8754131434534607</v>
      </c>
      <c r="H12" s="2">
        <f t="shared" si="0"/>
        <v>19.616049552041833</v>
      </c>
      <c r="I12" s="2">
        <f t="shared" si="8"/>
        <v>9.837931389553173</v>
      </c>
      <c r="J12" s="2">
        <f>AVERAGE(H3:H25)</f>
        <v>22.401302969766597</v>
      </c>
      <c r="K12" s="2">
        <f>AVERAGE(I3:I25)</f>
        <v>10.600701372939632</v>
      </c>
      <c r="L12" s="2">
        <f t="shared" si="1"/>
        <v>2.7852534177247641</v>
      </c>
      <c r="M12" s="2">
        <f t="shared" si="2"/>
        <v>0.76276998338645896</v>
      </c>
      <c r="N12" s="2">
        <f t="shared" si="5"/>
        <v>5.9234335720130842</v>
      </c>
      <c r="O12" s="2">
        <f t="shared" si="6"/>
        <v>1.6538662953560184</v>
      </c>
      <c r="P12" s="2">
        <f t="shared" si="3"/>
        <v>3.5815673785999613</v>
      </c>
      <c r="Q12" s="2">
        <f t="shared" si="4"/>
        <v>1.8405910831524004</v>
      </c>
      <c r="R12" t="s">
        <v>2</v>
      </c>
      <c r="S12" s="2">
        <f t="shared" si="7"/>
        <v>5.88724688271222</v>
      </c>
    </row>
    <row r="13" spans="1:20" x14ac:dyDescent="0.45">
      <c r="A13" t="s">
        <v>59</v>
      </c>
      <c r="B13" s="2">
        <v>18.923641246351199</v>
      </c>
      <c r="C13" s="2">
        <v>19.064394039922099</v>
      </c>
      <c r="D13" s="2">
        <v>18.7257312884161</v>
      </c>
      <c r="E13" s="2">
        <v>9.1890123805143809</v>
      </c>
      <c r="F13" s="2">
        <v>9.9895149913777406</v>
      </c>
      <c r="G13" s="2">
        <v>9.2919495273711004</v>
      </c>
      <c r="H13" s="2">
        <f t="shared" si="0"/>
        <v>18.904588858229801</v>
      </c>
      <c r="I13" s="2">
        <f t="shared" si="8"/>
        <v>9.4901589664210757</v>
      </c>
      <c r="J13" s="2">
        <f>AVERAGE(H3:H25)</f>
        <v>22.401302969766597</v>
      </c>
      <c r="K13" s="2">
        <f>AVERAGE(I3:I25)</f>
        <v>10.600701372939632</v>
      </c>
      <c r="L13" s="2">
        <f t="shared" si="1"/>
        <v>3.4967141115367966</v>
      </c>
      <c r="M13" s="2">
        <f t="shared" si="2"/>
        <v>1.1105424065185563</v>
      </c>
      <c r="N13" s="2">
        <f t="shared" si="5"/>
        <v>9.3307912123508654</v>
      </c>
      <c r="O13" s="2">
        <f t="shared" si="6"/>
        <v>2.0802812623089748</v>
      </c>
      <c r="P13" s="2">
        <f t="shared" si="3"/>
        <v>4.4853507943412918</v>
      </c>
      <c r="Q13" s="2">
        <f t="shared" si="4"/>
        <v>2.1652208211458066</v>
      </c>
      <c r="R13" t="s">
        <v>2</v>
      </c>
      <c r="S13" s="2">
        <f t="shared" si="7"/>
        <v>6.2118766207056257</v>
      </c>
    </row>
    <row r="14" spans="1:20" x14ac:dyDescent="0.45">
      <c r="A14" t="s">
        <v>57</v>
      </c>
      <c r="B14" s="2">
        <v>18.288683593485899</v>
      </c>
      <c r="C14" s="2">
        <v>18.935819106609799</v>
      </c>
      <c r="D14" s="2">
        <v>18.5013637883693</v>
      </c>
      <c r="E14" s="2">
        <v>9.5392142397592092</v>
      </c>
      <c r="F14" s="2">
        <v>9.0661303676892402</v>
      </c>
      <c r="G14" s="2"/>
      <c r="H14" s="2">
        <f t="shared" si="0"/>
        <v>18.575288829488333</v>
      </c>
      <c r="I14" s="2">
        <f t="shared" si="8"/>
        <v>9.3026723037242256</v>
      </c>
      <c r="J14" s="2">
        <f>AVERAGE(H3:H25)</f>
        <v>22.401302969766597</v>
      </c>
      <c r="K14" s="2">
        <f>AVERAGE(I3:I25)</f>
        <v>10.600701372939632</v>
      </c>
      <c r="L14" s="2">
        <f t="shared" si="1"/>
        <v>3.8260141402782644</v>
      </c>
      <c r="M14" s="2">
        <f t="shared" si="2"/>
        <v>1.2980290692154064</v>
      </c>
      <c r="N14" s="2">
        <f t="shared" si="5"/>
        <v>11.514887659774713</v>
      </c>
      <c r="O14" s="2">
        <f t="shared" si="6"/>
        <v>2.3541212347894214</v>
      </c>
      <c r="P14" s="2">
        <f t="shared" si="3"/>
        <v>4.8913741100528885</v>
      </c>
      <c r="Q14" s="2">
        <f t="shared" si="4"/>
        <v>2.2902398114508804</v>
      </c>
      <c r="R14" t="s">
        <v>3</v>
      </c>
      <c r="S14" s="2">
        <f t="shared" si="7"/>
        <v>6.3368956110107</v>
      </c>
      <c r="T14" s="2"/>
    </row>
    <row r="15" spans="1:20" x14ac:dyDescent="0.45">
      <c r="A15" t="s">
        <v>56</v>
      </c>
      <c r="B15" s="2">
        <v>17.388640856552399</v>
      </c>
      <c r="C15" s="2">
        <v>17.721941292807301</v>
      </c>
      <c r="D15" s="2">
        <v>17.2902149646116</v>
      </c>
      <c r="E15" s="2">
        <v>9.1526567123840596</v>
      </c>
      <c r="F15" s="2">
        <v>10.7234122433445</v>
      </c>
      <c r="G15" s="2"/>
      <c r="H15" s="2">
        <f t="shared" si="0"/>
        <v>17.466932371323768</v>
      </c>
      <c r="I15" s="2">
        <f t="shared" si="8"/>
        <v>9.9380344778642797</v>
      </c>
      <c r="J15" s="2">
        <f>AVERAGE(H3:H25)</f>
        <v>22.401302969766597</v>
      </c>
      <c r="K15" s="2">
        <f>AVERAGE(I3:I25)</f>
        <v>10.600701372939632</v>
      </c>
      <c r="L15" s="2">
        <f t="shared" si="1"/>
        <v>4.934370598442829</v>
      </c>
      <c r="M15" s="2">
        <f t="shared" si="2"/>
        <v>0.66266689507535226</v>
      </c>
      <c r="N15" s="2">
        <f t="shared" si="5"/>
        <v>23.371984606292809</v>
      </c>
      <c r="O15" s="2">
        <f t="shared" si="6"/>
        <v>1.5481934273377587</v>
      </c>
      <c r="P15" s="2">
        <f t="shared" si="3"/>
        <v>15.096294941958764</v>
      </c>
      <c r="Q15" s="2">
        <f t="shared" si="4"/>
        <v>3.9161226096861426</v>
      </c>
      <c r="R15" t="s">
        <v>3</v>
      </c>
      <c r="S15" s="2">
        <f t="shared" si="7"/>
        <v>7.9627784092459617</v>
      </c>
    </row>
    <row r="16" spans="1:20" x14ac:dyDescent="0.45">
      <c r="A16" t="s">
        <v>55</v>
      </c>
      <c r="B16" s="2">
        <v>18.909647916977701</v>
      </c>
      <c r="C16" s="2">
        <v>19.0861378675319</v>
      </c>
      <c r="D16" s="2">
        <v>18.153045617988401</v>
      </c>
      <c r="E16" s="2">
        <v>10.386068533122099</v>
      </c>
      <c r="F16" s="2">
        <v>10.8280863740894</v>
      </c>
      <c r="G16" s="2"/>
      <c r="H16" s="2">
        <f t="shared" si="0"/>
        <v>18.716277134166003</v>
      </c>
      <c r="I16" s="2">
        <f t="shared" si="8"/>
        <v>10.607077453605751</v>
      </c>
      <c r="J16" s="2">
        <f>AVERAGE(H3:H25)</f>
        <v>22.401302969766597</v>
      </c>
      <c r="K16" s="2">
        <f>AVERAGE(I3:I25)</f>
        <v>10.600701372939632</v>
      </c>
      <c r="L16" s="2">
        <f t="shared" si="1"/>
        <v>3.6850258356005945</v>
      </c>
      <c r="M16" s="2">
        <f t="shared" si="2"/>
        <v>-6.3760806661186109E-3</v>
      </c>
      <c r="N16" s="2">
        <f t="shared" si="5"/>
        <v>10.523310211160039</v>
      </c>
      <c r="O16" s="2">
        <f t="shared" si="6"/>
        <v>0.99580322957980105</v>
      </c>
      <c r="P16" s="2">
        <f t="shared" si="3"/>
        <v>10.567660255129478</v>
      </c>
      <c r="Q16" s="2">
        <f t="shared" si="4"/>
        <v>3.4015840854228565</v>
      </c>
      <c r="R16" t="s">
        <v>3</v>
      </c>
      <c r="S16" s="2">
        <f t="shared" si="7"/>
        <v>7.4482398849826765</v>
      </c>
    </row>
    <row r="17" spans="1:20" x14ac:dyDescent="0.45">
      <c r="A17" t="s">
        <v>54</v>
      </c>
      <c r="B17" s="2">
        <v>18.4725550493512</v>
      </c>
      <c r="C17" s="2">
        <v>18.523235217817501</v>
      </c>
      <c r="D17" s="2"/>
      <c r="E17" s="2">
        <v>10.517969460581</v>
      </c>
      <c r="F17" s="2">
        <v>10.6471622737998</v>
      </c>
      <c r="G17" s="2"/>
      <c r="H17" s="2">
        <f t="shared" si="0"/>
        <v>18.49789513358435</v>
      </c>
      <c r="I17" s="2">
        <f t="shared" si="8"/>
        <v>10.5825658671904</v>
      </c>
      <c r="J17" s="2">
        <f>AVERAGE(H3:H25)</f>
        <v>22.401302969766597</v>
      </c>
      <c r="K17" s="2">
        <f>AVERAGE(I3:I25)</f>
        <v>10.600701372939632</v>
      </c>
      <c r="L17" s="2">
        <f t="shared" si="1"/>
        <v>3.9034078361822466</v>
      </c>
      <c r="M17" s="2">
        <f t="shared" si="2"/>
        <v>1.8135505749231839E-2</v>
      </c>
      <c r="N17" s="2">
        <f t="shared" si="5"/>
        <v>12.098378481877424</v>
      </c>
      <c r="O17" s="2">
        <f t="shared" si="6"/>
        <v>1.0120338363527375</v>
      </c>
      <c r="P17" s="2">
        <f t="shared" si="3"/>
        <v>11.954519747559722</v>
      </c>
      <c r="Q17" s="2">
        <f t="shared" si="4"/>
        <v>3.5794842682885579</v>
      </c>
      <c r="R17" t="s">
        <v>3</v>
      </c>
      <c r="S17" s="2">
        <f t="shared" si="7"/>
        <v>7.6261400678483771</v>
      </c>
    </row>
    <row r="18" spans="1:20" x14ac:dyDescent="0.45">
      <c r="A18" t="s">
        <v>53</v>
      </c>
      <c r="B18" s="2">
        <v>27.047590326754801</v>
      </c>
      <c r="C18" s="2">
        <v>27.042421585741199</v>
      </c>
      <c r="D18" s="2">
        <v>26.945643426710301</v>
      </c>
      <c r="E18" s="2">
        <v>10.952949048757899</v>
      </c>
      <c r="F18" s="2">
        <v>11.0616193516812</v>
      </c>
      <c r="G18" s="2">
        <v>11.2219134326496</v>
      </c>
      <c r="H18" s="2">
        <f t="shared" si="0"/>
        <v>27.011885113068768</v>
      </c>
      <c r="I18" s="2">
        <f t="shared" si="8"/>
        <v>11.078827277696234</v>
      </c>
      <c r="J18" s="2">
        <f>AVERAGE(H3:H25)</f>
        <v>22.401302969766597</v>
      </c>
      <c r="K18" s="2">
        <f>AVERAGE(I3:I25)</f>
        <v>10.600701372939632</v>
      </c>
      <c r="L18" s="2">
        <f t="shared" si="1"/>
        <v>-4.610582143302171</v>
      </c>
      <c r="M18" s="2">
        <f t="shared" si="2"/>
        <v>-0.47812590475660244</v>
      </c>
      <c r="N18" s="2">
        <f t="shared" si="5"/>
        <v>5.2615880426951152E-2</v>
      </c>
      <c r="O18" s="2">
        <f t="shared" si="6"/>
        <v>0.72952090461080632</v>
      </c>
      <c r="P18" s="2">
        <f t="shared" si="3"/>
        <v>7.2123883077786943E-2</v>
      </c>
      <c r="Q18" s="2">
        <f t="shared" si="4"/>
        <v>-3.7933791176542453</v>
      </c>
      <c r="R18" t="s">
        <v>4</v>
      </c>
      <c r="S18" s="2">
        <f t="shared" si="7"/>
        <v>0.25327668190557429</v>
      </c>
      <c r="T18" s="2"/>
    </row>
    <row r="19" spans="1:20" x14ac:dyDescent="0.45">
      <c r="A19" t="s">
        <v>52</v>
      </c>
      <c r="B19" s="2">
        <v>26.501385846501002</v>
      </c>
      <c r="C19" s="2">
        <v>26.534299256266799</v>
      </c>
      <c r="D19" s="2">
        <v>26.403028654633601</v>
      </c>
      <c r="E19" s="2">
        <v>9.9977703469867407</v>
      </c>
      <c r="F19" s="2">
        <v>10.1218753266773</v>
      </c>
      <c r="G19" s="2">
        <v>10.1329470446692</v>
      </c>
      <c r="H19" s="2">
        <f t="shared" si="0"/>
        <v>26.479571252467135</v>
      </c>
      <c r="I19" s="2">
        <f t="shared" si="8"/>
        <v>10.084197572777747</v>
      </c>
      <c r="J19" s="2">
        <f>AVERAGE(H3:H25)</f>
        <v>22.401302969766597</v>
      </c>
      <c r="K19" s="2">
        <f>AVERAGE(I3:I25)</f>
        <v>10.600701372939632</v>
      </c>
      <c r="L19" s="2">
        <f t="shared" si="1"/>
        <v>-4.0782682827005381</v>
      </c>
      <c r="M19" s="2">
        <f t="shared" si="2"/>
        <v>0.51650380016188535</v>
      </c>
      <c r="N19" s="2">
        <f t="shared" si="5"/>
        <v>7.3921376791796375E-2</v>
      </c>
      <c r="O19" s="2">
        <f t="shared" si="6"/>
        <v>1.405904610675065</v>
      </c>
      <c r="P19" s="2">
        <f t="shared" si="3"/>
        <v>5.2579226378880697E-2</v>
      </c>
      <c r="Q19" s="2">
        <f t="shared" si="4"/>
        <v>-4.2493632746647751</v>
      </c>
      <c r="R19" t="s">
        <v>4</v>
      </c>
      <c r="S19" s="2">
        <f t="shared" si="7"/>
        <v>-0.20270747510495557</v>
      </c>
    </row>
    <row r="20" spans="1:20" x14ac:dyDescent="0.45">
      <c r="A20" t="s">
        <v>51</v>
      </c>
      <c r="B20" s="2">
        <v>26.210278800267801</v>
      </c>
      <c r="C20" s="2">
        <v>26.379742363194701</v>
      </c>
      <c r="D20" s="2">
        <v>26.4461007911564</v>
      </c>
      <c r="E20" s="2">
        <v>9.8027236916747</v>
      </c>
      <c r="F20" s="2">
        <v>10.3270079400819</v>
      </c>
      <c r="G20" s="2">
        <v>10.171279105919499</v>
      </c>
      <c r="H20" s="2">
        <f t="shared" si="0"/>
        <v>26.345373984872968</v>
      </c>
      <c r="I20" s="2">
        <f t="shared" si="8"/>
        <v>10.100336912558699</v>
      </c>
      <c r="J20" s="2">
        <f>AVERAGE(H3:H25)</f>
        <v>22.401302969766597</v>
      </c>
      <c r="K20" s="2">
        <f>AVERAGE(I3:I25)</f>
        <v>10.600701372939632</v>
      </c>
      <c r="L20" s="2">
        <f t="shared" si="1"/>
        <v>-3.9440710151063705</v>
      </c>
      <c r="M20" s="2">
        <f t="shared" si="2"/>
        <v>0.50036446038093274</v>
      </c>
      <c r="N20" s="2">
        <f t="shared" si="5"/>
        <v>8.0536672437923076E-2</v>
      </c>
      <c r="O20" s="2">
        <f t="shared" si="6"/>
        <v>1.3910176381888024</v>
      </c>
      <c r="P20" s="2">
        <f t="shared" si="3"/>
        <v>5.7897664434210329E-2</v>
      </c>
      <c r="Q20" s="2">
        <f t="shared" si="4"/>
        <v>-4.1103510380566508</v>
      </c>
      <c r="R20" t="s">
        <v>4</v>
      </c>
      <c r="S20" s="2">
        <f t="shared" si="7"/>
        <v>-6.369523849683123E-2</v>
      </c>
    </row>
    <row r="21" spans="1:20" x14ac:dyDescent="0.45">
      <c r="A21" t="s">
        <v>50</v>
      </c>
      <c r="B21" s="2">
        <v>25.746296658596702</v>
      </c>
      <c r="C21" s="2">
        <v>26.2172990706467</v>
      </c>
      <c r="D21" s="2">
        <v>26.520921727787702</v>
      </c>
      <c r="E21" s="2">
        <v>9.25795810308108</v>
      </c>
      <c r="F21" s="2">
        <v>10.0408769656326</v>
      </c>
      <c r="G21" s="2"/>
      <c r="H21" s="2">
        <f t="shared" si="0"/>
        <v>26.161505819010369</v>
      </c>
      <c r="I21" s="2">
        <f t="shared" si="8"/>
        <v>9.6494175343568394</v>
      </c>
      <c r="J21" s="2">
        <f>AVERAGE(H3:H25)</f>
        <v>22.401302969766597</v>
      </c>
      <c r="K21" s="2">
        <f>AVERAGE(I3:I25)</f>
        <v>10.600701372939632</v>
      </c>
      <c r="L21" s="2">
        <f t="shared" si="1"/>
        <v>-3.7602028492437718</v>
      </c>
      <c r="M21" s="2">
        <f t="shared" si="2"/>
        <v>0.95128383858279264</v>
      </c>
      <c r="N21" s="2">
        <f t="shared" si="5"/>
        <v>9.0572223366619298E-2</v>
      </c>
      <c r="O21" s="2">
        <f t="shared" si="6"/>
        <v>1.8728431640155947</v>
      </c>
      <c r="P21" s="2">
        <f t="shared" si="3"/>
        <v>4.8360815847719923E-2</v>
      </c>
      <c r="Q21" s="2">
        <f t="shared" si="4"/>
        <v>-4.3700176066944829</v>
      </c>
      <c r="R21" t="s">
        <v>4</v>
      </c>
      <c r="S21" s="2">
        <f t="shared" si="7"/>
        <v>-0.32336180713466334</v>
      </c>
    </row>
    <row r="22" spans="1:20" x14ac:dyDescent="0.45">
      <c r="A22" t="s">
        <v>49</v>
      </c>
      <c r="B22" s="2">
        <v>26.9810564363707</v>
      </c>
      <c r="C22" s="2">
        <v>26.3148279612214</v>
      </c>
      <c r="D22" s="2">
        <v>26.110279163637902</v>
      </c>
      <c r="E22" s="2">
        <v>8.6395340692982696</v>
      </c>
      <c r="F22" s="2">
        <v>9.0674186653441193</v>
      </c>
      <c r="G22" s="2"/>
      <c r="H22" s="2">
        <f t="shared" si="0"/>
        <v>26.468721187076667</v>
      </c>
      <c r="I22" s="2">
        <f t="shared" si="8"/>
        <v>8.8534763673211945</v>
      </c>
      <c r="J22" s="2">
        <f>AVERAGE(H3:H25)</f>
        <v>22.401302969766597</v>
      </c>
      <c r="K22" s="2">
        <f>AVERAGE(I3:I25)</f>
        <v>10.600701372939632</v>
      </c>
      <c r="L22" s="2">
        <f t="shared" si="1"/>
        <v>-4.0674182173100704</v>
      </c>
      <c r="M22" s="2">
        <f t="shared" si="2"/>
        <v>1.7472250056184375</v>
      </c>
      <c r="N22" s="2">
        <f t="shared" si="5"/>
        <v>7.4435419093944341E-2</v>
      </c>
      <c r="O22" s="2">
        <f t="shared" si="6"/>
        <v>3.1659489445449673</v>
      </c>
      <c r="P22" s="2">
        <f t="shared" si="3"/>
        <v>2.351125062272371E-2</v>
      </c>
      <c r="Q22" s="2">
        <f t="shared" si="4"/>
        <v>-5.4105049081545307</v>
      </c>
      <c r="R22" t="s">
        <v>12</v>
      </c>
      <c r="S22" s="2">
        <f t="shared" si="7"/>
        <v>-1.3638491085947111</v>
      </c>
      <c r="T22" s="2"/>
    </row>
    <row r="23" spans="1:20" x14ac:dyDescent="0.45">
      <c r="A23" t="s">
        <v>48</v>
      </c>
      <c r="B23" s="2">
        <v>26.647145003986601</v>
      </c>
      <c r="C23" s="2">
        <v>26.307515486530299</v>
      </c>
      <c r="D23" s="2">
        <v>25.910080523734099</v>
      </c>
      <c r="E23" s="2">
        <v>8.1903716135535394</v>
      </c>
      <c r="F23" s="2">
        <v>8.8238883690943499</v>
      </c>
      <c r="G23" s="2"/>
      <c r="H23" s="2">
        <f t="shared" si="0"/>
        <v>26.288247004750332</v>
      </c>
      <c r="I23" s="2">
        <f>AVERAGE(E23:F23)</f>
        <v>8.5071299913239447</v>
      </c>
      <c r="J23" s="2">
        <f>AVERAGE(H3:H25)</f>
        <v>22.401302969766597</v>
      </c>
      <c r="K23" s="2">
        <f>AVERAGE(I3:I25)</f>
        <v>10.600701372939632</v>
      </c>
      <c r="L23" s="2">
        <f t="shared" si="1"/>
        <v>-3.8869440349837348</v>
      </c>
      <c r="M23" s="2">
        <f t="shared" si="2"/>
        <v>2.0935713816156873</v>
      </c>
      <c r="N23" s="2">
        <f t="shared" si="5"/>
        <v>8.3529438506461773E-2</v>
      </c>
      <c r="O23" s="2">
        <f t="shared" si="6"/>
        <v>3.978478973593119</v>
      </c>
      <c r="P23" s="2">
        <f t="shared" si="3"/>
        <v>2.0995319834761647E-2</v>
      </c>
      <c r="Q23" s="2">
        <f t="shared" si="4"/>
        <v>-5.5737884239637889</v>
      </c>
      <c r="R23" t="s">
        <v>12</v>
      </c>
      <c r="S23" s="2">
        <f t="shared" si="7"/>
        <v>-1.5271326244039694</v>
      </c>
    </row>
    <row r="24" spans="1:20" x14ac:dyDescent="0.45">
      <c r="A24" t="s">
        <v>47</v>
      </c>
      <c r="B24" s="2">
        <v>30.5837003738385</v>
      </c>
      <c r="C24" s="2">
        <v>30.114992655624299</v>
      </c>
      <c r="D24" s="2">
        <v>30.109124861575602</v>
      </c>
      <c r="E24" s="2">
        <v>15.2754788169234</v>
      </c>
      <c r="F24" s="2">
        <v>15.601352970657601</v>
      </c>
      <c r="G24" s="2">
        <v>14.6754960189168</v>
      </c>
      <c r="H24" s="2">
        <f t="shared" si="0"/>
        <v>30.269272630346137</v>
      </c>
      <c r="I24" s="2">
        <f>AVERAGE(E24:G24)</f>
        <v>15.1841092688326</v>
      </c>
      <c r="J24" s="2">
        <f>AVERAGE(H3:H25)</f>
        <v>22.401302969766597</v>
      </c>
      <c r="K24" s="2">
        <f>AVERAGE(I3:I25)</f>
        <v>10.600701372939632</v>
      </c>
      <c r="L24" s="2">
        <f t="shared" si="1"/>
        <v>-7.8679696605795399</v>
      </c>
      <c r="M24" s="2">
        <f t="shared" si="2"/>
        <v>-4.583407895892968</v>
      </c>
      <c r="N24" s="2">
        <f t="shared" si="5"/>
        <v>6.5702633124671943E-3</v>
      </c>
      <c r="O24" s="2">
        <f t="shared" si="6"/>
        <v>4.8646674231478802E-2</v>
      </c>
      <c r="P24" s="2">
        <f t="shared" si="3"/>
        <v>0.13506089401309246</v>
      </c>
      <c r="Q24" s="2">
        <f t="shared" si="4"/>
        <v>-2.8883180825503629</v>
      </c>
      <c r="R24" t="s">
        <v>12</v>
      </c>
      <c r="S24" s="2">
        <f t="shared" si="7"/>
        <v>1.1583377170094566</v>
      </c>
    </row>
    <row r="25" spans="1:20" x14ac:dyDescent="0.45">
      <c r="A25" t="s">
        <v>46</v>
      </c>
      <c r="B25" s="2">
        <v>31.308947742207</v>
      </c>
      <c r="C25" s="2">
        <v>30.501433467492301</v>
      </c>
      <c r="D25" s="2"/>
      <c r="E25" s="2">
        <v>16.495432605212201</v>
      </c>
      <c r="F25" s="2">
        <v>16.471436200606401</v>
      </c>
      <c r="G25" s="2">
        <v>16.243337644423001</v>
      </c>
      <c r="H25" s="2">
        <f t="shared" si="0"/>
        <v>30.905190604849651</v>
      </c>
      <c r="I25" s="2">
        <f>AVERAGE(E25:G25)</f>
        <v>16.403402150080534</v>
      </c>
      <c r="J25" s="2">
        <f>AVERAGE(H3:H25)</f>
        <v>22.401302969766597</v>
      </c>
      <c r="K25" s="2">
        <f>AVERAGE(I3:I25)</f>
        <v>10.600701372939632</v>
      </c>
      <c r="L25" s="2">
        <f t="shared" si="1"/>
        <v>-8.5038876350830535</v>
      </c>
      <c r="M25" s="2">
        <f t="shared" si="2"/>
        <v>-5.8027007771409025</v>
      </c>
      <c r="N25" s="2">
        <f>POWER(1.894,L25)</f>
        <v>4.3771543697158242E-3</v>
      </c>
      <c r="O25" s="2">
        <f>POWER(1.934,M25)</f>
        <v>2.1766009800387748E-2</v>
      </c>
      <c r="P25" s="2">
        <f t="shared" si="3"/>
        <v>0.20110045019082221</v>
      </c>
      <c r="Q25" s="2">
        <f t="shared" si="4"/>
        <v>-2.3140117835706038</v>
      </c>
      <c r="R25" t="s">
        <v>12</v>
      </c>
      <c r="S25" s="2">
        <f t="shared" si="7"/>
        <v>1.7326440159892158</v>
      </c>
    </row>
    <row r="26" spans="1:20" x14ac:dyDescent="0.45">
      <c r="R2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39169-8AC8-4287-B8CE-2DDB96C99ABF}">
  <dimension ref="A1:T26"/>
  <sheetViews>
    <sheetView workbookViewId="0">
      <selection activeCell="T3" sqref="T3:T25"/>
    </sheetView>
  </sheetViews>
  <sheetFormatPr defaultRowHeight="14.25" x14ac:dyDescent="0.45"/>
  <cols>
    <col min="1" max="1" width="12.265625" bestFit="1" customWidth="1"/>
    <col min="19" max="19" width="9.53125" bestFit="1" customWidth="1"/>
  </cols>
  <sheetData>
    <row r="1" spans="1:20" x14ac:dyDescent="0.45">
      <c r="B1" s="12" t="s">
        <v>91</v>
      </c>
    </row>
    <row r="2" spans="1:20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4</v>
      </c>
      <c r="B3" s="2">
        <v>25.711937981110001</v>
      </c>
      <c r="C3" s="2">
        <v>25.575454375028901</v>
      </c>
      <c r="D3" s="2">
        <v>25.788475993682599</v>
      </c>
      <c r="E3" s="2">
        <v>10.859361974364299</v>
      </c>
      <c r="F3" s="2">
        <v>10.9740689003987</v>
      </c>
      <c r="G3" s="2">
        <v>11.0127976221516</v>
      </c>
      <c r="H3" s="2">
        <f>AVERAGE(B3:D3)</f>
        <v>25.691956116607169</v>
      </c>
      <c r="I3" s="2">
        <f t="shared" ref="I3:I25" si="0">AVERAGE(E3:G3)</f>
        <v>10.948742832304866</v>
      </c>
      <c r="J3" s="2">
        <f>AVERAGE(H3:H25)</f>
        <v>24.055205848646864</v>
      </c>
      <c r="K3" s="2">
        <f>AVERAGE(I3:I25)</f>
        <v>10.620951048833716</v>
      </c>
      <c r="L3" s="2">
        <f t="shared" ref="L3:L25" si="1">J3-H3</f>
        <v>-1.6367502679603056</v>
      </c>
      <c r="M3" s="2">
        <f t="shared" ref="M3:M25" si="2">K3-I3</f>
        <v>-0.32779178347115057</v>
      </c>
      <c r="N3" s="2">
        <f>POWER(1.97,L3)</f>
        <v>0.32963424661418428</v>
      </c>
      <c r="O3" s="2">
        <f>POWER(1.845,M3)</f>
        <v>0.81810411157976048</v>
      </c>
      <c r="P3" s="2">
        <f t="shared" ref="P3:P8" si="3">N3/O3</f>
        <v>0.4029245690718507</v>
      </c>
      <c r="Q3" s="2">
        <f t="shared" ref="Q3:Q25" si="4">LOG(P3,2)</f>
        <v>-1.3114183157165289</v>
      </c>
      <c r="R3" t="s">
        <v>0</v>
      </c>
      <c r="S3" s="2">
        <f>Q3+1.71902632170279</f>
        <v>0.40760800598626101</v>
      </c>
      <c r="T3" s="2"/>
    </row>
    <row r="4" spans="1:20" x14ac:dyDescent="0.45">
      <c r="A4" t="s">
        <v>68</v>
      </c>
      <c r="B4" s="2">
        <v>25.559272144075599</v>
      </c>
      <c r="C4" s="2">
        <v>25.544458698567301</v>
      </c>
      <c r="D4" s="2">
        <v>25.223294300100701</v>
      </c>
      <c r="E4" s="2">
        <v>10.7328877499396</v>
      </c>
      <c r="F4" s="2">
        <v>10.7568823892303</v>
      </c>
      <c r="G4" s="2">
        <v>10.704462580670899</v>
      </c>
      <c r="H4" s="2">
        <f>AVERAGE(B4:D4)</f>
        <v>25.44234171424787</v>
      </c>
      <c r="I4" s="2">
        <f t="shared" si="0"/>
        <v>10.731410906613599</v>
      </c>
      <c r="J4" s="2">
        <f>AVERAGE(H3:H25)</f>
        <v>24.055205848646864</v>
      </c>
      <c r="K4" s="2">
        <f>AVERAGE(I3:I25)</f>
        <v>10.620951048833716</v>
      </c>
      <c r="L4" s="2">
        <f t="shared" si="1"/>
        <v>-1.3871358656010067</v>
      </c>
      <c r="M4" s="2">
        <f t="shared" si="2"/>
        <v>-0.11045985777988321</v>
      </c>
      <c r="N4" s="2">
        <f t="shared" ref="N4:N24" si="5">POWER(1.97,L4)</f>
        <v>0.39042294807969269</v>
      </c>
      <c r="O4" s="2">
        <f t="shared" ref="O4:O24" si="6">POWER(1.845,M4)</f>
        <v>0.93458343420374279</v>
      </c>
      <c r="P4" s="2">
        <f t="shared" si="3"/>
        <v>0.41775076872866868</v>
      </c>
      <c r="Q4" s="2">
        <f t="shared" si="4"/>
        <v>-1.2592856118073199</v>
      </c>
      <c r="R4" t="s">
        <v>0</v>
      </c>
      <c r="S4" s="2">
        <f t="shared" ref="S4:S25" si="7">Q4+1.71902632170279</f>
        <v>0.45974070989547</v>
      </c>
    </row>
    <row r="5" spans="1:20" x14ac:dyDescent="0.45">
      <c r="A5" t="s">
        <v>67</v>
      </c>
      <c r="B5" s="2">
        <v>24.599459038240401</v>
      </c>
      <c r="C5" s="2">
        <v>24.690803080172898</v>
      </c>
      <c r="D5" s="2">
        <v>25.064544865508701</v>
      </c>
      <c r="E5" s="2">
        <v>10.158884953513599</v>
      </c>
      <c r="F5" s="2">
        <v>9.7488952468767405</v>
      </c>
      <c r="G5" s="2">
        <v>9.8693065148957704</v>
      </c>
      <c r="H5" s="2">
        <f>AVERAGE(B5:D5)</f>
        <v>24.784935661307333</v>
      </c>
      <c r="I5" s="2">
        <f t="shared" si="0"/>
        <v>9.9256955717620361</v>
      </c>
      <c r="J5" s="2">
        <f>AVERAGE(H3:H25)</f>
        <v>24.055205848646864</v>
      </c>
      <c r="K5" s="2">
        <f>AVERAGE(I3:I25)</f>
        <v>10.620951048833716</v>
      </c>
      <c r="L5" s="2">
        <f t="shared" si="1"/>
        <v>-0.72972981266046943</v>
      </c>
      <c r="M5" s="2">
        <f t="shared" si="2"/>
        <v>0.69525547707167945</v>
      </c>
      <c r="N5" s="2">
        <f t="shared" si="5"/>
        <v>0.6097042410513499</v>
      </c>
      <c r="O5" s="2">
        <f t="shared" si="6"/>
        <v>1.5308598519294168</v>
      </c>
      <c r="P5" s="2">
        <f t="shared" si="3"/>
        <v>0.39827567512657031</v>
      </c>
      <c r="Q5" s="2">
        <f t="shared" si="4"/>
        <v>-1.3281607257700427</v>
      </c>
      <c r="R5" t="s">
        <v>0</v>
      </c>
      <c r="S5" s="2">
        <f t="shared" si="7"/>
        <v>0.39086559593274717</v>
      </c>
    </row>
    <row r="6" spans="1:20" x14ac:dyDescent="0.45">
      <c r="A6" t="s">
        <v>66</v>
      </c>
      <c r="B6" s="2">
        <v>25.694527943147801</v>
      </c>
      <c r="C6" s="2">
        <v>25.598968315381398</v>
      </c>
      <c r="D6" s="2">
        <v>25.822918868645999</v>
      </c>
      <c r="E6" s="2">
        <v>10.2489487309041</v>
      </c>
      <c r="F6" s="2">
        <v>10.7842702981628</v>
      </c>
      <c r="G6" s="2">
        <v>10.962024458762199</v>
      </c>
      <c r="H6" s="2">
        <f>AVERAGE(B6:D6)</f>
        <v>25.705471709058401</v>
      </c>
      <c r="I6" s="2">
        <f t="shared" si="0"/>
        <v>10.665081162609701</v>
      </c>
      <c r="J6" s="2">
        <f>AVERAGE(H3:H25)</f>
        <v>24.055205848646864</v>
      </c>
      <c r="K6" s="2">
        <f>AVERAGE(I3:I25)</f>
        <v>10.620951048833716</v>
      </c>
      <c r="L6" s="2">
        <f t="shared" si="1"/>
        <v>-1.6502658604115368</v>
      </c>
      <c r="M6" s="2">
        <f t="shared" si="2"/>
        <v>-4.413011377598508E-2</v>
      </c>
      <c r="N6" s="2">
        <f t="shared" si="5"/>
        <v>0.32662726917866791</v>
      </c>
      <c r="O6" s="2">
        <f t="shared" si="6"/>
        <v>0.97333322839510183</v>
      </c>
      <c r="P6" s="2">
        <f t="shared" si="3"/>
        <v>0.33557599766447221</v>
      </c>
      <c r="Q6" s="2">
        <f t="shared" si="4"/>
        <v>-1.5752885653098805</v>
      </c>
      <c r="R6" t="s">
        <v>0</v>
      </c>
      <c r="S6" s="2">
        <f t="shared" si="7"/>
        <v>0.14373775639290942</v>
      </c>
    </row>
    <row r="7" spans="1:20" x14ac:dyDescent="0.45">
      <c r="A7" t="s">
        <v>65</v>
      </c>
      <c r="B7" s="2">
        <v>24.719032307430201</v>
      </c>
      <c r="C7" s="2">
        <v>25.165705039604699</v>
      </c>
      <c r="D7" s="2"/>
      <c r="E7" s="2">
        <v>9.5389245487832302</v>
      </c>
      <c r="F7" s="2">
        <v>10.355061023075701</v>
      </c>
      <c r="G7" s="2">
        <v>10.3626016746784</v>
      </c>
      <c r="H7" s="2">
        <f>AVERAGE(B7:C7)</f>
        <v>24.94236867351745</v>
      </c>
      <c r="I7" s="2">
        <f t="shared" si="0"/>
        <v>10.085529082179109</v>
      </c>
      <c r="J7" s="2">
        <f>AVERAGE(H3:H25)</f>
        <v>24.055205848646864</v>
      </c>
      <c r="K7" s="2">
        <f>AVERAGE(I3:I25)</f>
        <v>10.620951048833716</v>
      </c>
      <c r="L7" s="2">
        <f t="shared" si="1"/>
        <v>-0.88716282487058606</v>
      </c>
      <c r="M7" s="2">
        <f t="shared" si="2"/>
        <v>0.53542196665460651</v>
      </c>
      <c r="N7" s="2">
        <f t="shared" si="5"/>
        <v>0.54797470429617245</v>
      </c>
      <c r="O7" s="2">
        <f t="shared" si="6"/>
        <v>1.3880985476196468</v>
      </c>
      <c r="P7" s="2">
        <f t="shared" si="3"/>
        <v>0.39476642723663674</v>
      </c>
      <c r="Q7" s="2">
        <f t="shared" si="4"/>
        <v>-1.3409287933370588</v>
      </c>
      <c r="R7" t="s">
        <v>1</v>
      </c>
      <c r="S7" s="2">
        <f t="shared" si="7"/>
        <v>0.37809752836573107</v>
      </c>
      <c r="T7" s="2"/>
    </row>
    <row r="8" spans="1:20" x14ac:dyDescent="0.45">
      <c r="A8" t="s">
        <v>64</v>
      </c>
      <c r="B8" s="2">
        <v>25.991310376578699</v>
      </c>
      <c r="C8" s="2">
        <v>25.230985100133601</v>
      </c>
      <c r="D8" s="2">
        <v>25.426967853220798</v>
      </c>
      <c r="E8" s="2">
        <v>9.6059880059818799</v>
      </c>
      <c r="F8" s="2">
        <v>10.11553187676</v>
      </c>
      <c r="G8" s="2">
        <v>10.007592422290401</v>
      </c>
      <c r="H8" s="2">
        <f t="shared" ref="H8:H24" si="8">AVERAGE(B8:D8)</f>
        <v>25.549754443311034</v>
      </c>
      <c r="I8" s="2">
        <f t="shared" si="0"/>
        <v>9.909704101677427</v>
      </c>
      <c r="J8" s="2">
        <f>AVERAGE(H3:H25)</f>
        <v>24.055205848646864</v>
      </c>
      <c r="K8" s="2">
        <f>AVERAGE(I3:I25)</f>
        <v>10.620951048833716</v>
      </c>
      <c r="L8" s="2">
        <f t="shared" si="1"/>
        <v>-1.4945485946641703</v>
      </c>
      <c r="M8" s="2">
        <f t="shared" si="2"/>
        <v>0.71124694715628856</v>
      </c>
      <c r="N8" s="2">
        <f t="shared" si="5"/>
        <v>0.36299940695477345</v>
      </c>
      <c r="O8" s="2">
        <f t="shared" si="6"/>
        <v>1.5459274419672153</v>
      </c>
      <c r="P8" s="2">
        <f t="shared" si="3"/>
        <v>0.23481011922063522</v>
      </c>
      <c r="Q8" s="2">
        <f t="shared" si="4"/>
        <v>-2.0904335116742772</v>
      </c>
      <c r="R8" t="s">
        <v>1</v>
      </c>
      <c r="S8" s="2">
        <f t="shared" si="7"/>
        <v>-0.37140718997148725</v>
      </c>
    </row>
    <row r="9" spans="1:20" x14ac:dyDescent="0.45">
      <c r="A9" t="s">
        <v>63</v>
      </c>
      <c r="B9" s="2">
        <v>25.580785813827202</v>
      </c>
      <c r="C9" s="2">
        <v>25.498007791502701</v>
      </c>
      <c r="D9" s="2">
        <v>25.314652562194201</v>
      </c>
      <c r="E9" s="2">
        <v>10.544239211437301</v>
      </c>
      <c r="F9" s="2">
        <v>10.7037869486341</v>
      </c>
      <c r="G9" s="2">
        <v>10.8821488484889</v>
      </c>
      <c r="H9" s="2">
        <f t="shared" si="8"/>
        <v>25.464482055841369</v>
      </c>
      <c r="I9" s="2">
        <f t="shared" si="0"/>
        <v>10.710058336186767</v>
      </c>
      <c r="J9" s="2">
        <f>AVERAGE(H3:H25)</f>
        <v>24.055205848646864</v>
      </c>
      <c r="K9" s="2">
        <f>AVERAGE(I3:I25)</f>
        <v>10.620951048833716</v>
      </c>
      <c r="L9" s="2">
        <f t="shared" si="1"/>
        <v>-1.4092762071945053</v>
      </c>
      <c r="M9" s="2">
        <f t="shared" si="2"/>
        <v>-8.9107287353051845E-2</v>
      </c>
      <c r="N9" s="2">
        <f t="shared" si="5"/>
        <v>0.38460573302502726</v>
      </c>
      <c r="O9" s="2">
        <f t="shared" si="6"/>
        <v>0.94688619526008333</v>
      </c>
      <c r="P9" s="2">
        <f>N9/O9</f>
        <v>0.40617947008868027</v>
      </c>
      <c r="Q9" s="2">
        <f t="shared" si="4"/>
        <v>-1.2998107729040933</v>
      </c>
      <c r="R9" t="s">
        <v>1</v>
      </c>
      <c r="S9" s="2">
        <f t="shared" si="7"/>
        <v>0.4192155487986966</v>
      </c>
    </row>
    <row r="10" spans="1:20" x14ac:dyDescent="0.45">
      <c r="A10" t="s">
        <v>62</v>
      </c>
      <c r="B10" s="2">
        <v>25.080868853327399</v>
      </c>
      <c r="C10" s="2">
        <v>25.4235719563621</v>
      </c>
      <c r="D10" s="2">
        <v>25.4641141749415</v>
      </c>
      <c r="E10" s="2">
        <v>10.744309418010401</v>
      </c>
      <c r="F10" s="2">
        <v>10.8645564362357</v>
      </c>
      <c r="G10" s="2">
        <v>10.640933520172201</v>
      </c>
      <c r="H10" s="2">
        <f t="shared" si="8"/>
        <v>25.322851661543666</v>
      </c>
      <c r="I10" s="2">
        <f t="shared" si="0"/>
        <v>10.7499331248061</v>
      </c>
      <c r="J10" s="2">
        <f>AVERAGE(H3:H25)</f>
        <v>24.055205848646864</v>
      </c>
      <c r="K10" s="2">
        <f>AVERAGE(I3:I25)</f>
        <v>10.620951048833716</v>
      </c>
      <c r="L10" s="2">
        <f t="shared" si="1"/>
        <v>-1.2676458128968022</v>
      </c>
      <c r="M10" s="2">
        <f t="shared" si="2"/>
        <v>-0.12898207597238454</v>
      </c>
      <c r="N10" s="2">
        <f t="shared" si="5"/>
        <v>0.42337101452472803</v>
      </c>
      <c r="O10" s="2">
        <f t="shared" si="6"/>
        <v>0.92404098829189618</v>
      </c>
      <c r="P10" s="2">
        <f t="shared" ref="P10:P25" si="9">N10/O10</f>
        <v>0.45817341426307917</v>
      </c>
      <c r="Q10" s="2">
        <f t="shared" si="4"/>
        <v>-1.1260343469029577</v>
      </c>
      <c r="R10" t="s">
        <v>1</v>
      </c>
      <c r="S10" s="2">
        <f t="shared" si="7"/>
        <v>0.59299197479983223</v>
      </c>
    </row>
    <row r="11" spans="1:20" x14ac:dyDescent="0.45">
      <c r="A11" t="s">
        <v>61</v>
      </c>
      <c r="B11" s="2">
        <v>24.598144269913</v>
      </c>
      <c r="C11" s="2">
        <v>24.637171214373101</v>
      </c>
      <c r="D11" s="2">
        <v>24.6556442384123</v>
      </c>
      <c r="E11" s="2">
        <v>11.6151800220551</v>
      </c>
      <c r="F11" s="2">
        <v>11.3618887787574</v>
      </c>
      <c r="G11" s="2">
        <v>11.5240930835476</v>
      </c>
      <c r="H11" s="2">
        <f t="shared" si="8"/>
        <v>24.630319907566133</v>
      </c>
      <c r="I11" s="2">
        <f t="shared" si="0"/>
        <v>11.5003872947867</v>
      </c>
      <c r="J11" s="2">
        <f>AVERAGE(H3:H25)</f>
        <v>24.055205848646864</v>
      </c>
      <c r="K11" s="2">
        <f>AVERAGE(I3:I25)</f>
        <v>10.620951048833716</v>
      </c>
      <c r="L11" s="2">
        <f t="shared" si="1"/>
        <v>-0.5751140589192687</v>
      </c>
      <c r="M11" s="2">
        <f t="shared" si="2"/>
        <v>-0.87943624595298431</v>
      </c>
      <c r="N11" s="2">
        <f t="shared" si="5"/>
        <v>0.67709301482612383</v>
      </c>
      <c r="O11" s="2">
        <f t="shared" si="6"/>
        <v>0.58354338526586047</v>
      </c>
      <c r="P11" s="2">
        <f t="shared" si="9"/>
        <v>1.1603130665556982</v>
      </c>
      <c r="Q11" s="2">
        <f t="shared" si="4"/>
        <v>0.21451411451687777</v>
      </c>
      <c r="R11" t="s">
        <v>2</v>
      </c>
      <c r="S11" s="2">
        <f t="shared" si="7"/>
        <v>1.9335404362196678</v>
      </c>
      <c r="T11" s="2"/>
    </row>
    <row r="12" spans="1:20" x14ac:dyDescent="0.45">
      <c r="A12" t="s">
        <v>60</v>
      </c>
      <c r="B12" s="2">
        <v>23.8620578851788</v>
      </c>
      <c r="C12" s="2">
        <v>23.8395953890433</v>
      </c>
      <c r="D12" s="2">
        <v>23.846255948865299</v>
      </c>
      <c r="E12" s="2">
        <v>10.871783696468199</v>
      </c>
      <c r="F12" s="2">
        <v>10.609713836563699</v>
      </c>
      <c r="G12" s="2">
        <v>10.885909700766801</v>
      </c>
      <c r="H12" s="2">
        <f t="shared" si="8"/>
        <v>23.849303074362467</v>
      </c>
      <c r="I12" s="2">
        <f t="shared" si="0"/>
        <v>10.789135744599568</v>
      </c>
      <c r="J12" s="2">
        <f>AVERAGE(H3:H25)</f>
        <v>24.055205848646864</v>
      </c>
      <c r="K12" s="2">
        <f>AVERAGE(I3:I25)</f>
        <v>10.620951048833716</v>
      </c>
      <c r="L12" s="2">
        <f t="shared" si="1"/>
        <v>0.20590277428439663</v>
      </c>
      <c r="M12" s="2">
        <f t="shared" si="2"/>
        <v>-0.16818469576585215</v>
      </c>
      <c r="N12" s="2">
        <f t="shared" si="5"/>
        <v>1.1498241153567106</v>
      </c>
      <c r="O12" s="2">
        <f t="shared" si="6"/>
        <v>0.9021182761642339</v>
      </c>
      <c r="P12" s="2">
        <f t="shared" si="9"/>
        <v>1.2745824419450968</v>
      </c>
      <c r="Q12" s="2">
        <f t="shared" si="4"/>
        <v>0.35002469210370407</v>
      </c>
      <c r="R12" t="s">
        <v>2</v>
      </c>
      <c r="S12" s="2">
        <f t="shared" si="7"/>
        <v>2.0690510138064941</v>
      </c>
    </row>
    <row r="13" spans="1:20" x14ac:dyDescent="0.45">
      <c r="A13" t="s">
        <v>59</v>
      </c>
      <c r="B13" s="2">
        <v>24.428767091554899</v>
      </c>
      <c r="C13" s="2">
        <v>24.423924655916299</v>
      </c>
      <c r="D13" s="2">
        <v>24.553739609563898</v>
      </c>
      <c r="E13" s="2">
        <v>9.9486542319186402</v>
      </c>
      <c r="F13" s="2">
        <v>10.0563133929349</v>
      </c>
      <c r="G13" s="2">
        <v>10.356427362799399</v>
      </c>
      <c r="H13" s="2">
        <f t="shared" si="8"/>
        <v>24.468810452345036</v>
      </c>
      <c r="I13" s="2">
        <f t="shared" si="0"/>
        <v>10.120464995884314</v>
      </c>
      <c r="J13" s="2">
        <f>AVERAGE(H3:H25)</f>
        <v>24.055205848646864</v>
      </c>
      <c r="K13" s="2">
        <f>AVERAGE(I3:I25)</f>
        <v>10.620951048833716</v>
      </c>
      <c r="L13" s="2">
        <f t="shared" si="1"/>
        <v>-0.41360460369817176</v>
      </c>
      <c r="M13" s="2">
        <f t="shared" si="2"/>
        <v>0.50048605294940174</v>
      </c>
      <c r="N13" s="2">
        <f t="shared" si="5"/>
        <v>0.75545293572455519</v>
      </c>
      <c r="O13" s="2">
        <f t="shared" si="6"/>
        <v>1.3587121955521508</v>
      </c>
      <c r="P13" s="2">
        <f t="shared" si="9"/>
        <v>0.55600659079795456</v>
      </c>
      <c r="Q13" s="2">
        <f t="shared" si="4"/>
        <v>-0.84682611040050715</v>
      </c>
      <c r="R13" t="s">
        <v>2</v>
      </c>
      <c r="S13" s="2">
        <f t="shared" si="7"/>
        <v>0.87220021130228276</v>
      </c>
    </row>
    <row r="14" spans="1:20" x14ac:dyDescent="0.45">
      <c r="A14" t="s">
        <v>58</v>
      </c>
      <c r="B14" s="2">
        <v>25.081928029102201</v>
      </c>
      <c r="C14" s="2">
        <v>24.794834736962599</v>
      </c>
      <c r="D14" s="2">
        <v>24.6806538915204</v>
      </c>
      <c r="E14" s="2">
        <v>11.614208061553301</v>
      </c>
      <c r="F14" s="2">
        <v>10.810225756683</v>
      </c>
      <c r="G14" s="2">
        <v>11.0794353570761</v>
      </c>
      <c r="H14" s="2">
        <f t="shared" si="8"/>
        <v>24.852472219195068</v>
      </c>
      <c r="I14" s="2">
        <f t="shared" si="0"/>
        <v>11.167956391770801</v>
      </c>
      <c r="J14" s="2">
        <f>AVERAGE(H3:H25)</f>
        <v>24.055205848646864</v>
      </c>
      <c r="K14" s="2">
        <f>AVERAGE(I3:I25)</f>
        <v>10.620951048833716</v>
      </c>
      <c r="L14" s="2">
        <f t="shared" si="1"/>
        <v>-0.79726637054820415</v>
      </c>
      <c r="M14" s="2">
        <f t="shared" si="2"/>
        <v>-0.54700534293708536</v>
      </c>
      <c r="N14" s="2">
        <f t="shared" si="5"/>
        <v>0.58241423424048755</v>
      </c>
      <c r="O14" s="2">
        <f t="shared" si="6"/>
        <v>0.71531702909312433</v>
      </c>
      <c r="P14" s="2">
        <f t="shared" si="9"/>
        <v>0.81420434653830298</v>
      </c>
      <c r="Q14" s="2">
        <f t="shared" si="4"/>
        <v>-0.29653717172371458</v>
      </c>
      <c r="R14" t="s">
        <v>2</v>
      </c>
      <c r="S14" s="2">
        <f t="shared" si="7"/>
        <v>1.4224891499790753</v>
      </c>
    </row>
    <row r="15" spans="1:20" x14ac:dyDescent="0.45">
      <c r="A15" t="s">
        <v>57</v>
      </c>
      <c r="B15" s="2">
        <v>23.834019250169</v>
      </c>
      <c r="C15" s="2">
        <v>24.296874923942699</v>
      </c>
      <c r="D15" s="2">
        <v>24.337350240249101</v>
      </c>
      <c r="E15" s="2">
        <v>9.2039659759143309</v>
      </c>
      <c r="F15" s="2">
        <v>9.0969024506224105</v>
      </c>
      <c r="G15" s="2">
        <v>9.4774646164949594</v>
      </c>
      <c r="H15" s="2">
        <f t="shared" si="8"/>
        <v>24.156081471453604</v>
      </c>
      <c r="I15" s="2">
        <f t="shared" si="0"/>
        <v>9.259444347677233</v>
      </c>
      <c r="J15" s="2">
        <f>AVERAGE(H3:H25)</f>
        <v>24.055205848646864</v>
      </c>
      <c r="K15" s="2">
        <f>AVERAGE(I3:I25)</f>
        <v>10.620951048833716</v>
      </c>
      <c r="L15" s="2">
        <f t="shared" si="1"/>
        <v>-0.10087562280673978</v>
      </c>
      <c r="M15" s="2">
        <f t="shared" si="2"/>
        <v>1.3615067011564825</v>
      </c>
      <c r="N15" s="2">
        <f t="shared" si="5"/>
        <v>0.93388959357078405</v>
      </c>
      <c r="O15" s="2">
        <f t="shared" si="6"/>
        <v>2.3022678079868211</v>
      </c>
      <c r="P15" s="2">
        <f t="shared" si="9"/>
        <v>0.40563899227145428</v>
      </c>
      <c r="Q15" s="2">
        <f t="shared" si="4"/>
        <v>-1.3017317560252704</v>
      </c>
      <c r="R15" t="s">
        <v>3</v>
      </c>
      <c r="S15" s="2">
        <f t="shared" si="7"/>
        <v>0.41729456567751955</v>
      </c>
      <c r="T15" s="2"/>
    </row>
    <row r="16" spans="1:20" x14ac:dyDescent="0.45">
      <c r="A16" t="s">
        <v>56</v>
      </c>
      <c r="B16" s="2">
        <v>24.318494766837102</v>
      </c>
      <c r="C16" s="2">
        <v>25.057758636478098</v>
      </c>
      <c r="D16" s="2"/>
      <c r="E16" s="2">
        <v>10.0029121135082</v>
      </c>
      <c r="F16" s="2">
        <v>9.6005249532943608</v>
      </c>
      <c r="G16" s="2">
        <v>10.1057045754229</v>
      </c>
      <c r="H16" s="2">
        <f t="shared" si="8"/>
        <v>24.688126701657602</v>
      </c>
      <c r="I16" s="2">
        <f t="shared" si="0"/>
        <v>9.9030472140751531</v>
      </c>
      <c r="J16" s="2">
        <f>AVERAGE(H3:H25)</f>
        <v>24.055205848646864</v>
      </c>
      <c r="K16" s="2">
        <f>AVERAGE(I3:I25)</f>
        <v>10.620951048833716</v>
      </c>
      <c r="L16" s="2">
        <f t="shared" si="1"/>
        <v>-0.63292085301073797</v>
      </c>
      <c r="M16" s="2">
        <f t="shared" si="2"/>
        <v>0.71790383475856245</v>
      </c>
      <c r="N16" s="2">
        <f t="shared" si="5"/>
        <v>0.65106775213606438</v>
      </c>
      <c r="O16" s="2">
        <f t="shared" si="6"/>
        <v>1.5522433730850327</v>
      </c>
      <c r="P16" s="2">
        <f t="shared" si="9"/>
        <v>0.41943664468161884</v>
      </c>
      <c r="Q16" s="2">
        <f t="shared" si="4"/>
        <v>-1.2534751848334615</v>
      </c>
      <c r="R16" t="s">
        <v>3</v>
      </c>
      <c r="S16" s="2">
        <f t="shared" si="7"/>
        <v>0.46555113686932836</v>
      </c>
    </row>
    <row r="17" spans="1:20" x14ac:dyDescent="0.45">
      <c r="A17" t="s">
        <v>55</v>
      </c>
      <c r="B17" s="2">
        <v>24.425606735790801</v>
      </c>
      <c r="C17" s="2">
        <v>24.043257388011799</v>
      </c>
      <c r="D17" s="2">
        <v>24.223118808593199</v>
      </c>
      <c r="E17" s="2">
        <v>10.6366293870551</v>
      </c>
      <c r="F17" s="2">
        <v>10.563135170607699</v>
      </c>
      <c r="G17" s="2">
        <v>10.275117595553301</v>
      </c>
      <c r="H17" s="2">
        <f t="shared" si="8"/>
        <v>24.230660977465266</v>
      </c>
      <c r="I17" s="2">
        <f t="shared" si="0"/>
        <v>10.491627384405367</v>
      </c>
      <c r="J17" s="2">
        <f>AVERAGE(H3:H25)</f>
        <v>24.055205848646864</v>
      </c>
      <c r="K17" s="2">
        <f>AVERAGE(I3:I25)</f>
        <v>10.620951048833716</v>
      </c>
      <c r="L17" s="2">
        <f t="shared" si="1"/>
        <v>-0.17545512881840253</v>
      </c>
      <c r="M17" s="2">
        <f t="shared" si="2"/>
        <v>0.1293236644283482</v>
      </c>
      <c r="N17" s="2">
        <f t="shared" si="5"/>
        <v>0.88783935171559625</v>
      </c>
      <c r="O17" s="2">
        <f t="shared" si="6"/>
        <v>1.082429513853896</v>
      </c>
      <c r="P17" s="2">
        <f t="shared" si="9"/>
        <v>0.82022832928355915</v>
      </c>
      <c r="Q17" s="2">
        <f t="shared" si="4"/>
        <v>-0.28590252214262368</v>
      </c>
      <c r="R17" t="s">
        <v>3</v>
      </c>
      <c r="S17" s="2">
        <f t="shared" si="7"/>
        <v>1.4331237995601662</v>
      </c>
    </row>
    <row r="18" spans="1:20" x14ac:dyDescent="0.45">
      <c r="A18" t="s">
        <v>54</v>
      </c>
      <c r="B18" s="2">
        <v>23.399585393660999</v>
      </c>
      <c r="C18" s="2">
        <v>23.842061422192199</v>
      </c>
      <c r="D18" s="2"/>
      <c r="E18" s="2">
        <v>10.897913158006901</v>
      </c>
      <c r="F18" s="2">
        <v>10.763672150022201</v>
      </c>
      <c r="G18" s="2">
        <v>10.548559297237601</v>
      </c>
      <c r="H18" s="2">
        <f t="shared" si="8"/>
        <v>23.620823407926601</v>
      </c>
      <c r="I18" s="2">
        <f t="shared" si="0"/>
        <v>10.736714868422235</v>
      </c>
      <c r="J18" s="2">
        <f>AVERAGE(H3:H25)</f>
        <v>24.055205848646864</v>
      </c>
      <c r="K18" s="2">
        <f>AVERAGE(I3:I25)</f>
        <v>10.620951048833716</v>
      </c>
      <c r="L18" s="2">
        <f t="shared" si="1"/>
        <v>0.43438244072026322</v>
      </c>
      <c r="M18" s="2">
        <f t="shared" si="2"/>
        <v>-0.11576381958851911</v>
      </c>
      <c r="N18" s="2">
        <f t="shared" si="5"/>
        <v>1.34248968667138</v>
      </c>
      <c r="O18" s="2">
        <f t="shared" si="6"/>
        <v>0.93155230366491393</v>
      </c>
      <c r="P18" s="2">
        <f t="shared" si="9"/>
        <v>1.441131841325233</v>
      </c>
      <c r="Q18" s="2">
        <f t="shared" si="4"/>
        <v>0.52720232588416494</v>
      </c>
      <c r="R18" t="s">
        <v>3</v>
      </c>
      <c r="S18" s="2">
        <f t="shared" si="7"/>
        <v>2.2462286475869551</v>
      </c>
    </row>
    <row r="19" spans="1:20" x14ac:dyDescent="0.45">
      <c r="A19" t="s">
        <v>53</v>
      </c>
      <c r="B19" s="2">
        <v>18.732642024682999</v>
      </c>
      <c r="C19" s="2">
        <v>18.7623116391389</v>
      </c>
      <c r="D19" s="2">
        <v>18.6910426378629</v>
      </c>
      <c r="E19" s="2">
        <v>11.035615580338201</v>
      </c>
      <c r="F19" s="2">
        <v>11.0776540881792</v>
      </c>
      <c r="G19" s="2">
        <v>11.1819822380515</v>
      </c>
      <c r="H19" s="2">
        <f t="shared" si="8"/>
        <v>18.728665433894935</v>
      </c>
      <c r="I19" s="2">
        <f t="shared" si="0"/>
        <v>11.098417302189633</v>
      </c>
      <c r="J19" s="2">
        <f>AVERAGE(H3:H25)</f>
        <v>24.055205848646864</v>
      </c>
      <c r="K19" s="2">
        <f>AVERAGE(I3:I25)</f>
        <v>10.620951048833716</v>
      </c>
      <c r="L19" s="2">
        <f t="shared" si="1"/>
        <v>5.3265404147519284</v>
      </c>
      <c r="M19" s="2">
        <f t="shared" si="2"/>
        <v>-0.4774662533559173</v>
      </c>
      <c r="N19" s="2">
        <f t="shared" si="5"/>
        <v>37.024248691172453</v>
      </c>
      <c r="O19" s="2">
        <f t="shared" si="6"/>
        <v>0.74644138422528772</v>
      </c>
      <c r="P19" s="2">
        <f t="shared" si="9"/>
        <v>49.601012850592369</v>
      </c>
      <c r="Q19" s="2">
        <f t="shared" si="4"/>
        <v>5.6322976755722447</v>
      </c>
      <c r="R19" t="s">
        <v>4</v>
      </c>
      <c r="S19" s="2">
        <f t="shared" si="7"/>
        <v>7.3513239972750348</v>
      </c>
      <c r="T19" s="2"/>
    </row>
    <row r="20" spans="1:20" x14ac:dyDescent="0.45">
      <c r="A20" t="s">
        <v>52</v>
      </c>
      <c r="B20" s="2">
        <v>19.7880534294619</v>
      </c>
      <c r="C20" s="2">
        <v>19.764784940351898</v>
      </c>
      <c r="D20" s="2">
        <v>19.771971736311801</v>
      </c>
      <c r="E20" s="2">
        <v>10.715761749872501</v>
      </c>
      <c r="F20" s="2">
        <v>10.978352901351901</v>
      </c>
      <c r="G20" s="2">
        <v>10.960608481169899</v>
      </c>
      <c r="H20" s="2">
        <f t="shared" si="8"/>
        <v>19.774936702041867</v>
      </c>
      <c r="I20" s="2">
        <f t="shared" si="0"/>
        <v>10.884907710798101</v>
      </c>
      <c r="J20" s="2">
        <f>AVERAGE(H3:H25)</f>
        <v>24.055205848646864</v>
      </c>
      <c r="K20" s="2">
        <f>AVERAGE(I3:I25)</f>
        <v>10.620951048833716</v>
      </c>
      <c r="L20" s="2">
        <f t="shared" si="1"/>
        <v>4.2802691466049971</v>
      </c>
      <c r="M20" s="2">
        <f t="shared" si="2"/>
        <v>-0.26395666196438583</v>
      </c>
      <c r="N20" s="2">
        <f t="shared" si="5"/>
        <v>18.213554204145812</v>
      </c>
      <c r="O20" s="2">
        <f t="shared" si="6"/>
        <v>0.85072361013737152</v>
      </c>
      <c r="P20" s="2">
        <f t="shared" si="9"/>
        <v>21.409484804594477</v>
      </c>
      <c r="Q20" s="2">
        <f t="shared" si="4"/>
        <v>4.4201781741792319</v>
      </c>
      <c r="R20" t="s">
        <v>4</v>
      </c>
      <c r="S20" s="2">
        <f t="shared" si="7"/>
        <v>6.139204495882022</v>
      </c>
    </row>
    <row r="21" spans="1:20" x14ac:dyDescent="0.45">
      <c r="A21" t="s">
        <v>51</v>
      </c>
      <c r="B21" s="2">
        <v>19.9752918375126</v>
      </c>
      <c r="C21" s="2">
        <v>19.987949855359599</v>
      </c>
      <c r="D21" s="2">
        <v>19.936333831898502</v>
      </c>
      <c r="E21" s="2">
        <v>10.9144186590604</v>
      </c>
      <c r="F21" s="2">
        <v>11.1784314975089</v>
      </c>
      <c r="G21" s="2">
        <v>11.062306071212699</v>
      </c>
      <c r="H21" s="2">
        <f t="shared" si="8"/>
        <v>19.966525174923568</v>
      </c>
      <c r="I21" s="2">
        <f t="shared" si="0"/>
        <v>11.051718742594</v>
      </c>
      <c r="J21" s="2">
        <f>AVERAGE(H3:H25)</f>
        <v>24.055205848646864</v>
      </c>
      <c r="K21" s="2">
        <f>AVERAGE(I3:I25)</f>
        <v>10.620951048833716</v>
      </c>
      <c r="L21" s="2">
        <f t="shared" si="1"/>
        <v>4.0886806737232959</v>
      </c>
      <c r="M21" s="2">
        <f t="shared" si="2"/>
        <v>-0.43076769376028423</v>
      </c>
      <c r="N21" s="2">
        <f t="shared" si="5"/>
        <v>15.994783572737944</v>
      </c>
      <c r="O21" s="2">
        <f t="shared" si="6"/>
        <v>0.7680992780908743</v>
      </c>
      <c r="P21" s="2">
        <f t="shared" si="9"/>
        <v>20.823849245755433</v>
      </c>
      <c r="Q21" s="2">
        <f t="shared" si="4"/>
        <v>4.3801648673899169</v>
      </c>
      <c r="R21" t="s">
        <v>4</v>
      </c>
      <c r="S21" s="2">
        <f t="shared" si="7"/>
        <v>6.0991911890927071</v>
      </c>
    </row>
    <row r="22" spans="1:20" x14ac:dyDescent="0.45">
      <c r="A22" t="s">
        <v>50</v>
      </c>
      <c r="B22" s="2">
        <v>18.4075164951436</v>
      </c>
      <c r="C22" s="2">
        <v>18.5160092137086</v>
      </c>
      <c r="D22" s="2">
        <v>18.803127483217501</v>
      </c>
      <c r="E22" s="2">
        <v>9.9533328642360797</v>
      </c>
      <c r="F22" s="2">
        <v>10.3568486336306</v>
      </c>
      <c r="G22" s="2"/>
      <c r="H22" s="2">
        <f t="shared" si="8"/>
        <v>18.575551064023234</v>
      </c>
      <c r="I22" s="2">
        <f t="shared" si="0"/>
        <v>10.15509074893334</v>
      </c>
      <c r="J22" s="2">
        <f>AVERAGE(H3:H25)</f>
        <v>24.055205848646864</v>
      </c>
      <c r="K22" s="2">
        <f>AVERAGE(I3:I25)</f>
        <v>10.620951048833716</v>
      </c>
      <c r="L22" s="2">
        <f t="shared" si="1"/>
        <v>5.4796547846236301</v>
      </c>
      <c r="M22" s="2">
        <f t="shared" si="2"/>
        <v>0.46586029990037581</v>
      </c>
      <c r="N22" s="2">
        <f t="shared" si="5"/>
        <v>41.074592650625057</v>
      </c>
      <c r="O22" s="2">
        <f t="shared" si="6"/>
        <v>1.3302006292209747</v>
      </c>
      <c r="P22" s="2">
        <f t="shared" si="9"/>
        <v>30.878494377709163</v>
      </c>
      <c r="Q22" s="2">
        <f t="shared" si="4"/>
        <v>4.9485305040099288</v>
      </c>
      <c r="R22" t="s">
        <v>4</v>
      </c>
      <c r="S22" s="2">
        <f t="shared" si="7"/>
        <v>6.6675568257127189</v>
      </c>
    </row>
    <row r="23" spans="1:20" x14ac:dyDescent="0.45">
      <c r="A23" t="s">
        <v>49</v>
      </c>
      <c r="B23" s="2">
        <v>25.098700831824399</v>
      </c>
      <c r="C23" s="2">
        <v>25.149787262053898</v>
      </c>
      <c r="D23" s="2">
        <v>25.783847363415902</v>
      </c>
      <c r="E23" s="2">
        <v>9.4333917462466204</v>
      </c>
      <c r="F23" s="2">
        <v>10.5649415804307</v>
      </c>
      <c r="G23" s="2"/>
      <c r="H23" s="2">
        <f t="shared" si="8"/>
        <v>25.344111819098064</v>
      </c>
      <c r="I23" s="2">
        <f t="shared" si="0"/>
        <v>9.9991666633386593</v>
      </c>
      <c r="J23" s="2">
        <f>AVERAGE(H3:H25)</f>
        <v>24.055205848646864</v>
      </c>
      <c r="K23" s="2">
        <f>AVERAGE(I3:I25)</f>
        <v>10.620951048833716</v>
      </c>
      <c r="L23" s="2">
        <f t="shared" si="1"/>
        <v>-1.2889059704512</v>
      </c>
      <c r="M23" s="2">
        <f t="shared" si="2"/>
        <v>0.62178438549505621</v>
      </c>
      <c r="N23" s="2">
        <f t="shared" si="5"/>
        <v>0.4173118556481003</v>
      </c>
      <c r="O23" s="2">
        <f t="shared" si="6"/>
        <v>1.4634988643746689</v>
      </c>
      <c r="P23" s="2">
        <f t="shared" si="9"/>
        <v>0.28514668907953777</v>
      </c>
      <c r="Q23" s="2">
        <f t="shared" si="4"/>
        <v>-1.8102238136307776</v>
      </c>
      <c r="R23" t="s">
        <v>12</v>
      </c>
      <c r="S23" s="2">
        <f t="shared" si="7"/>
        <v>-9.1197491927987651E-2</v>
      </c>
      <c r="T23" s="2"/>
    </row>
    <row r="24" spans="1:20" x14ac:dyDescent="0.45">
      <c r="A24" t="s">
        <v>48</v>
      </c>
      <c r="B24" s="2">
        <v>26.1682624424853</v>
      </c>
      <c r="C24" s="2">
        <v>26.1732180978637</v>
      </c>
      <c r="D24" s="2">
        <v>26.477676836945399</v>
      </c>
      <c r="E24" s="2">
        <v>11.339552798541099</v>
      </c>
      <c r="F24" s="2">
        <v>11.435532593424499</v>
      </c>
      <c r="G24" s="2">
        <v>11.6272148117993</v>
      </c>
      <c r="H24" s="2">
        <f t="shared" si="8"/>
        <v>26.273052459098135</v>
      </c>
      <c r="I24" s="2">
        <f t="shared" si="0"/>
        <v>11.467433401254965</v>
      </c>
      <c r="J24" s="2">
        <f>AVERAGE(H3:H25)</f>
        <v>24.055205848646864</v>
      </c>
      <c r="K24" s="2">
        <f>AVERAGE(I3:I25)</f>
        <v>10.620951048833716</v>
      </c>
      <c r="L24" s="2">
        <f t="shared" si="1"/>
        <v>-2.2178466104512715</v>
      </c>
      <c r="M24" s="2">
        <f t="shared" si="2"/>
        <v>-0.84648235242124947</v>
      </c>
      <c r="N24" s="2">
        <f t="shared" si="5"/>
        <v>0.22228956625021237</v>
      </c>
      <c r="O24" s="2">
        <f t="shared" si="6"/>
        <v>0.59544104280056509</v>
      </c>
      <c r="P24" s="2">
        <f t="shared" si="9"/>
        <v>0.37331918741225445</v>
      </c>
      <c r="Q24" s="2">
        <f t="shared" si="4"/>
        <v>-1.4215184344298182</v>
      </c>
      <c r="R24" t="s">
        <v>12</v>
      </c>
      <c r="S24" s="2">
        <f t="shared" si="7"/>
        <v>0.29750788727297173</v>
      </c>
    </row>
    <row r="25" spans="1:20" x14ac:dyDescent="0.45">
      <c r="A25" t="s">
        <v>47</v>
      </c>
      <c r="B25" s="2">
        <v>26.980468404918799</v>
      </c>
      <c r="C25" s="2">
        <v>27.431794831865201</v>
      </c>
      <c r="D25" s="2"/>
      <c r="E25" s="2">
        <v>11.9166295636294</v>
      </c>
      <c r="F25" s="2">
        <v>11.943782824982099</v>
      </c>
      <c r="G25" s="2"/>
      <c r="H25" s="2">
        <f>AVERAGE(B25:C25)</f>
        <v>27.206131618392</v>
      </c>
      <c r="I25" s="2">
        <f t="shared" si="0"/>
        <v>11.93020619430575</v>
      </c>
      <c r="J25" s="2">
        <f>AVERAGE(H3:H25)</f>
        <v>24.055205848646864</v>
      </c>
      <c r="K25" s="2">
        <f>AVERAGE(I3:I25)</f>
        <v>10.620951048833716</v>
      </c>
      <c r="L25" s="2">
        <f t="shared" si="1"/>
        <v>-3.1509257697451361</v>
      </c>
      <c r="M25" s="2">
        <f t="shared" si="2"/>
        <v>-1.3092551454720347</v>
      </c>
      <c r="N25" s="2">
        <f>POWER(1.97,L25)</f>
        <v>0.11807522441328844</v>
      </c>
      <c r="O25" s="2">
        <f>POWER(1.845,M25)</f>
        <v>0.44847979639623525</v>
      </c>
      <c r="P25" s="2">
        <f t="shared" si="9"/>
        <v>0.26327880399983078</v>
      </c>
      <c r="Q25" s="2">
        <f t="shared" si="4"/>
        <v>-1.9253367170477718</v>
      </c>
      <c r="R25" t="s">
        <v>12</v>
      </c>
      <c r="S25" s="2">
        <f t="shared" si="7"/>
        <v>-0.20631039534498186</v>
      </c>
    </row>
    <row r="26" spans="1:20" x14ac:dyDescent="0.45">
      <c r="R2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D0704-EE9B-4198-B4D0-236C9C5FB5FD}">
  <dimension ref="A1:U27"/>
  <sheetViews>
    <sheetView topLeftCell="C1" workbookViewId="0">
      <selection activeCell="T1" sqref="T1:T25"/>
    </sheetView>
  </sheetViews>
  <sheetFormatPr defaultRowHeight="14.25" x14ac:dyDescent="0.45"/>
  <cols>
    <col min="1" max="1" width="12.265625" bestFit="1" customWidth="1"/>
    <col min="19" max="19" width="10.796875" customWidth="1"/>
    <col min="21" max="21" width="16.33203125" bestFit="1" customWidth="1"/>
  </cols>
  <sheetData>
    <row r="1" spans="1:21" x14ac:dyDescent="0.45">
      <c r="A1" s="1" t="s">
        <v>92</v>
      </c>
    </row>
    <row r="2" spans="1:21" x14ac:dyDescent="0.45">
      <c r="A2" s="11" t="s">
        <v>85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183</v>
      </c>
      <c r="Q2" s="11" t="s">
        <v>71</v>
      </c>
      <c r="R2" s="11" t="s">
        <v>70</v>
      </c>
      <c r="S2" s="11" t="s">
        <v>69</v>
      </c>
    </row>
    <row r="3" spans="1:21" x14ac:dyDescent="0.45">
      <c r="A3" t="s">
        <v>44</v>
      </c>
      <c r="B3" s="2">
        <v>31.457119094715601</v>
      </c>
      <c r="C3" s="2">
        <v>31.347422868471899</v>
      </c>
      <c r="D3" s="2">
        <v>31.700668838051602</v>
      </c>
      <c r="E3" s="2">
        <v>14.0873042296557</v>
      </c>
      <c r="F3" s="2">
        <v>13.8209359852586</v>
      </c>
      <c r="G3" s="2">
        <v>13.818790996826801</v>
      </c>
      <c r="H3" s="2">
        <f t="shared" ref="H3:H26" si="0">AVERAGE(B3:D3)</f>
        <v>31.501736933746368</v>
      </c>
      <c r="I3" s="2">
        <f t="shared" ref="I3:I26" si="1">AVERAGE(E3:G3)</f>
        <v>13.909010403913699</v>
      </c>
      <c r="J3" s="2">
        <f>AVERAGE(H3:H26)</f>
        <v>28.60636569131302</v>
      </c>
      <c r="K3" s="2">
        <f>AVERAGE(I3:I26)</f>
        <v>13.540757524534577</v>
      </c>
      <c r="L3" s="2">
        <f t="shared" ref="L3:L26" si="2">J3-H3</f>
        <v>-2.8953712424333489</v>
      </c>
      <c r="M3" s="2">
        <f t="shared" ref="M3:M26" si="3">K3-I3</f>
        <v>-0.36825287937912243</v>
      </c>
      <c r="N3" s="2">
        <f>POWER(1.908,L3)</f>
        <v>0.15403572435286428</v>
      </c>
      <c r="O3" s="2">
        <f>POWER(1.895,M3)</f>
        <v>0.7902592855258298</v>
      </c>
      <c r="P3" s="2">
        <f t="shared" ref="P3:P26" si="4">N3/O3</f>
        <v>0.19491795563068975</v>
      </c>
      <c r="Q3" s="2">
        <f t="shared" ref="Q3:Q26" si="5">LOG(P3,2)</f>
        <v>-2.3590610986672993</v>
      </c>
      <c r="R3" t="s">
        <v>0</v>
      </c>
      <c r="S3" s="13">
        <f>Q3+5.93946358033109</f>
        <v>3.5804024816637905</v>
      </c>
      <c r="T3" s="2"/>
    </row>
    <row r="4" spans="1:21" x14ac:dyDescent="0.45">
      <c r="A4" t="s">
        <v>68</v>
      </c>
      <c r="B4" s="2">
        <v>31.420533628280101</v>
      </c>
      <c r="C4" s="2">
        <v>31.223363188602502</v>
      </c>
      <c r="D4" s="2">
        <v>31.200430224892401</v>
      </c>
      <c r="E4" s="2">
        <v>13.501785996604101</v>
      </c>
      <c r="F4" s="2">
        <v>13.4354977376166</v>
      </c>
      <c r="G4" s="2">
        <v>13.328488166285499</v>
      </c>
      <c r="H4" s="2">
        <f t="shared" si="0"/>
        <v>31.281442347258334</v>
      </c>
      <c r="I4" s="2">
        <f t="shared" si="1"/>
        <v>13.421923966835399</v>
      </c>
      <c r="J4" s="2">
        <f>AVERAGE(H3:H26)</f>
        <v>28.60636569131302</v>
      </c>
      <c r="K4" s="2">
        <f>AVERAGE(I3:I26)</f>
        <v>13.540757524534577</v>
      </c>
      <c r="L4" s="2">
        <f t="shared" si="2"/>
        <v>-2.6750766559453147</v>
      </c>
      <c r="M4" s="2">
        <f t="shared" si="3"/>
        <v>0.11883355769917792</v>
      </c>
      <c r="N4" s="2">
        <f t="shared" ref="N4:N26" si="6">POWER(1.908,L4)</f>
        <v>0.17759525220781983</v>
      </c>
      <c r="O4" s="2">
        <f t="shared" ref="O4:O26" si="7">POWER(1.895,M4)</f>
        <v>1.0789201164465829</v>
      </c>
      <c r="P4" s="2">
        <f t="shared" si="4"/>
        <v>0.1646046352279803</v>
      </c>
      <c r="Q4" s="2">
        <f t="shared" si="5"/>
        <v>-2.6029231326013083</v>
      </c>
      <c r="R4" t="s">
        <v>0</v>
      </c>
      <c r="S4" s="13">
        <f t="shared" ref="S4:S26" si="8">Q4+5.93946358033109</f>
        <v>3.3365404477297815</v>
      </c>
    </row>
    <row r="5" spans="1:21" x14ac:dyDescent="0.45">
      <c r="A5" t="s">
        <v>67</v>
      </c>
      <c r="B5" s="2">
        <v>30.521973532519802</v>
      </c>
      <c r="C5" s="2">
        <v>30.4538495453785</v>
      </c>
      <c r="D5" s="2">
        <v>30.257940962613802</v>
      </c>
      <c r="E5" s="2">
        <v>13.8396089613657</v>
      </c>
      <c r="F5" s="2">
        <v>13.673637896206699</v>
      </c>
      <c r="G5" s="2">
        <v>13.5886732197971</v>
      </c>
      <c r="H5" s="2">
        <f t="shared" si="0"/>
        <v>30.4112546801707</v>
      </c>
      <c r="I5" s="2">
        <f t="shared" si="1"/>
        <v>13.700640025789832</v>
      </c>
      <c r="J5" s="2">
        <f>AVERAGE(H3:H26)</f>
        <v>28.60636569131302</v>
      </c>
      <c r="K5" s="2">
        <f>AVERAGE(I3:I26)</f>
        <v>13.540757524534577</v>
      </c>
      <c r="L5" s="2">
        <f t="shared" si="2"/>
        <v>-1.8048889888576802</v>
      </c>
      <c r="M5" s="2">
        <f t="shared" si="3"/>
        <v>-0.1598825012552556</v>
      </c>
      <c r="N5" s="2">
        <f t="shared" si="6"/>
        <v>0.31159263854961028</v>
      </c>
      <c r="O5" s="2">
        <f t="shared" si="7"/>
        <v>0.90284904800466559</v>
      </c>
      <c r="P5" s="2">
        <f t="shared" si="4"/>
        <v>0.34512152306993416</v>
      </c>
      <c r="Q5" s="2">
        <f t="shared" si="5"/>
        <v>-1.5348236464457123</v>
      </c>
      <c r="R5" t="s">
        <v>0</v>
      </c>
      <c r="S5" s="13">
        <f t="shared" si="8"/>
        <v>4.4046399338853774</v>
      </c>
    </row>
    <row r="6" spans="1:21" x14ac:dyDescent="0.45">
      <c r="A6" t="s">
        <v>66</v>
      </c>
      <c r="B6" s="2">
        <v>32.075611249859897</v>
      </c>
      <c r="C6" s="2">
        <v>31.753929770547899</v>
      </c>
      <c r="D6" s="2">
        <v>31.627308850672598</v>
      </c>
      <c r="E6" s="2">
        <v>13.935922816817</v>
      </c>
      <c r="F6" s="2">
        <v>13.814829365274401</v>
      </c>
      <c r="G6" s="2">
        <v>13.6150653467017</v>
      </c>
      <c r="H6" s="2">
        <f t="shared" si="0"/>
        <v>31.818949957026799</v>
      </c>
      <c r="I6" s="2">
        <f t="shared" si="1"/>
        <v>13.788605842931034</v>
      </c>
      <c r="J6" s="2">
        <f>AVERAGE(H3:H26)</f>
        <v>28.60636569131302</v>
      </c>
      <c r="K6" s="2">
        <f>AVERAGE(I3:I26)</f>
        <v>13.540757524534577</v>
      </c>
      <c r="L6" s="2">
        <f t="shared" si="2"/>
        <v>-3.2125842657137795</v>
      </c>
      <c r="M6" s="2">
        <f t="shared" si="3"/>
        <v>-0.24784831839645705</v>
      </c>
      <c r="N6" s="2">
        <f t="shared" si="6"/>
        <v>0.12549266495647324</v>
      </c>
      <c r="O6" s="2">
        <f t="shared" si="7"/>
        <v>0.85348329079253937</v>
      </c>
      <c r="P6" s="2">
        <f t="shared" si="4"/>
        <v>0.14703587792555553</v>
      </c>
      <c r="Q6" s="2">
        <f t="shared" si="5"/>
        <v>-2.7657598677867701</v>
      </c>
      <c r="R6" t="s">
        <v>0</v>
      </c>
      <c r="S6" s="13">
        <f t="shared" si="8"/>
        <v>3.1737037125443197</v>
      </c>
    </row>
    <row r="7" spans="1:21" x14ac:dyDescent="0.45">
      <c r="A7" t="s">
        <v>65</v>
      </c>
      <c r="B7" s="2">
        <v>28.0150781452224</v>
      </c>
      <c r="C7" s="2">
        <v>27.690788014844799</v>
      </c>
      <c r="D7" s="2">
        <v>28.0111430364074</v>
      </c>
      <c r="E7" s="2">
        <v>13.5280134518458</v>
      </c>
      <c r="F7" s="2">
        <v>13.2520226125259</v>
      </c>
      <c r="G7" s="2">
        <v>13.3690644122658</v>
      </c>
      <c r="H7" s="2">
        <f t="shared" si="0"/>
        <v>27.905669732158202</v>
      </c>
      <c r="I7" s="2">
        <f t="shared" si="1"/>
        <v>13.383033492212499</v>
      </c>
      <c r="J7" s="2">
        <f>AVERAGE(H3:H26)</f>
        <v>28.60636569131302</v>
      </c>
      <c r="K7" s="2">
        <f>AVERAGE(I3:I26)</f>
        <v>13.540757524534577</v>
      </c>
      <c r="L7" s="2">
        <f t="shared" si="2"/>
        <v>0.70069595915481742</v>
      </c>
      <c r="M7" s="2">
        <f t="shared" si="3"/>
        <v>0.15772403232207743</v>
      </c>
      <c r="N7" s="2">
        <f t="shared" si="6"/>
        <v>1.5725343120355912</v>
      </c>
      <c r="O7" s="2">
        <f t="shared" si="7"/>
        <v>1.1060777209632882</v>
      </c>
      <c r="P7" s="2">
        <f t="shared" si="4"/>
        <v>1.4217213512501308</v>
      </c>
      <c r="Q7" s="2">
        <f t="shared" si="5"/>
        <v>0.50763873319762465</v>
      </c>
      <c r="R7" t="s">
        <v>1</v>
      </c>
      <c r="S7" s="13">
        <f t="shared" si="8"/>
        <v>6.4471023135287142</v>
      </c>
      <c r="T7" s="2"/>
      <c r="U7" s="17"/>
    </row>
    <row r="8" spans="1:21" x14ac:dyDescent="0.45">
      <c r="A8" t="s">
        <v>64</v>
      </c>
      <c r="B8" s="2">
        <v>27.0349732679821</v>
      </c>
      <c r="C8" s="2">
        <v>27.0581837570268</v>
      </c>
      <c r="D8" s="2">
        <v>26.8346850578159</v>
      </c>
      <c r="E8" s="2">
        <v>13.2545101157317</v>
      </c>
      <c r="F8" s="2">
        <v>13.374456700309601</v>
      </c>
      <c r="G8" s="2">
        <v>13.535719322223001</v>
      </c>
      <c r="H8" s="2">
        <f t="shared" si="0"/>
        <v>26.9759473609416</v>
      </c>
      <c r="I8" s="2">
        <f t="shared" si="1"/>
        <v>13.388228712754767</v>
      </c>
      <c r="J8" s="2">
        <f>AVERAGE(H3:H26)</f>
        <v>28.60636569131302</v>
      </c>
      <c r="K8" s="2">
        <f>AVERAGE(I3:I26)</f>
        <v>13.540757524534577</v>
      </c>
      <c r="L8" s="2">
        <f t="shared" si="2"/>
        <v>1.6304183303714197</v>
      </c>
      <c r="M8" s="2">
        <f t="shared" si="3"/>
        <v>0.15252881177980981</v>
      </c>
      <c r="N8" s="2">
        <f t="shared" si="6"/>
        <v>2.8672140633691656</v>
      </c>
      <c r="O8" s="2">
        <f t="shared" si="7"/>
        <v>1.1024106587510736</v>
      </c>
      <c r="P8" s="2">
        <f t="shared" si="4"/>
        <v>2.6008584374696144</v>
      </c>
      <c r="Q8" s="2">
        <f t="shared" si="5"/>
        <v>1.3789878767439807</v>
      </c>
      <c r="R8" t="s">
        <v>1</v>
      </c>
      <c r="S8" s="13">
        <f t="shared" si="8"/>
        <v>7.3184514570750707</v>
      </c>
    </row>
    <row r="9" spans="1:21" x14ac:dyDescent="0.45">
      <c r="A9" t="s">
        <v>63</v>
      </c>
      <c r="B9" s="2">
        <v>26.745379116290199</v>
      </c>
      <c r="C9" s="2">
        <v>26.663066195903301</v>
      </c>
      <c r="D9" s="2">
        <v>26.684458113249999</v>
      </c>
      <c r="E9" s="2">
        <v>13.206049365184899</v>
      </c>
      <c r="F9" s="2">
        <v>13.2191736980991</v>
      </c>
      <c r="G9" s="2">
        <v>13.2625345837897</v>
      </c>
      <c r="H9" s="2">
        <f t="shared" si="0"/>
        <v>26.697634475147833</v>
      </c>
      <c r="I9" s="2">
        <f t="shared" si="1"/>
        <v>13.229252549024567</v>
      </c>
      <c r="J9" s="2">
        <f>AVERAGE(H3:H26)</f>
        <v>28.60636569131302</v>
      </c>
      <c r="K9" s="2">
        <f>AVERAGE(I3:I26)</f>
        <v>13.540757524534577</v>
      </c>
      <c r="L9" s="2">
        <f t="shared" si="2"/>
        <v>1.9087312161651866</v>
      </c>
      <c r="M9" s="2">
        <f t="shared" si="3"/>
        <v>0.31150497551000988</v>
      </c>
      <c r="N9" s="2">
        <f t="shared" si="6"/>
        <v>3.432011181428495</v>
      </c>
      <c r="O9" s="2">
        <f t="shared" si="7"/>
        <v>1.2203282118164454</v>
      </c>
      <c r="P9" s="2">
        <f t="shared" si="4"/>
        <v>2.8123673190509817</v>
      </c>
      <c r="Q9" s="2">
        <f t="shared" si="5"/>
        <v>1.4917850349385886</v>
      </c>
      <c r="R9" t="s">
        <v>1</v>
      </c>
      <c r="S9" s="13">
        <f t="shared" si="8"/>
        <v>7.4312486152696788</v>
      </c>
    </row>
    <row r="10" spans="1:21" x14ac:dyDescent="0.45">
      <c r="A10" t="s">
        <v>62</v>
      </c>
      <c r="B10" s="2">
        <v>27.599674917822</v>
      </c>
      <c r="C10" s="2">
        <v>27.591400284430598</v>
      </c>
      <c r="D10" s="2">
        <v>27.457193837837401</v>
      </c>
      <c r="E10" s="2">
        <v>13.720591055217801</v>
      </c>
      <c r="F10" s="2">
        <v>13.4935623626544</v>
      </c>
      <c r="G10" s="2">
        <v>13.348439844427601</v>
      </c>
      <c r="H10" s="2">
        <f t="shared" si="0"/>
        <v>27.549423013363334</v>
      </c>
      <c r="I10" s="2">
        <f t="shared" si="1"/>
        <v>13.5208644207666</v>
      </c>
      <c r="J10" s="2">
        <f>AVERAGE(H3:H26)</f>
        <v>28.60636569131302</v>
      </c>
      <c r="K10" s="2">
        <f>AVERAGE(I3:I26)</f>
        <v>13.540757524534577</v>
      </c>
      <c r="L10" s="2">
        <f t="shared" si="2"/>
        <v>1.0569426779496851</v>
      </c>
      <c r="M10" s="2">
        <f t="shared" si="3"/>
        <v>1.9893103767977038E-2</v>
      </c>
      <c r="N10" s="2">
        <f t="shared" si="6"/>
        <v>1.9794988516814376</v>
      </c>
      <c r="O10" s="2">
        <f t="shared" si="7"/>
        <v>1.0127972393921518</v>
      </c>
      <c r="P10" s="2">
        <f t="shared" si="4"/>
        <v>1.9544868160081763</v>
      </c>
      <c r="Q10" s="2">
        <f t="shared" si="5"/>
        <v>0.96678985295988507</v>
      </c>
      <c r="R10" t="s">
        <v>1</v>
      </c>
      <c r="S10" s="13">
        <f t="shared" si="8"/>
        <v>6.9062534332909751</v>
      </c>
    </row>
    <row r="11" spans="1:21" x14ac:dyDescent="0.45">
      <c r="A11" t="s">
        <v>61</v>
      </c>
      <c r="B11" s="2">
        <v>28.161197632683301</v>
      </c>
      <c r="C11" s="2">
        <v>28.119336076358401</v>
      </c>
      <c r="D11" s="2">
        <v>28.0207425808855</v>
      </c>
      <c r="E11" s="2">
        <v>13.5482981178494</v>
      </c>
      <c r="F11" s="2">
        <v>13.6697008726288</v>
      </c>
      <c r="G11" s="2">
        <v>13.522778368036599</v>
      </c>
      <c r="H11" s="2">
        <f t="shared" si="0"/>
        <v>28.100425429975733</v>
      </c>
      <c r="I11" s="2">
        <f t="shared" si="1"/>
        <v>13.580259119504932</v>
      </c>
      <c r="J11" s="2">
        <f>AVERAGE(H3:H26)</f>
        <v>28.60636569131302</v>
      </c>
      <c r="K11" s="2">
        <f>AVERAGE(I3:I26)</f>
        <v>13.540757524534577</v>
      </c>
      <c r="L11" s="2">
        <f t="shared" si="2"/>
        <v>0.50594026133728676</v>
      </c>
      <c r="M11" s="2">
        <f t="shared" si="3"/>
        <v>-3.9501594970355214E-2</v>
      </c>
      <c r="N11" s="2">
        <f t="shared" si="6"/>
        <v>1.386615000221459</v>
      </c>
      <c r="O11" s="2">
        <f t="shared" si="7"/>
        <v>0.97506595544963737</v>
      </c>
      <c r="P11" s="2">
        <f t="shared" si="4"/>
        <v>1.422073032569414</v>
      </c>
      <c r="Q11" s="2">
        <f t="shared" si="5"/>
        <v>0.50799555850171585</v>
      </c>
      <c r="R11" t="s">
        <v>2</v>
      </c>
      <c r="S11" s="13">
        <f t="shared" si="8"/>
        <v>6.447459138832806</v>
      </c>
      <c r="T11" s="2"/>
    </row>
    <row r="12" spans="1:21" x14ac:dyDescent="0.45">
      <c r="A12" t="s">
        <v>60</v>
      </c>
      <c r="B12" s="2">
        <v>29.247191555333799</v>
      </c>
      <c r="C12" s="2">
        <v>29.0443671260829</v>
      </c>
      <c r="D12" s="2">
        <v>29.0075865573471</v>
      </c>
      <c r="E12" s="2">
        <v>13.401161641456699</v>
      </c>
      <c r="F12" s="2">
        <v>13.332929061967301</v>
      </c>
      <c r="G12" s="2">
        <v>13.399346532016001</v>
      </c>
      <c r="H12" s="2">
        <f t="shared" si="0"/>
        <v>29.099715079587934</v>
      </c>
      <c r="I12" s="2">
        <f t="shared" si="1"/>
        <v>13.377812411813332</v>
      </c>
      <c r="J12" s="2">
        <f>AVERAGE(H3:H26)</f>
        <v>28.60636569131302</v>
      </c>
      <c r="K12" s="2">
        <f>AVERAGE(I3:I26)</f>
        <v>13.540757524534577</v>
      </c>
      <c r="L12" s="2">
        <f t="shared" si="2"/>
        <v>-0.4933493882749147</v>
      </c>
      <c r="M12" s="2">
        <f t="shared" si="3"/>
        <v>0.16294511272124446</v>
      </c>
      <c r="N12" s="2">
        <f t="shared" si="6"/>
        <v>0.72707101661362461</v>
      </c>
      <c r="O12" s="2">
        <f t="shared" si="7"/>
        <v>1.1097753258565763</v>
      </c>
      <c r="P12" s="2">
        <f t="shared" si="4"/>
        <v>0.65515154254527808</v>
      </c>
      <c r="Q12" s="2">
        <f t="shared" si="5"/>
        <v>-0.61009944107531378</v>
      </c>
      <c r="R12" t="s">
        <v>2</v>
      </c>
      <c r="S12" s="13">
        <f t="shared" si="8"/>
        <v>5.3293641392557758</v>
      </c>
    </row>
    <row r="13" spans="1:21" x14ac:dyDescent="0.45">
      <c r="A13" t="s">
        <v>59</v>
      </c>
      <c r="B13" s="2">
        <v>28.2152082138685</v>
      </c>
      <c r="C13" s="2">
        <v>28.249099973308901</v>
      </c>
      <c r="D13" s="2">
        <v>28.331423723697199</v>
      </c>
      <c r="E13" s="2">
        <v>13.4955456888708</v>
      </c>
      <c r="F13" s="2">
        <v>13.752706759386401</v>
      </c>
      <c r="G13" s="2">
        <v>13.572007054918901</v>
      </c>
      <c r="H13" s="2">
        <f t="shared" si="0"/>
        <v>28.265243970291532</v>
      </c>
      <c r="I13" s="2">
        <f t="shared" si="1"/>
        <v>13.606753167725367</v>
      </c>
      <c r="J13" s="2">
        <f>AVERAGE(H3:H26)</f>
        <v>28.60636569131302</v>
      </c>
      <c r="K13" s="2">
        <f>AVERAGE(I3:I26)</f>
        <v>13.540757524534577</v>
      </c>
      <c r="L13" s="2">
        <f t="shared" si="2"/>
        <v>0.34112172102148719</v>
      </c>
      <c r="M13" s="2">
        <f t="shared" si="3"/>
        <v>-6.5995643190790432E-2</v>
      </c>
      <c r="N13" s="2">
        <f t="shared" si="6"/>
        <v>1.2465548035332186</v>
      </c>
      <c r="O13" s="2">
        <f t="shared" si="7"/>
        <v>0.95869177487864166</v>
      </c>
      <c r="P13" s="2">
        <f t="shared" si="4"/>
        <v>1.3002665050412232</v>
      </c>
      <c r="Q13" s="2">
        <f t="shared" si="5"/>
        <v>0.37880735102005342</v>
      </c>
      <c r="R13" t="s">
        <v>2</v>
      </c>
      <c r="S13" s="13">
        <f t="shared" si="8"/>
        <v>6.3182709313511429</v>
      </c>
    </row>
    <row r="14" spans="1:21" x14ac:dyDescent="0.45">
      <c r="A14" t="s">
        <v>58</v>
      </c>
      <c r="B14" s="2">
        <v>27.474068935821801</v>
      </c>
      <c r="C14" s="2">
        <v>27.634935094578399</v>
      </c>
      <c r="D14" s="2">
        <v>27.574118576498901</v>
      </c>
      <c r="E14" s="2">
        <v>13.034259733684401</v>
      </c>
      <c r="F14" s="2">
        <v>13.0867966417918</v>
      </c>
      <c r="G14" s="2">
        <v>13.1938023027288</v>
      </c>
      <c r="H14" s="2">
        <f t="shared" si="0"/>
        <v>27.561040868966369</v>
      </c>
      <c r="I14" s="2">
        <f t="shared" si="1"/>
        <v>13.104952892735</v>
      </c>
      <c r="J14" s="2">
        <f>AVERAGE(H3:H26)</f>
        <v>28.60636569131302</v>
      </c>
      <c r="K14" s="2">
        <f>AVERAGE(I3:I26)</f>
        <v>13.540757524534577</v>
      </c>
      <c r="L14" s="2">
        <f t="shared" si="2"/>
        <v>1.0453248223466503</v>
      </c>
      <c r="M14" s="2">
        <f t="shared" si="3"/>
        <v>0.43580463179957718</v>
      </c>
      <c r="N14" s="2">
        <f t="shared" si="6"/>
        <v>1.9646967880906034</v>
      </c>
      <c r="O14" s="2">
        <f t="shared" si="7"/>
        <v>1.3212450748708051</v>
      </c>
      <c r="P14" s="2">
        <f t="shared" si="4"/>
        <v>1.4870040581098982</v>
      </c>
      <c r="Q14" s="2">
        <f t="shared" si="5"/>
        <v>0.57240858458403487</v>
      </c>
      <c r="R14" t="s">
        <v>2</v>
      </c>
      <c r="S14" s="13">
        <f t="shared" si="8"/>
        <v>6.5118721649151246</v>
      </c>
    </row>
    <row r="15" spans="1:21" x14ac:dyDescent="0.45">
      <c r="A15" t="s">
        <v>57</v>
      </c>
      <c r="B15" s="2">
        <v>29.248727528474699</v>
      </c>
      <c r="C15" s="2">
        <v>29.3515379576593</v>
      </c>
      <c r="D15" s="2">
        <v>29.387257538136101</v>
      </c>
      <c r="E15" s="2">
        <v>12.7135650979977</v>
      </c>
      <c r="F15" s="2">
        <v>12.578163659882099</v>
      </c>
      <c r="G15" s="2">
        <v>12.710988929517301</v>
      </c>
      <c r="H15" s="2">
        <f t="shared" si="0"/>
        <v>29.329174341423368</v>
      </c>
      <c r="I15" s="2">
        <f t="shared" si="1"/>
        <v>12.667572562465701</v>
      </c>
      <c r="J15" s="2">
        <f>AVERAGE(H3:H26)</f>
        <v>28.60636569131302</v>
      </c>
      <c r="K15" s="2">
        <f>AVERAGE(I3:I26)</f>
        <v>13.540757524534577</v>
      </c>
      <c r="L15" s="2">
        <f t="shared" si="2"/>
        <v>-0.72280865011034834</v>
      </c>
      <c r="M15" s="2">
        <f t="shared" si="3"/>
        <v>0.8731849620688763</v>
      </c>
      <c r="N15" s="2">
        <f t="shared" si="6"/>
        <v>0.62689604055407799</v>
      </c>
      <c r="O15" s="2">
        <f t="shared" si="7"/>
        <v>1.7474477193453668</v>
      </c>
      <c r="P15" s="2">
        <f t="shared" si="4"/>
        <v>0.35874952573054797</v>
      </c>
      <c r="Q15" s="2">
        <f t="shared" si="5"/>
        <v>-1.4789511703509917</v>
      </c>
      <c r="R15" t="s">
        <v>3</v>
      </c>
      <c r="S15" s="13">
        <f t="shared" si="8"/>
        <v>4.4605124099800983</v>
      </c>
      <c r="T15" s="2"/>
    </row>
    <row r="16" spans="1:21" x14ac:dyDescent="0.45">
      <c r="A16" t="s">
        <v>56</v>
      </c>
      <c r="B16" s="2">
        <v>29.236806489989601</v>
      </c>
      <c r="C16" s="2">
        <v>29.0956391943797</v>
      </c>
      <c r="D16" s="2">
        <v>29.276621855350001</v>
      </c>
      <c r="E16" s="2">
        <v>13.0979555314393</v>
      </c>
      <c r="F16" s="2">
        <v>13.0703854661761</v>
      </c>
      <c r="G16" s="2">
        <v>13.1713648117323</v>
      </c>
      <c r="H16" s="2">
        <f t="shared" si="0"/>
        <v>29.20302251323977</v>
      </c>
      <c r="I16" s="2">
        <f t="shared" si="1"/>
        <v>13.113235269782569</v>
      </c>
      <c r="J16" s="2">
        <f>AVERAGE(H3:H26)</f>
        <v>28.60636569131302</v>
      </c>
      <c r="K16" s="2">
        <f>AVERAGE(I3:I26)</f>
        <v>13.540757524534577</v>
      </c>
      <c r="L16" s="2">
        <f t="shared" si="2"/>
        <v>-0.59665682192675007</v>
      </c>
      <c r="M16" s="2">
        <f t="shared" si="3"/>
        <v>0.42752225475200767</v>
      </c>
      <c r="N16" s="2">
        <f t="shared" si="6"/>
        <v>0.6801285429070143</v>
      </c>
      <c r="O16" s="2">
        <f t="shared" si="7"/>
        <v>1.3142685552549567</v>
      </c>
      <c r="P16" s="2">
        <f t="shared" si="4"/>
        <v>0.51749586504797362</v>
      </c>
      <c r="Q16" s="2">
        <f t="shared" si="5"/>
        <v>-0.95038075980895631</v>
      </c>
      <c r="R16" t="s">
        <v>3</v>
      </c>
      <c r="S16" s="13">
        <f t="shared" si="8"/>
        <v>4.9890828205221336</v>
      </c>
    </row>
    <row r="17" spans="1:21" x14ac:dyDescent="0.45">
      <c r="A17" t="s">
        <v>55</v>
      </c>
      <c r="B17" s="2">
        <v>29.5984633152902</v>
      </c>
      <c r="C17" s="2">
        <v>29.589303138645999</v>
      </c>
      <c r="D17" s="2">
        <v>29.474980118373701</v>
      </c>
      <c r="E17" s="2">
        <v>12.84278410033</v>
      </c>
      <c r="F17" s="2">
        <v>12.9347971741603</v>
      </c>
      <c r="G17" s="2">
        <v>12.873533137294199</v>
      </c>
      <c r="H17" s="2">
        <f t="shared" si="0"/>
        <v>29.554248857436633</v>
      </c>
      <c r="I17" s="2">
        <f t="shared" si="1"/>
        <v>12.883704803928168</v>
      </c>
      <c r="J17" s="2">
        <f>AVERAGE(H3:H26)</f>
        <v>28.60636569131302</v>
      </c>
      <c r="K17" s="2">
        <f>AVERAGE(I3:I26)</f>
        <v>13.540757524534577</v>
      </c>
      <c r="L17" s="2">
        <f t="shared" si="2"/>
        <v>-0.94788316612361356</v>
      </c>
      <c r="M17" s="2">
        <f t="shared" si="3"/>
        <v>0.65705272060640851</v>
      </c>
      <c r="N17" s="2">
        <f t="shared" si="6"/>
        <v>0.54205641185145981</v>
      </c>
      <c r="O17" s="2">
        <f t="shared" si="7"/>
        <v>1.5219622814755873</v>
      </c>
      <c r="P17" s="2">
        <f t="shared" si="4"/>
        <v>0.35615627170859987</v>
      </c>
      <c r="Q17" s="2">
        <f t="shared" si="5"/>
        <v>-1.4894176993400983</v>
      </c>
      <c r="R17" t="s">
        <v>3</v>
      </c>
      <c r="S17" s="13">
        <f t="shared" si="8"/>
        <v>4.4500458809909915</v>
      </c>
    </row>
    <row r="18" spans="1:21" x14ac:dyDescent="0.45">
      <c r="A18" t="s">
        <v>54</v>
      </c>
      <c r="B18" s="2">
        <v>30.6594828103919</v>
      </c>
      <c r="C18" s="2">
        <v>30.626620553439999</v>
      </c>
      <c r="D18" s="2">
        <v>30.415815319227701</v>
      </c>
      <c r="E18" s="2">
        <v>13.4175761109014</v>
      </c>
      <c r="F18" s="2">
        <v>13.384450239024</v>
      </c>
      <c r="G18" s="2">
        <v>13.3652026499829</v>
      </c>
      <c r="H18" s="2">
        <f t="shared" si="0"/>
        <v>30.567306227686533</v>
      </c>
      <c r="I18" s="2">
        <f t="shared" si="1"/>
        <v>13.389076333302766</v>
      </c>
      <c r="J18" s="2">
        <f>AVERAGE(H3:H26)</f>
        <v>28.60636569131302</v>
      </c>
      <c r="K18" s="2">
        <f>AVERAGE(I3:I26)</f>
        <v>13.540757524534577</v>
      </c>
      <c r="L18" s="2">
        <f t="shared" si="2"/>
        <v>-1.9609405363735135</v>
      </c>
      <c r="M18" s="2">
        <f t="shared" si="3"/>
        <v>0.15168119123181079</v>
      </c>
      <c r="N18" s="2">
        <f t="shared" si="6"/>
        <v>0.28171015327153526</v>
      </c>
      <c r="O18" s="2">
        <f t="shared" si="7"/>
        <v>1.1018135178800734</v>
      </c>
      <c r="P18" s="2">
        <f t="shared" si="4"/>
        <v>0.25567861412115833</v>
      </c>
      <c r="Q18" s="2">
        <f t="shared" si="5"/>
        <v>-1.967596601463274</v>
      </c>
      <c r="R18" t="s">
        <v>3</v>
      </c>
      <c r="S18" s="13">
        <f t="shared" si="8"/>
        <v>3.9718669788678156</v>
      </c>
    </row>
    <row r="19" spans="1:21" x14ac:dyDescent="0.45">
      <c r="A19" t="s">
        <v>53</v>
      </c>
      <c r="B19" s="2">
        <v>19.8571128824853</v>
      </c>
      <c r="C19" s="2">
        <v>19.707299688007801</v>
      </c>
      <c r="D19" s="2">
        <v>19.8367068936336</v>
      </c>
      <c r="E19" s="2">
        <v>13.5586614115667</v>
      </c>
      <c r="F19" s="2">
        <v>13.423710545774201</v>
      </c>
      <c r="G19" s="2">
        <v>13.4680667543546</v>
      </c>
      <c r="H19" s="2">
        <f t="shared" si="0"/>
        <v>19.800373154708904</v>
      </c>
      <c r="I19" s="2">
        <f t="shared" si="1"/>
        <v>13.483479570565168</v>
      </c>
      <c r="J19" s="2">
        <f>AVERAGE(H3:H26)</f>
        <v>28.60636569131302</v>
      </c>
      <c r="K19" s="2">
        <f>AVERAGE(I3:I26)</f>
        <v>13.540757524534577</v>
      </c>
      <c r="L19" s="2">
        <f t="shared" si="2"/>
        <v>8.8059925366041156</v>
      </c>
      <c r="M19" s="2">
        <f t="shared" si="3"/>
        <v>5.7277953969409268E-2</v>
      </c>
      <c r="N19" s="2">
        <f t="shared" si="6"/>
        <v>295.64533823714629</v>
      </c>
      <c r="O19" s="2">
        <f t="shared" si="7"/>
        <v>1.0372916640358374</v>
      </c>
      <c r="P19" s="2">
        <f t="shared" si="4"/>
        <v>285.01659512703077</v>
      </c>
      <c r="Q19" s="2">
        <f t="shared" si="5"/>
        <v>8.1549021125975507</v>
      </c>
      <c r="R19" t="s">
        <v>4</v>
      </c>
      <c r="S19" s="13">
        <f t="shared" si="8"/>
        <v>14.09436569292864</v>
      </c>
      <c r="T19" s="2"/>
      <c r="U19" s="16"/>
    </row>
    <row r="20" spans="1:21" x14ac:dyDescent="0.45">
      <c r="A20" t="s">
        <v>52</v>
      </c>
      <c r="B20" s="2">
        <v>19.742423577082199</v>
      </c>
      <c r="C20" s="2">
        <v>19.693165071446401</v>
      </c>
      <c r="D20" s="2">
        <v>19.674786202492299</v>
      </c>
      <c r="E20" s="2">
        <v>13.764478203811199</v>
      </c>
      <c r="F20" s="2">
        <v>13.7825767085465</v>
      </c>
      <c r="G20" s="2">
        <v>13.7285195556186</v>
      </c>
      <c r="H20" s="2">
        <f t="shared" si="0"/>
        <v>19.703458283673633</v>
      </c>
      <c r="I20" s="2">
        <f t="shared" si="1"/>
        <v>13.758524822658766</v>
      </c>
      <c r="J20" s="2">
        <f>AVERAGE(H3:H26)</f>
        <v>28.60636569131302</v>
      </c>
      <c r="K20" s="2">
        <f>AVERAGE(I3:I26)</f>
        <v>13.540757524534577</v>
      </c>
      <c r="L20" s="2">
        <f t="shared" si="2"/>
        <v>8.9029074076393862</v>
      </c>
      <c r="M20" s="2">
        <f t="shared" si="3"/>
        <v>-0.21776729812418871</v>
      </c>
      <c r="N20" s="2">
        <f t="shared" si="6"/>
        <v>314.74819772030628</v>
      </c>
      <c r="O20" s="2">
        <f t="shared" si="7"/>
        <v>0.87005316554594103</v>
      </c>
      <c r="P20" s="2">
        <f t="shared" si="4"/>
        <v>361.75743067701853</v>
      </c>
      <c r="Q20" s="2">
        <f t="shared" si="5"/>
        <v>8.4988788405076345</v>
      </c>
      <c r="R20" t="s">
        <v>4</v>
      </c>
      <c r="S20" s="13">
        <f t="shared" si="8"/>
        <v>14.438342420838724</v>
      </c>
    </row>
    <row r="21" spans="1:21" x14ac:dyDescent="0.45">
      <c r="A21" t="s">
        <v>51</v>
      </c>
      <c r="B21" s="2">
        <v>19.588615417810399</v>
      </c>
      <c r="C21" s="2">
        <v>19.557605828121901</v>
      </c>
      <c r="D21" s="2">
        <v>19.671119353477199</v>
      </c>
      <c r="E21" s="2">
        <v>13.7152193250549</v>
      </c>
      <c r="F21" s="2">
        <v>13.6846420573609</v>
      </c>
      <c r="G21" s="2">
        <v>13.7421849663326</v>
      </c>
      <c r="H21" s="2">
        <f t="shared" si="0"/>
        <v>19.605780199803164</v>
      </c>
      <c r="I21" s="2">
        <f t="shared" si="1"/>
        <v>13.714015449582801</v>
      </c>
      <c r="J21" s="2">
        <f>AVERAGE(H3:H26)</f>
        <v>28.60636569131302</v>
      </c>
      <c r="K21" s="2">
        <f>AVERAGE(I3:I26)</f>
        <v>13.540757524534577</v>
      </c>
      <c r="L21" s="2">
        <f t="shared" si="2"/>
        <v>9.000585491509856</v>
      </c>
      <c r="M21" s="2">
        <f t="shared" si="3"/>
        <v>-0.17325792504822424</v>
      </c>
      <c r="N21" s="2">
        <f t="shared" si="6"/>
        <v>335.25063534158244</v>
      </c>
      <c r="O21" s="2">
        <f t="shared" si="7"/>
        <v>0.89516275362290032</v>
      </c>
      <c r="P21" s="2">
        <f t="shared" si="4"/>
        <v>374.51361105537171</v>
      </c>
      <c r="Q21" s="2">
        <f t="shared" si="5"/>
        <v>8.5488743416904001</v>
      </c>
      <c r="R21" t="s">
        <v>4</v>
      </c>
      <c r="S21" s="13">
        <f t="shared" si="8"/>
        <v>14.48833792202149</v>
      </c>
    </row>
    <row r="22" spans="1:21" x14ac:dyDescent="0.45">
      <c r="A22" t="s">
        <v>50</v>
      </c>
      <c r="B22" s="2">
        <v>19.745771788115398</v>
      </c>
      <c r="C22" s="2">
        <v>19.702085959327601</v>
      </c>
      <c r="D22" s="2">
        <v>19.603485337025202</v>
      </c>
      <c r="E22" s="2">
        <v>13.7592427105289</v>
      </c>
      <c r="F22" s="2">
        <v>13.774174492223599</v>
      </c>
      <c r="G22" s="2">
        <v>13.7180199473225</v>
      </c>
      <c r="H22" s="2">
        <f t="shared" si="0"/>
        <v>19.683781028156066</v>
      </c>
      <c r="I22" s="2">
        <f t="shared" si="1"/>
        <v>13.750479050025</v>
      </c>
      <c r="J22" s="2">
        <f>AVERAGE(H3:H26)</f>
        <v>28.60636569131302</v>
      </c>
      <c r="K22" s="2">
        <f>AVERAGE(I3:I26)</f>
        <v>13.540757524534577</v>
      </c>
      <c r="L22" s="2">
        <f t="shared" si="2"/>
        <v>8.9225846631569539</v>
      </c>
      <c r="M22" s="2">
        <f t="shared" si="3"/>
        <v>-0.20972152549042278</v>
      </c>
      <c r="N22" s="2">
        <f t="shared" si="6"/>
        <v>318.77500722347486</v>
      </c>
      <c r="O22" s="2">
        <f t="shared" si="7"/>
        <v>0.87453938363036698</v>
      </c>
      <c r="P22" s="2">
        <f t="shared" si="4"/>
        <v>364.50617684041129</v>
      </c>
      <c r="Q22" s="2">
        <f t="shared" si="5"/>
        <v>8.5097994521226159</v>
      </c>
      <c r="R22" t="s">
        <v>4</v>
      </c>
      <c r="S22" s="13">
        <f t="shared" si="8"/>
        <v>14.449263032453706</v>
      </c>
    </row>
    <row r="23" spans="1:21" x14ac:dyDescent="0.45">
      <c r="A23" t="s">
        <v>49</v>
      </c>
      <c r="B23" s="2">
        <v>33.928705852066301</v>
      </c>
      <c r="C23" s="2">
        <v>33.4792898757415</v>
      </c>
      <c r="D23" s="2">
        <v>33.728924928802201</v>
      </c>
      <c r="E23" s="2">
        <v>13.748104317541999</v>
      </c>
      <c r="F23" s="2">
        <v>13.7198264667385</v>
      </c>
      <c r="G23" s="2">
        <v>13.8917689095505</v>
      </c>
      <c r="H23" s="2">
        <f t="shared" si="0"/>
        <v>33.71230688553667</v>
      </c>
      <c r="I23" s="2">
        <f t="shared" si="1"/>
        <v>13.786566564610332</v>
      </c>
      <c r="J23" s="2">
        <f>AVERAGE(H3:H26)</f>
        <v>28.60636569131302</v>
      </c>
      <c r="K23" s="2">
        <f>AVERAGE(I3:I26)</f>
        <v>13.540757524534577</v>
      </c>
      <c r="L23" s="2">
        <f t="shared" si="2"/>
        <v>-5.1059411942236501</v>
      </c>
      <c r="M23" s="2">
        <f t="shared" si="3"/>
        <v>-0.24580904007575555</v>
      </c>
      <c r="N23" s="2">
        <f t="shared" si="6"/>
        <v>3.6930342935269644E-2</v>
      </c>
      <c r="O23" s="2">
        <f t="shared" si="7"/>
        <v>0.85459657021825608</v>
      </c>
      <c r="P23" s="2">
        <f t="shared" si="4"/>
        <v>4.3213773869742976E-2</v>
      </c>
      <c r="Q23" s="2">
        <f t="shared" si="5"/>
        <v>-4.5323649624245013</v>
      </c>
      <c r="R23" t="s">
        <v>12</v>
      </c>
      <c r="S23" s="13">
        <f t="shared" si="8"/>
        <v>1.4070986179065885</v>
      </c>
      <c r="T23" s="2"/>
    </row>
    <row r="24" spans="1:21" x14ac:dyDescent="0.45">
      <c r="A24" t="s">
        <v>48</v>
      </c>
      <c r="B24" s="2">
        <v>35.470191438511002</v>
      </c>
      <c r="C24" s="2">
        <v>35.285400679203804</v>
      </c>
      <c r="D24" s="2">
        <v>35.727144657237702</v>
      </c>
      <c r="E24" s="2">
        <v>13.9662312300726</v>
      </c>
      <c r="F24" s="2">
        <v>14.1993843493534</v>
      </c>
      <c r="G24" s="2">
        <v>14.113859157256</v>
      </c>
      <c r="H24" s="2">
        <f t="shared" si="0"/>
        <v>35.494245591650831</v>
      </c>
      <c r="I24" s="2">
        <f t="shared" si="1"/>
        <v>14.093158245560666</v>
      </c>
      <c r="J24" s="2">
        <f>AVERAGE(H3:H26)</f>
        <v>28.60636569131302</v>
      </c>
      <c r="K24" s="2">
        <f>AVERAGE(I3:I26)</f>
        <v>13.540757524534577</v>
      </c>
      <c r="L24" s="2">
        <f t="shared" si="2"/>
        <v>-6.8878799003378113</v>
      </c>
      <c r="M24" s="2">
        <f t="shared" si="3"/>
        <v>-0.55240072102608906</v>
      </c>
      <c r="N24" s="2">
        <f t="shared" si="6"/>
        <v>1.1679113587446971E-2</v>
      </c>
      <c r="O24" s="2">
        <f t="shared" si="7"/>
        <v>0.70250346366679084</v>
      </c>
      <c r="P24" s="2">
        <f t="shared" si="4"/>
        <v>1.6624990753051391E-2</v>
      </c>
      <c r="Q24" s="2">
        <f t="shared" si="5"/>
        <v>-5.9105026515988284</v>
      </c>
      <c r="R24" t="s">
        <v>12</v>
      </c>
      <c r="S24" s="13">
        <f t="shared" si="8"/>
        <v>2.8960928732261415E-2</v>
      </c>
    </row>
    <row r="25" spans="1:21" x14ac:dyDescent="0.45">
      <c r="A25" t="s">
        <v>47</v>
      </c>
      <c r="B25" s="2">
        <v>36.220933367054897</v>
      </c>
      <c r="C25" s="2">
        <v>36.119585493903301</v>
      </c>
      <c r="D25" s="2"/>
      <c r="E25" s="2">
        <v>14.0870261708179</v>
      </c>
      <c r="F25" s="2">
        <v>14.1320122270313</v>
      </c>
      <c r="G25" s="2">
        <v>14.1340417725641</v>
      </c>
      <c r="H25" s="2">
        <f t="shared" si="0"/>
        <v>36.170259430479099</v>
      </c>
      <c r="I25" s="2">
        <f t="shared" si="1"/>
        <v>14.117693390137767</v>
      </c>
      <c r="J25" s="2">
        <f>AVERAGE(H3:H26)</f>
        <v>28.60636569131302</v>
      </c>
      <c r="K25" s="2">
        <f>AVERAGE(I3:I26)</f>
        <v>13.540757524534577</v>
      </c>
      <c r="L25" s="2">
        <f t="shared" si="2"/>
        <v>-7.5638937391660797</v>
      </c>
      <c r="M25" s="2">
        <f t="shared" si="3"/>
        <v>-0.57693586560318977</v>
      </c>
      <c r="N25" s="2">
        <f t="shared" si="6"/>
        <v>7.546316587560155E-3</v>
      </c>
      <c r="O25" s="2">
        <f t="shared" si="7"/>
        <v>0.6915718187409603</v>
      </c>
      <c r="P25" s="2">
        <f t="shared" si="4"/>
        <v>1.0911833569648033E-2</v>
      </c>
      <c r="Q25" s="2">
        <f t="shared" si="5"/>
        <v>-6.5179626445223748</v>
      </c>
      <c r="R25" t="s">
        <v>12</v>
      </c>
      <c r="S25" s="13">
        <f t="shared" si="8"/>
        <v>-0.57849906419128505</v>
      </c>
    </row>
    <row r="26" spans="1:21" x14ac:dyDescent="0.45">
      <c r="A26" t="s">
        <v>46</v>
      </c>
      <c r="B26" s="2">
        <v>36.728910345112602</v>
      </c>
      <c r="C26" s="2">
        <v>36.0493690129505</v>
      </c>
      <c r="D26" s="2">
        <v>36.902729329186002</v>
      </c>
      <c r="E26" s="2">
        <v>14.291693216529</v>
      </c>
      <c r="F26" s="2">
        <v>14.2375016640861</v>
      </c>
      <c r="G26" s="2">
        <v>14.0988176799942</v>
      </c>
      <c r="H26" s="2">
        <f t="shared" si="0"/>
        <v>36.560336229083035</v>
      </c>
      <c r="I26" s="2">
        <f t="shared" si="1"/>
        <v>14.2093375202031</v>
      </c>
      <c r="J26" s="2">
        <f>AVERAGE(H3:H26)</f>
        <v>28.60636569131302</v>
      </c>
      <c r="K26" s="2">
        <f>AVERAGE(I3:I26)</f>
        <v>13.540757524534577</v>
      </c>
      <c r="L26" s="2">
        <f t="shared" si="2"/>
        <v>-7.9539705377700152</v>
      </c>
      <c r="M26" s="2">
        <f t="shared" si="3"/>
        <v>-0.668579995668523</v>
      </c>
      <c r="N26" s="2">
        <f t="shared" si="6"/>
        <v>5.8652686423016215E-3</v>
      </c>
      <c r="O26" s="2">
        <f t="shared" si="7"/>
        <v>0.65222288435702813</v>
      </c>
      <c r="P26" s="2">
        <f t="shared" si="4"/>
        <v>8.9927366594683318E-3</v>
      </c>
      <c r="Q26" s="2">
        <f t="shared" si="5"/>
        <v>-6.797024062778644</v>
      </c>
      <c r="R26" t="s">
        <v>12</v>
      </c>
      <c r="S26" s="13">
        <f t="shared" si="8"/>
        <v>-0.85756048244755423</v>
      </c>
    </row>
    <row r="27" spans="1:21" x14ac:dyDescent="0.45">
      <c r="R2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FD19D-EE6E-423C-848F-28D379D93D52}">
  <dimension ref="A1:T27"/>
  <sheetViews>
    <sheetView workbookViewId="0">
      <selection activeCell="T2" sqref="T2:T26"/>
    </sheetView>
  </sheetViews>
  <sheetFormatPr defaultRowHeight="14.25" x14ac:dyDescent="0.45"/>
  <sheetData>
    <row r="1" spans="1:20" x14ac:dyDescent="0.45">
      <c r="A1" s="1" t="s">
        <v>121</v>
      </c>
    </row>
    <row r="2" spans="1:20" x14ac:dyDescent="0.45">
      <c r="A2" s="11" t="s">
        <v>120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5</v>
      </c>
      <c r="B3" s="2">
        <v>15.2581319624661</v>
      </c>
      <c r="C3" s="2">
        <v>15.0059450016892</v>
      </c>
      <c r="D3" s="2">
        <v>14.9599854884538</v>
      </c>
      <c r="E3" s="2">
        <v>16.870359614459002</v>
      </c>
      <c r="F3" s="2">
        <v>16.628366205335301</v>
      </c>
      <c r="G3" s="2">
        <v>16.640882868936998</v>
      </c>
      <c r="H3" s="2">
        <f t="shared" ref="H3:H26" si="0">AVERAGE(B3:D3)</f>
        <v>15.074687484203034</v>
      </c>
      <c r="I3" s="2">
        <f t="shared" ref="I3:I26" si="1">AVERAGE(E3:G3)</f>
        <v>16.713202896243768</v>
      </c>
      <c r="J3" s="2">
        <f>AVERAGE(H3:H26)</f>
        <v>23.31416851512266</v>
      </c>
      <c r="K3" s="2">
        <f>AVERAGE(I3:I26)</f>
        <v>16.258254079732861</v>
      </c>
      <c r="L3" s="2">
        <f t="shared" ref="L3:L26" si="2">J3-H3</f>
        <v>8.2394810309196256</v>
      </c>
      <c r="M3" s="2">
        <f t="shared" ref="M3:M26" si="3">K3-I3</f>
        <v>-0.45494881651090679</v>
      </c>
      <c r="N3" s="2">
        <f>POWER(1.967,L3)</f>
        <v>263.50899846734103</v>
      </c>
      <c r="O3" s="2">
        <f>POWER(1.957,M3)</f>
        <v>0.73678554858831058</v>
      </c>
      <c r="P3" s="2">
        <f t="shared" ref="P3:P26" si="4">N3/O3</f>
        <v>357.64680641772526</v>
      </c>
      <c r="Q3" s="2">
        <f t="shared" ref="Q3:Q26" si="5">LOG(P3,2)</f>
        <v>8.4823917489127769</v>
      </c>
      <c r="R3" s="14" t="s">
        <v>117</v>
      </c>
      <c r="S3" s="2">
        <f>Q3+4.80831865783702</f>
        <v>13.290710406749797</v>
      </c>
      <c r="T3" s="2"/>
    </row>
    <row r="4" spans="1:20" x14ac:dyDescent="0.45">
      <c r="A4" t="s">
        <v>119</v>
      </c>
      <c r="B4" s="2">
        <v>16.232654007196999</v>
      </c>
      <c r="C4" s="2">
        <v>15.941244321992601</v>
      </c>
      <c r="D4" s="2">
        <v>15.823544670669101</v>
      </c>
      <c r="E4" s="2">
        <v>16.432438717918199</v>
      </c>
      <c r="F4" s="2">
        <v>16.377766037262401</v>
      </c>
      <c r="G4" s="2">
        <v>16.303955635968499</v>
      </c>
      <c r="H4" s="2">
        <f t="shared" si="0"/>
        <v>15.999147666619566</v>
      </c>
      <c r="I4" s="2">
        <f t="shared" si="1"/>
        <v>16.371386797049698</v>
      </c>
      <c r="J4" s="2">
        <f>AVERAGE(H3:H26)</f>
        <v>23.31416851512266</v>
      </c>
      <c r="K4" s="2">
        <f>AVERAGE(I3:I26)</f>
        <v>16.258254079732861</v>
      </c>
      <c r="L4" s="2">
        <f t="shared" si="2"/>
        <v>7.3150208485030941</v>
      </c>
      <c r="M4" s="2">
        <f t="shared" si="3"/>
        <v>-0.11313271731683727</v>
      </c>
      <c r="N4" s="2">
        <f t="shared" ref="N4:N25" si="6">POWER(1.967,L4)</f>
        <v>140.98893117233868</v>
      </c>
      <c r="O4" s="2">
        <f t="shared" ref="O4:O25" si="7">POWER(1.957,M4)</f>
        <v>0.92685444604131062</v>
      </c>
      <c r="P4" s="2">
        <f t="shared" si="4"/>
        <v>152.11550397639749</v>
      </c>
      <c r="Q4" s="2">
        <f t="shared" si="5"/>
        <v>7.2490233932641486</v>
      </c>
      <c r="R4" s="14" t="s">
        <v>117</v>
      </c>
      <c r="S4" s="2">
        <f t="shared" ref="S4:S26" si="8">Q4+4.80831865783702</f>
        <v>12.05734205110117</v>
      </c>
    </row>
    <row r="5" spans="1:20" x14ac:dyDescent="0.45">
      <c r="A5" t="s">
        <v>118</v>
      </c>
      <c r="B5" s="2">
        <v>15.292478484711999</v>
      </c>
      <c r="C5" s="2">
        <v>14.8775626828628</v>
      </c>
      <c r="D5" s="2">
        <v>14.571145360429799</v>
      </c>
      <c r="E5" s="2">
        <v>15.6198788099734</v>
      </c>
      <c r="F5" s="2">
        <v>15.539135660451199</v>
      </c>
      <c r="G5" s="2">
        <v>15.141889970425501</v>
      </c>
      <c r="H5" s="2">
        <f>AVERAGE(B5:D5)</f>
        <v>14.913728842668201</v>
      </c>
      <c r="I5" s="2">
        <f t="shared" si="1"/>
        <v>15.433634813616701</v>
      </c>
      <c r="J5" s="2">
        <f>AVERAGE(H3:H26)</f>
        <v>23.31416851512266</v>
      </c>
      <c r="K5" s="2">
        <f>AVERAGE(I3:I26)</f>
        <v>16.258254079732861</v>
      </c>
      <c r="L5" s="2">
        <f t="shared" si="2"/>
        <v>8.4004396724544588</v>
      </c>
      <c r="M5" s="2">
        <f t="shared" si="3"/>
        <v>0.82461926611616043</v>
      </c>
      <c r="N5" s="2">
        <f t="shared" si="6"/>
        <v>293.82300834598033</v>
      </c>
      <c r="O5" s="2">
        <f t="shared" si="7"/>
        <v>1.7396080659170077</v>
      </c>
      <c r="P5" s="2">
        <f t="shared" si="4"/>
        <v>168.90184295109947</v>
      </c>
      <c r="Q5" s="2">
        <f t="shared" si="5"/>
        <v>7.4000412597843965</v>
      </c>
      <c r="R5" s="14" t="s">
        <v>117</v>
      </c>
      <c r="S5" s="2">
        <f t="shared" si="8"/>
        <v>12.208359917621417</v>
      </c>
    </row>
    <row r="6" spans="1:20" x14ac:dyDescent="0.45">
      <c r="A6" t="s">
        <v>116</v>
      </c>
      <c r="B6" s="2">
        <v>18.191090945337699</v>
      </c>
      <c r="C6" s="2">
        <v>17.6506433382174</v>
      </c>
      <c r="D6" s="2">
        <v>17.433177034894999</v>
      </c>
      <c r="E6" s="2">
        <v>15.497233440198601</v>
      </c>
      <c r="F6" s="2">
        <v>15.446375464660701</v>
      </c>
      <c r="G6" s="2">
        <v>15.171817224735699</v>
      </c>
      <c r="H6" s="2">
        <f t="shared" si="0"/>
        <v>17.758303772816699</v>
      </c>
      <c r="I6" s="2">
        <f t="shared" si="1"/>
        <v>15.371808709865</v>
      </c>
      <c r="J6" s="2">
        <f>AVERAGE(H3:H26)</f>
        <v>23.31416851512266</v>
      </c>
      <c r="K6" s="2">
        <f>AVERAGE(I3:I26)</f>
        <v>16.258254079732861</v>
      </c>
      <c r="L6" s="2">
        <f t="shared" si="2"/>
        <v>5.5558647423059604</v>
      </c>
      <c r="M6" s="2">
        <f t="shared" si="3"/>
        <v>0.88644536986786093</v>
      </c>
      <c r="N6" s="2">
        <f t="shared" si="6"/>
        <v>42.88814716181799</v>
      </c>
      <c r="O6" s="2">
        <f t="shared" si="7"/>
        <v>1.8133403993908945</v>
      </c>
      <c r="P6" s="2">
        <f t="shared" si="4"/>
        <v>23.651459580464994</v>
      </c>
      <c r="Q6" s="2">
        <f t="shared" si="5"/>
        <v>4.5638573128927442</v>
      </c>
      <c r="R6" s="14" t="s">
        <v>113</v>
      </c>
      <c r="S6" s="2">
        <f t="shared" si="8"/>
        <v>9.3721759707297636</v>
      </c>
      <c r="T6" s="2"/>
    </row>
    <row r="7" spans="1:20" x14ac:dyDescent="0.45">
      <c r="A7" t="s">
        <v>115</v>
      </c>
      <c r="B7" s="2">
        <v>17.685797312693602</v>
      </c>
      <c r="C7" s="2">
        <v>17.394441944035801</v>
      </c>
      <c r="D7" s="2">
        <v>17.440391437818999</v>
      </c>
      <c r="E7" s="2">
        <v>16.0558324773713</v>
      </c>
      <c r="F7" s="2">
        <v>15.7442272907447</v>
      </c>
      <c r="G7" s="2">
        <v>15.741386591061101</v>
      </c>
      <c r="H7" s="2">
        <f t="shared" si="0"/>
        <v>17.506876898182799</v>
      </c>
      <c r="I7" s="2">
        <f t="shared" si="1"/>
        <v>15.847148786392367</v>
      </c>
      <c r="J7" s="2">
        <f>AVERAGE(H3:H26)</f>
        <v>23.31416851512266</v>
      </c>
      <c r="K7" s="2">
        <f>AVERAGE(I3:I26)</f>
        <v>16.258254079732861</v>
      </c>
      <c r="L7" s="2">
        <f t="shared" si="2"/>
        <v>5.8072916169398603</v>
      </c>
      <c r="M7" s="2">
        <f t="shared" si="3"/>
        <v>0.41110529334049417</v>
      </c>
      <c r="N7" s="2">
        <f t="shared" si="6"/>
        <v>50.840240507140813</v>
      </c>
      <c r="O7" s="2">
        <f t="shared" si="7"/>
        <v>1.3178759479583262</v>
      </c>
      <c r="P7" s="2">
        <f t="shared" si="4"/>
        <v>38.577409797867013</v>
      </c>
      <c r="Q7" s="2">
        <f t="shared" si="5"/>
        <v>5.2696843746864657</v>
      </c>
      <c r="R7" s="14" t="s">
        <v>113</v>
      </c>
      <c r="S7" s="2">
        <f t="shared" si="8"/>
        <v>10.078003032523487</v>
      </c>
    </row>
    <row r="8" spans="1:20" x14ac:dyDescent="0.45">
      <c r="A8" t="s">
        <v>114</v>
      </c>
      <c r="B8" s="2">
        <v>18.1783426991075</v>
      </c>
      <c r="C8" s="2">
        <v>18.226657953089401</v>
      </c>
      <c r="D8" s="2">
        <v>17.731020730057399</v>
      </c>
      <c r="E8" s="2">
        <v>15.3464735216315</v>
      </c>
      <c r="F8" s="2">
        <v>15.689428596888799</v>
      </c>
      <c r="G8" s="2">
        <v>15.524256048822</v>
      </c>
      <c r="H8" s="2">
        <f t="shared" si="0"/>
        <v>18.045340460751433</v>
      </c>
      <c r="I8" s="2">
        <f t="shared" si="1"/>
        <v>15.520052722447431</v>
      </c>
      <c r="J8" s="2">
        <f>AVERAGE(H3:H26)</f>
        <v>23.31416851512266</v>
      </c>
      <c r="K8" s="2">
        <f>AVERAGE(I3:I26)</f>
        <v>16.258254079732861</v>
      </c>
      <c r="L8" s="2">
        <f t="shared" si="2"/>
        <v>5.2688280543712267</v>
      </c>
      <c r="M8" s="2">
        <f t="shared" si="3"/>
        <v>0.73820135728542979</v>
      </c>
      <c r="N8" s="2">
        <f t="shared" si="6"/>
        <v>35.318695463686744</v>
      </c>
      <c r="O8" s="2">
        <f t="shared" si="7"/>
        <v>1.6415448134407515</v>
      </c>
      <c r="P8" s="2">
        <f t="shared" si="4"/>
        <v>21.515523167264117</v>
      </c>
      <c r="Q8" s="2">
        <f t="shared" si="5"/>
        <v>4.4273060158912703</v>
      </c>
      <c r="R8" s="14" t="s">
        <v>113</v>
      </c>
      <c r="S8" s="2">
        <f t="shared" si="8"/>
        <v>9.2356246737282905</v>
      </c>
    </row>
    <row r="9" spans="1:20" x14ac:dyDescent="0.45">
      <c r="A9" t="s">
        <v>112</v>
      </c>
      <c r="B9" s="2">
        <v>20.730496329990199</v>
      </c>
      <c r="C9" s="2">
        <v>20.472071193463801</v>
      </c>
      <c r="D9" s="2">
        <v>20.381999375677601</v>
      </c>
      <c r="E9" s="2">
        <v>15.278495260871599</v>
      </c>
      <c r="F9" s="2">
        <v>15.5427483837208</v>
      </c>
      <c r="G9" s="2">
        <v>15.7082057748826</v>
      </c>
      <c r="H9" s="2">
        <f t="shared" si="0"/>
        <v>20.528188966377201</v>
      </c>
      <c r="I9" s="2">
        <f t="shared" si="1"/>
        <v>15.509816473158333</v>
      </c>
      <c r="J9" s="2">
        <f>AVERAGE(H3:H26)</f>
        <v>23.31416851512266</v>
      </c>
      <c r="K9" s="2">
        <f>AVERAGE(I3:I26)</f>
        <v>16.258254079732861</v>
      </c>
      <c r="L9" s="2">
        <f t="shared" si="2"/>
        <v>2.7859795487454591</v>
      </c>
      <c r="M9" s="2">
        <f t="shared" si="3"/>
        <v>0.7484376065745284</v>
      </c>
      <c r="N9" s="2">
        <f t="shared" si="6"/>
        <v>6.5846536784315157</v>
      </c>
      <c r="O9" s="2">
        <f t="shared" si="7"/>
        <v>1.6528655945819806</v>
      </c>
      <c r="P9" s="2">
        <f t="shared" si="4"/>
        <v>3.9837804719365661</v>
      </c>
      <c r="Q9" s="2">
        <f t="shared" si="5"/>
        <v>1.9941381492196049</v>
      </c>
      <c r="R9" s="14" t="s">
        <v>109</v>
      </c>
      <c r="S9" s="2">
        <f t="shared" si="8"/>
        <v>6.8024568070566254</v>
      </c>
      <c r="T9" s="2"/>
    </row>
    <row r="10" spans="1:20" x14ac:dyDescent="0.45">
      <c r="A10" t="s">
        <v>111</v>
      </c>
      <c r="B10" s="2">
        <v>20.5016769536612</v>
      </c>
      <c r="C10" s="2">
        <v>20.658559192764699</v>
      </c>
      <c r="D10" s="2">
        <v>19.978970149388498</v>
      </c>
      <c r="E10" s="2">
        <v>15.839665295113999</v>
      </c>
      <c r="F10" s="2">
        <v>15.903285635627499</v>
      </c>
      <c r="G10" s="2">
        <v>15.673934261929499</v>
      </c>
      <c r="H10" s="2">
        <f t="shared" si="0"/>
        <v>20.379735431938133</v>
      </c>
      <c r="I10" s="2">
        <f t="shared" si="1"/>
        <v>15.805628397557001</v>
      </c>
      <c r="J10" s="2">
        <f>AVERAGE(H3:H26)</f>
        <v>23.31416851512266</v>
      </c>
      <c r="K10" s="2">
        <f>AVERAGE(I3:I26)</f>
        <v>16.258254079732861</v>
      </c>
      <c r="L10" s="2">
        <f t="shared" si="2"/>
        <v>2.9344330831845262</v>
      </c>
      <c r="M10" s="2">
        <f t="shared" si="3"/>
        <v>0.45262568217586008</v>
      </c>
      <c r="N10" s="2">
        <f t="shared" si="6"/>
        <v>7.2802992965399795</v>
      </c>
      <c r="O10" s="2">
        <f t="shared" si="7"/>
        <v>1.3551316741636705</v>
      </c>
      <c r="P10" s="2">
        <f t="shared" si="4"/>
        <v>5.3723925396645091</v>
      </c>
      <c r="Q10" s="2">
        <f t="shared" si="5"/>
        <v>2.4255647206882194</v>
      </c>
      <c r="R10" s="14" t="s">
        <v>109</v>
      </c>
      <c r="S10" s="2">
        <f t="shared" si="8"/>
        <v>7.2338833785252401</v>
      </c>
    </row>
    <row r="11" spans="1:20" x14ac:dyDescent="0.45">
      <c r="A11" t="s">
        <v>110</v>
      </c>
      <c r="B11" s="2"/>
      <c r="C11" s="2">
        <v>20.975742574403601</v>
      </c>
      <c r="D11" s="2">
        <v>20.791513211059801</v>
      </c>
      <c r="E11" s="2">
        <v>17.713548939664602</v>
      </c>
      <c r="F11" s="2">
        <v>17.868056144483301</v>
      </c>
      <c r="G11" s="2">
        <v>17.6663553481525</v>
      </c>
      <c r="H11" s="2">
        <f t="shared" si="0"/>
        <v>20.883627892731703</v>
      </c>
      <c r="I11" s="2">
        <f t="shared" si="1"/>
        <v>17.749320144100135</v>
      </c>
      <c r="J11" s="2">
        <f>AVERAGE(H3:H26)</f>
        <v>23.31416851512266</v>
      </c>
      <c r="K11" s="2">
        <f>AVERAGE(I3:I26)</f>
        <v>16.258254079732861</v>
      </c>
      <c r="L11" s="2">
        <f t="shared" si="2"/>
        <v>2.4305406223909571</v>
      </c>
      <c r="M11" s="2">
        <f t="shared" si="3"/>
        <v>-1.4910660643672742</v>
      </c>
      <c r="N11" s="2">
        <f t="shared" si="6"/>
        <v>5.1773012016712503</v>
      </c>
      <c r="O11" s="2">
        <f t="shared" si="7"/>
        <v>0.36746739884885582</v>
      </c>
      <c r="P11" s="2">
        <f t="shared" si="4"/>
        <v>14.089144282975543</v>
      </c>
      <c r="Q11" s="2">
        <f t="shared" si="5"/>
        <v>3.8165120857969956</v>
      </c>
      <c r="R11" s="14" t="s">
        <v>109</v>
      </c>
      <c r="S11" s="2">
        <f t="shared" si="8"/>
        <v>8.6248307436340159</v>
      </c>
    </row>
    <row r="12" spans="1:20" x14ac:dyDescent="0.45">
      <c r="A12" t="s">
        <v>108</v>
      </c>
      <c r="B12" s="2">
        <v>23.4632959396762</v>
      </c>
      <c r="C12" s="2">
        <v>23.402312540705601</v>
      </c>
      <c r="D12" s="2">
        <v>23.2828160338244</v>
      </c>
      <c r="E12" s="2">
        <v>17.316663317857699</v>
      </c>
      <c r="F12" s="2">
        <v>16.740562997949102</v>
      </c>
      <c r="G12" s="2">
        <v>16.555143815623801</v>
      </c>
      <c r="H12" s="2">
        <f t="shared" si="0"/>
        <v>23.382808171402065</v>
      </c>
      <c r="I12" s="2">
        <f t="shared" si="1"/>
        <v>16.870790043810199</v>
      </c>
      <c r="J12" s="2">
        <f>AVERAGE(H3:H26)</f>
        <v>23.31416851512266</v>
      </c>
      <c r="K12" s="2">
        <f>AVERAGE(I3:I26)</f>
        <v>16.258254079732861</v>
      </c>
      <c r="L12" s="2">
        <f t="shared" si="2"/>
        <v>-6.8639656279405159E-2</v>
      </c>
      <c r="M12" s="2">
        <f t="shared" si="3"/>
        <v>-0.61253596407733824</v>
      </c>
      <c r="N12" s="2">
        <f t="shared" si="6"/>
        <v>0.95462624437259735</v>
      </c>
      <c r="O12" s="2">
        <f t="shared" si="7"/>
        <v>0.66281164883777544</v>
      </c>
      <c r="P12" s="2">
        <f t="shared" si="4"/>
        <v>1.4402677533602675</v>
      </c>
      <c r="Q12" s="2">
        <f t="shared" si="5"/>
        <v>0.52633704120680413</v>
      </c>
      <c r="R12" s="14" t="s">
        <v>105</v>
      </c>
      <c r="S12" s="2">
        <f t="shared" si="8"/>
        <v>5.3346556990438243</v>
      </c>
      <c r="T12" s="2"/>
    </row>
    <row r="13" spans="1:20" x14ac:dyDescent="0.45">
      <c r="A13" t="s">
        <v>107</v>
      </c>
      <c r="B13" s="2">
        <v>22.759021389008701</v>
      </c>
      <c r="C13" s="2">
        <v>22.9582504139916</v>
      </c>
      <c r="D13" s="2">
        <v>22.931009683344001</v>
      </c>
      <c r="E13" s="2">
        <v>15.823538953746199</v>
      </c>
      <c r="F13" s="2">
        <v>15.6373226679654</v>
      </c>
      <c r="G13" s="2">
        <v>15.724939083242401</v>
      </c>
      <c r="H13" s="2">
        <f t="shared" si="0"/>
        <v>22.8827604954481</v>
      </c>
      <c r="I13" s="2">
        <f t="shared" si="1"/>
        <v>15.728600234984668</v>
      </c>
      <c r="J13" s="2">
        <f>AVERAGE(H3:H26)</f>
        <v>23.31416851512266</v>
      </c>
      <c r="K13" s="2">
        <f>AVERAGE(I3:I26)</f>
        <v>16.258254079732861</v>
      </c>
      <c r="L13" s="2">
        <f t="shared" si="2"/>
        <v>0.43140801967455999</v>
      </c>
      <c r="M13" s="2">
        <f t="shared" si="3"/>
        <v>0.52965384474819288</v>
      </c>
      <c r="N13" s="2">
        <f t="shared" si="6"/>
        <v>1.3389043639713014</v>
      </c>
      <c r="O13" s="2">
        <f t="shared" si="7"/>
        <v>1.4270598972081683</v>
      </c>
      <c r="P13" s="2">
        <f t="shared" si="4"/>
        <v>0.93822576514879985</v>
      </c>
      <c r="Q13" s="2">
        <f t="shared" si="5"/>
        <v>-9.1992974844337591E-2</v>
      </c>
      <c r="R13" s="14" t="s">
        <v>105</v>
      </c>
      <c r="S13" s="2">
        <f t="shared" si="8"/>
        <v>4.7163256829926823</v>
      </c>
    </row>
    <row r="14" spans="1:20" x14ac:dyDescent="0.45">
      <c r="A14" t="s">
        <v>106</v>
      </c>
      <c r="B14" s="2">
        <v>23.057296433058099</v>
      </c>
      <c r="C14" s="2">
        <v>23.270525847803999</v>
      </c>
      <c r="D14" s="2">
        <v>23.3394050799029</v>
      </c>
      <c r="E14" s="2"/>
      <c r="F14" s="2">
        <v>15.738802796883601</v>
      </c>
      <c r="G14" s="2">
        <v>15.8482191770296</v>
      </c>
      <c r="H14" s="2">
        <f t="shared" si="0"/>
        <v>23.222409120254998</v>
      </c>
      <c r="I14" s="2">
        <f t="shared" si="1"/>
        <v>15.793510986956601</v>
      </c>
      <c r="J14" s="2">
        <f>AVERAGE(H3:H26)</f>
        <v>23.31416851512266</v>
      </c>
      <c r="K14" s="2">
        <f>AVERAGE(I3:I26)</f>
        <v>16.258254079732861</v>
      </c>
      <c r="L14" s="2">
        <f t="shared" si="2"/>
        <v>9.1759394867661825E-2</v>
      </c>
      <c r="M14" s="2">
        <f t="shared" si="3"/>
        <v>0.46474309277625991</v>
      </c>
      <c r="N14" s="2">
        <f t="shared" si="6"/>
        <v>1.0640433216831218</v>
      </c>
      <c r="O14" s="2">
        <f t="shared" si="7"/>
        <v>1.3662017023232922</v>
      </c>
      <c r="P14" s="2">
        <f t="shared" si="4"/>
        <v>0.77883325710520235</v>
      </c>
      <c r="Q14" s="2">
        <f t="shared" si="5"/>
        <v>-0.36061360472189141</v>
      </c>
      <c r="R14" s="14" t="s">
        <v>105</v>
      </c>
      <c r="S14" s="2">
        <f t="shared" si="8"/>
        <v>4.4477050531151292</v>
      </c>
    </row>
    <row r="15" spans="1:20" x14ac:dyDescent="0.45">
      <c r="A15" t="s">
        <v>104</v>
      </c>
      <c r="B15" s="2">
        <v>25.5337392693122</v>
      </c>
      <c r="C15" s="2">
        <v>25.812769970245501</v>
      </c>
      <c r="D15" s="2">
        <v>25.780815103648901</v>
      </c>
      <c r="E15" s="2">
        <v>15.117277356532799</v>
      </c>
      <c r="F15" s="2">
        <v>15.398792335257699</v>
      </c>
      <c r="G15" s="2">
        <v>15.726340062079</v>
      </c>
      <c r="H15" s="2">
        <f t="shared" si="0"/>
        <v>25.709108114402202</v>
      </c>
      <c r="I15" s="2">
        <f t="shared" si="1"/>
        <v>15.414136584623165</v>
      </c>
      <c r="J15" s="2">
        <f>AVERAGE(H3:H26)</f>
        <v>23.31416851512266</v>
      </c>
      <c r="K15" s="2">
        <f>AVERAGE(I3:I26)</f>
        <v>16.258254079732861</v>
      </c>
      <c r="L15" s="2">
        <f t="shared" si="2"/>
        <v>-2.3949395992795424</v>
      </c>
      <c r="M15" s="2">
        <f t="shared" si="3"/>
        <v>0.84411749510969614</v>
      </c>
      <c r="N15" s="2">
        <f t="shared" si="6"/>
        <v>0.19785922515624493</v>
      </c>
      <c r="O15" s="2">
        <f t="shared" si="7"/>
        <v>1.7625316213394362</v>
      </c>
      <c r="P15" s="2">
        <f t="shared" si="4"/>
        <v>0.11225853922886318</v>
      </c>
      <c r="Q15" s="2">
        <f t="shared" si="5"/>
        <v>-3.1551029035105613</v>
      </c>
      <c r="R15" s="14" t="s">
        <v>101</v>
      </c>
      <c r="S15" s="2">
        <f t="shared" si="8"/>
        <v>1.653215754326459</v>
      </c>
      <c r="T15" s="2"/>
    </row>
    <row r="16" spans="1:20" x14ac:dyDescent="0.45">
      <c r="A16" t="s">
        <v>103</v>
      </c>
      <c r="B16" s="2">
        <v>27.98519808623</v>
      </c>
      <c r="C16" s="2">
        <v>27.597572278731398</v>
      </c>
      <c r="D16" s="2">
        <v>27.968014101412901</v>
      </c>
      <c r="E16" s="2">
        <v>18.374470320796899</v>
      </c>
      <c r="F16" s="2">
        <v>17.9293031131003</v>
      </c>
      <c r="G16" s="2">
        <v>18.530669466216999</v>
      </c>
      <c r="H16" s="2">
        <f t="shared" si="0"/>
        <v>27.850261488791432</v>
      </c>
      <c r="I16" s="2">
        <f t="shared" si="1"/>
        <v>18.2781476333714</v>
      </c>
      <c r="J16" s="2">
        <f>AVERAGE(H3:H26)</f>
        <v>23.31416851512266</v>
      </c>
      <c r="K16" s="2">
        <f>AVERAGE(I3:I26)</f>
        <v>16.258254079732861</v>
      </c>
      <c r="L16" s="2">
        <f t="shared" si="2"/>
        <v>-4.5360929736687723</v>
      </c>
      <c r="M16" s="2">
        <f t="shared" si="3"/>
        <v>-2.0198935536385392</v>
      </c>
      <c r="N16" s="2">
        <f t="shared" si="6"/>
        <v>4.6481068964670018E-2</v>
      </c>
      <c r="O16" s="2">
        <f t="shared" si="7"/>
        <v>0.25764253934971454</v>
      </c>
      <c r="P16" s="2">
        <f t="shared" si="4"/>
        <v>0.18040914005112454</v>
      </c>
      <c r="Q16" s="2">
        <f t="shared" si="5"/>
        <v>-2.4706556633206929</v>
      </c>
      <c r="R16" s="14" t="s">
        <v>101</v>
      </c>
      <c r="S16" s="2">
        <f t="shared" si="8"/>
        <v>2.3376629945163274</v>
      </c>
    </row>
    <row r="17" spans="1:20" x14ac:dyDescent="0.45">
      <c r="A17" t="s">
        <v>102</v>
      </c>
      <c r="B17" s="2">
        <v>25.690736927140701</v>
      </c>
      <c r="C17" s="2">
        <v>25.688979591952101</v>
      </c>
      <c r="D17" s="2">
        <v>25.703064592698599</v>
      </c>
      <c r="E17" s="2">
        <v>15.3412918959602</v>
      </c>
      <c r="F17" s="2">
        <v>15.709797078831</v>
      </c>
      <c r="G17" s="2">
        <v>16.066164659352602</v>
      </c>
      <c r="H17" s="2">
        <f t="shared" si="0"/>
        <v>25.694260370597135</v>
      </c>
      <c r="I17" s="2">
        <f t="shared" si="1"/>
        <v>15.705751211381267</v>
      </c>
      <c r="J17" s="2">
        <f>AVERAGE(H3:H26)</f>
        <v>23.31416851512266</v>
      </c>
      <c r="K17" s="2">
        <f>AVERAGE(I3:I26)</f>
        <v>16.258254079732861</v>
      </c>
      <c r="L17" s="2">
        <f t="shared" si="2"/>
        <v>-2.3800918554744754</v>
      </c>
      <c r="M17" s="2">
        <f t="shared" si="3"/>
        <v>0.55250286835159379</v>
      </c>
      <c r="N17" s="2">
        <f t="shared" si="6"/>
        <v>0.19985666489511331</v>
      </c>
      <c r="O17" s="2">
        <f t="shared" si="7"/>
        <v>1.4491213919555725</v>
      </c>
      <c r="P17" s="2">
        <f t="shared" si="4"/>
        <v>0.13791575088503044</v>
      </c>
      <c r="Q17" s="2">
        <f t="shared" si="5"/>
        <v>-2.8581408633721308</v>
      </c>
      <c r="R17" s="14" t="s">
        <v>101</v>
      </c>
      <c r="S17" s="2">
        <f t="shared" si="8"/>
        <v>1.9501777944648895</v>
      </c>
    </row>
    <row r="18" spans="1:20" x14ac:dyDescent="0.45">
      <c r="A18" t="s">
        <v>100</v>
      </c>
      <c r="B18" s="2">
        <v>27.695838461931</v>
      </c>
      <c r="C18" s="2">
        <v>27.679720883734401</v>
      </c>
      <c r="D18" s="2">
        <v>27.838897395155499</v>
      </c>
      <c r="E18" s="2"/>
      <c r="F18" s="2">
        <v>16.1488365645858</v>
      </c>
      <c r="G18" s="2">
        <v>16.5997773403545</v>
      </c>
      <c r="H18" s="2">
        <f t="shared" si="0"/>
        <v>27.738152246940302</v>
      </c>
      <c r="I18" s="2">
        <f t="shared" si="1"/>
        <v>16.37430695247015</v>
      </c>
      <c r="J18" s="2">
        <f>AVERAGE(H3:H26)</f>
        <v>23.31416851512266</v>
      </c>
      <c r="K18" s="2">
        <f>AVERAGE(I3:I26)</f>
        <v>16.258254079732861</v>
      </c>
      <c r="L18" s="2">
        <f t="shared" si="2"/>
        <v>-4.4239837318176427</v>
      </c>
      <c r="M18" s="2">
        <f t="shared" si="3"/>
        <v>-0.11605287273728848</v>
      </c>
      <c r="N18" s="2">
        <f t="shared" si="6"/>
        <v>5.0143459252670171E-2</v>
      </c>
      <c r="O18" s="2">
        <f t="shared" si="7"/>
        <v>0.92503900824546925</v>
      </c>
      <c r="P18" s="2">
        <f t="shared" si="4"/>
        <v>5.4206859176433836E-2</v>
      </c>
      <c r="Q18" s="2">
        <f t="shared" si="5"/>
        <v>-4.2053807722599155</v>
      </c>
      <c r="R18" s="14" t="s">
        <v>97</v>
      </c>
      <c r="S18" s="2">
        <f t="shared" si="8"/>
        <v>0.60293788557710482</v>
      </c>
      <c r="T18" s="2"/>
    </row>
    <row r="19" spans="1:20" x14ac:dyDescent="0.45">
      <c r="A19" t="s">
        <v>99</v>
      </c>
      <c r="B19" s="2">
        <v>27.5620040172664</v>
      </c>
      <c r="C19" s="2">
        <v>27.393744152662101</v>
      </c>
      <c r="D19" s="2">
        <v>27.4579871052782</v>
      </c>
      <c r="E19" s="2">
        <v>18.013613552724902</v>
      </c>
      <c r="F19" s="2">
        <v>17.733976843038999</v>
      </c>
      <c r="G19" s="2">
        <v>17.703127378589802</v>
      </c>
      <c r="H19" s="2">
        <f t="shared" si="0"/>
        <v>27.471245091735568</v>
      </c>
      <c r="I19" s="2">
        <f t="shared" si="1"/>
        <v>17.816905924784567</v>
      </c>
      <c r="J19" s="2">
        <f>AVERAGE(H3:H26)</f>
        <v>23.31416851512266</v>
      </c>
      <c r="K19" s="2">
        <f>AVERAGE(I3:I26)</f>
        <v>16.258254079732861</v>
      </c>
      <c r="L19" s="2">
        <f t="shared" si="2"/>
        <v>-4.1570765766129085</v>
      </c>
      <c r="M19" s="2">
        <f t="shared" si="3"/>
        <v>-1.5586518450517062</v>
      </c>
      <c r="N19" s="2">
        <f t="shared" si="6"/>
        <v>6.0066562292052546E-2</v>
      </c>
      <c r="O19" s="2">
        <f t="shared" si="7"/>
        <v>0.35116515974999313</v>
      </c>
      <c r="P19" s="2">
        <f t="shared" si="4"/>
        <v>0.17104932144981597</v>
      </c>
      <c r="Q19" s="2">
        <f t="shared" si="5"/>
        <v>-2.5475157139205571</v>
      </c>
      <c r="R19" s="14" t="s">
        <v>97</v>
      </c>
      <c r="S19" s="2">
        <f t="shared" si="8"/>
        <v>2.2608029439164632</v>
      </c>
    </row>
    <row r="20" spans="1:20" x14ac:dyDescent="0.45">
      <c r="A20" t="s">
        <v>98</v>
      </c>
      <c r="B20" s="2">
        <v>27.841425512013299</v>
      </c>
      <c r="C20" s="2">
        <v>27.609595475291499</v>
      </c>
      <c r="D20" s="2">
        <v>27.742709862854301</v>
      </c>
      <c r="E20" s="2">
        <v>17.836407385080999</v>
      </c>
      <c r="F20" s="2">
        <v>17.629217878333801</v>
      </c>
      <c r="G20" s="2">
        <v>17.757057417160102</v>
      </c>
      <c r="H20" s="2">
        <f t="shared" si="0"/>
        <v>27.731243616719699</v>
      </c>
      <c r="I20" s="2">
        <f t="shared" si="1"/>
        <v>17.740894226858302</v>
      </c>
      <c r="J20" s="2">
        <f>AVERAGE(H3:H26)</f>
        <v>23.31416851512266</v>
      </c>
      <c r="K20" s="2">
        <f>AVERAGE(I3:I26)</f>
        <v>16.258254079732861</v>
      </c>
      <c r="L20" s="2">
        <f t="shared" si="2"/>
        <v>-4.4170751015970389</v>
      </c>
      <c r="M20" s="2">
        <f t="shared" si="3"/>
        <v>-1.4826401471254407</v>
      </c>
      <c r="N20" s="2">
        <f t="shared" si="6"/>
        <v>5.0378365978932457E-2</v>
      </c>
      <c r="O20" s="2">
        <f t="shared" si="7"/>
        <v>0.36955215175523071</v>
      </c>
      <c r="P20" s="2">
        <f t="shared" si="4"/>
        <v>0.13632275103704464</v>
      </c>
      <c r="Q20" s="2">
        <f t="shared" si="5"/>
        <v>-2.8749017398663841</v>
      </c>
      <c r="R20" s="14" t="s">
        <v>97</v>
      </c>
      <c r="S20" s="2">
        <f t="shared" si="8"/>
        <v>1.9334169179706362</v>
      </c>
    </row>
    <row r="21" spans="1:20" x14ac:dyDescent="0.45">
      <c r="A21" t="s">
        <v>96</v>
      </c>
      <c r="B21" s="2">
        <v>27.550843270091701</v>
      </c>
      <c r="C21" s="2">
        <v>27.3031947246638</v>
      </c>
      <c r="D21" s="2">
        <v>27.038901044885002</v>
      </c>
      <c r="E21" s="2">
        <v>16.864890748108301</v>
      </c>
      <c r="F21" s="2">
        <v>16.510043522831499</v>
      </c>
      <c r="G21" s="2">
        <v>16.605942372262898</v>
      </c>
      <c r="H21" s="2">
        <f t="shared" si="0"/>
        <v>27.297646346546838</v>
      </c>
      <c r="I21" s="2">
        <f t="shared" si="1"/>
        <v>16.660292214400901</v>
      </c>
      <c r="J21" s="2">
        <f>AVERAGE(H3:H26)</f>
        <v>23.31416851512266</v>
      </c>
      <c r="K21" s="2">
        <f>AVERAGE(I3:I26)</f>
        <v>16.258254079732861</v>
      </c>
      <c r="L21" s="2">
        <f t="shared" si="2"/>
        <v>-3.9834778314241781</v>
      </c>
      <c r="M21" s="2">
        <f t="shared" si="3"/>
        <v>-0.4020381346680395</v>
      </c>
      <c r="N21" s="2">
        <f t="shared" si="6"/>
        <v>6.7551787504829555E-2</v>
      </c>
      <c r="O21" s="2">
        <f t="shared" si="7"/>
        <v>0.76343025706436152</v>
      </c>
      <c r="P21" s="2">
        <f t="shared" si="4"/>
        <v>8.8484556224674965E-2</v>
      </c>
      <c r="Q21" s="2">
        <f t="shared" si="5"/>
        <v>-3.4984305153966466</v>
      </c>
      <c r="R21" s="14" t="s">
        <v>93</v>
      </c>
      <c r="S21" s="2">
        <f t="shared" si="8"/>
        <v>1.3098881424403737</v>
      </c>
      <c r="T21" s="2"/>
    </row>
    <row r="22" spans="1:20" x14ac:dyDescent="0.45">
      <c r="A22" t="s">
        <v>95</v>
      </c>
      <c r="B22" s="2">
        <v>27.991476822894601</v>
      </c>
      <c r="C22" s="2">
        <v>27.681191324035002</v>
      </c>
      <c r="D22" s="2">
        <v>27.254028476962802</v>
      </c>
      <c r="E22" s="2">
        <v>15.5410613748664</v>
      </c>
      <c r="F22" s="2">
        <v>15.4735550771153</v>
      </c>
      <c r="G22" s="2">
        <v>15.594806140412601</v>
      </c>
      <c r="H22" s="2">
        <f t="shared" si="0"/>
        <v>27.642232207964138</v>
      </c>
      <c r="I22" s="2">
        <f t="shared" si="1"/>
        <v>15.536474197464768</v>
      </c>
      <c r="J22" s="2">
        <f>AVERAGE(H3:H26)</f>
        <v>23.31416851512266</v>
      </c>
      <c r="K22" s="2">
        <f>AVERAGE(I3:I26)</f>
        <v>16.258254079732861</v>
      </c>
      <c r="L22" s="2">
        <f t="shared" si="2"/>
        <v>-4.3280636928414786</v>
      </c>
      <c r="M22" s="2">
        <f t="shared" si="3"/>
        <v>0.72177988226809298</v>
      </c>
      <c r="N22" s="2">
        <f t="shared" si="6"/>
        <v>5.3505203112597342E-2</v>
      </c>
      <c r="O22" s="2">
        <f t="shared" si="7"/>
        <v>1.6235452291254782</v>
      </c>
      <c r="P22" s="2">
        <f t="shared" si="4"/>
        <v>3.2955782292198837E-2</v>
      </c>
      <c r="Q22" s="2">
        <f t="shared" si="5"/>
        <v>-4.9233245727234092</v>
      </c>
      <c r="R22" s="14" t="s">
        <v>93</v>
      </c>
      <c r="S22" s="2">
        <f t="shared" si="8"/>
        <v>-0.11500591488638889</v>
      </c>
    </row>
    <row r="23" spans="1:20" x14ac:dyDescent="0.45">
      <c r="A23" t="s">
        <v>94</v>
      </c>
      <c r="B23" s="2">
        <v>27.85077713323</v>
      </c>
      <c r="C23" s="2">
        <v>27.951115040404002</v>
      </c>
      <c r="D23" s="2">
        <v>27.5512546596634</v>
      </c>
      <c r="E23" s="2">
        <v>16.0574591361387</v>
      </c>
      <c r="F23" s="2">
        <v>15.437953906896</v>
      </c>
      <c r="G23" s="2">
        <v>16.099578706811599</v>
      </c>
      <c r="H23" s="2">
        <f t="shared" si="0"/>
        <v>27.7843822777658</v>
      </c>
      <c r="I23" s="2">
        <f t="shared" si="1"/>
        <v>15.864997249948766</v>
      </c>
      <c r="J23" s="2">
        <f>AVERAGE(H3:H26)</f>
        <v>23.31416851512266</v>
      </c>
      <c r="K23" s="2">
        <f>AVERAGE(I3:I26)</f>
        <v>16.258254079732861</v>
      </c>
      <c r="L23" s="2">
        <f t="shared" si="2"/>
        <v>-4.4702137626431409</v>
      </c>
      <c r="M23" s="2">
        <f t="shared" si="3"/>
        <v>0.39325682978409482</v>
      </c>
      <c r="N23" s="2">
        <f t="shared" si="6"/>
        <v>4.8599489433413301E-2</v>
      </c>
      <c r="O23" s="2">
        <f t="shared" si="7"/>
        <v>1.302177190215893</v>
      </c>
      <c r="P23" s="2">
        <f t="shared" si="4"/>
        <v>3.73217176576068E-2</v>
      </c>
      <c r="Q23" s="2">
        <f t="shared" si="5"/>
        <v>-4.7438408048957017</v>
      </c>
      <c r="R23" s="14" t="s">
        <v>93</v>
      </c>
      <c r="S23" s="2">
        <f t="shared" si="8"/>
        <v>6.4477852941318581E-2</v>
      </c>
    </row>
    <row r="24" spans="1:20" x14ac:dyDescent="0.45">
      <c r="A24" t="s">
        <v>49</v>
      </c>
      <c r="B24" s="2">
        <v>28.2295714264589</v>
      </c>
      <c r="C24" s="2">
        <v>28.7446383429793</v>
      </c>
      <c r="D24" s="2">
        <v>28.008270713037302</v>
      </c>
      <c r="E24" s="2">
        <v>15.982281836976901</v>
      </c>
      <c r="F24" s="2">
        <v>15.9418510551272</v>
      </c>
      <c r="G24" s="2">
        <v>15.9999511238021</v>
      </c>
      <c r="H24" s="2">
        <f t="shared" si="0"/>
        <v>28.327493494158503</v>
      </c>
      <c r="I24" s="2">
        <f t="shared" si="1"/>
        <v>15.974694671968734</v>
      </c>
      <c r="J24" s="2">
        <f>AVERAGE(H3:H26)</f>
        <v>23.31416851512266</v>
      </c>
      <c r="K24" s="2">
        <f>AVERAGE(I3:I26)</f>
        <v>16.258254079732861</v>
      </c>
      <c r="L24" s="2">
        <f t="shared" si="2"/>
        <v>-5.0133249790358434</v>
      </c>
      <c r="M24" s="2">
        <f t="shared" si="3"/>
        <v>0.2835594077641268</v>
      </c>
      <c r="N24" s="2">
        <f t="shared" si="6"/>
        <v>3.3656059242324815E-2</v>
      </c>
      <c r="O24" s="2">
        <f t="shared" si="7"/>
        <v>1.2097157132683163</v>
      </c>
      <c r="P24" s="2">
        <f t="shared" si="4"/>
        <v>2.7821461582403919E-2</v>
      </c>
      <c r="Q24" s="2">
        <f t="shared" si="5"/>
        <v>-5.167657976857277</v>
      </c>
      <c r="R24" s="3" t="s">
        <v>12</v>
      </c>
      <c r="S24" s="2">
        <f t="shared" si="8"/>
        <v>-0.35933931902025673</v>
      </c>
      <c r="T24" s="2"/>
    </row>
    <row r="25" spans="1:20" x14ac:dyDescent="0.45">
      <c r="A25" t="s">
        <v>48</v>
      </c>
      <c r="B25" s="2">
        <v>28.094447043657301</v>
      </c>
      <c r="C25" s="2">
        <v>28.494601152677699</v>
      </c>
      <c r="D25" s="2">
        <v>27.8331673860961</v>
      </c>
      <c r="E25" s="2">
        <v>15.689619549628899</v>
      </c>
      <c r="F25" s="2">
        <v>15.8193036494109</v>
      </c>
      <c r="G25" s="2">
        <v>16.1172691077224</v>
      </c>
      <c r="H25" s="2">
        <f t="shared" si="0"/>
        <v>28.140738527477037</v>
      </c>
      <c r="I25" s="2">
        <f t="shared" si="1"/>
        <v>15.8753974355874</v>
      </c>
      <c r="J25" s="2">
        <f>AVERAGE(H3:H26)</f>
        <v>23.31416851512266</v>
      </c>
      <c r="K25" s="2">
        <f>AVERAGE(I3:I26)</f>
        <v>16.258254079732861</v>
      </c>
      <c r="L25" s="2">
        <f t="shared" si="2"/>
        <v>-4.8265700123543773</v>
      </c>
      <c r="M25" s="2">
        <f t="shared" si="3"/>
        <v>0.38285664414546083</v>
      </c>
      <c r="N25" s="2">
        <f t="shared" si="6"/>
        <v>3.8188507631616783E-2</v>
      </c>
      <c r="O25" s="2">
        <f t="shared" si="7"/>
        <v>1.2931159988535159</v>
      </c>
      <c r="P25" s="2">
        <f t="shared" si="4"/>
        <v>2.9532159269141309E-2</v>
      </c>
      <c r="Q25" s="2">
        <f t="shared" si="5"/>
        <v>-5.0815693455617374</v>
      </c>
      <c r="R25" s="3" t="s">
        <v>12</v>
      </c>
      <c r="S25" s="2">
        <f t="shared" si="8"/>
        <v>-0.27325068772471717</v>
      </c>
    </row>
    <row r="26" spans="1:20" x14ac:dyDescent="0.45">
      <c r="A26" t="s">
        <v>47</v>
      </c>
      <c r="B26" s="2">
        <v>27.6477134587801</v>
      </c>
      <c r="C26" s="2">
        <v>27.6335740149492</v>
      </c>
      <c r="D26" s="2">
        <v>27.4457086556239</v>
      </c>
      <c r="E26" s="2">
        <v>16.1996082002718</v>
      </c>
      <c r="F26" s="2">
        <v>16.2314474998478</v>
      </c>
      <c r="G26" s="2">
        <v>16.2925401135223</v>
      </c>
      <c r="H26" s="2">
        <f t="shared" si="0"/>
        <v>27.575665376451067</v>
      </c>
      <c r="I26" s="2">
        <f t="shared" si="1"/>
        <v>16.2411986045473</v>
      </c>
      <c r="J26" s="2">
        <f>AVERAGE(H3:H26)</f>
        <v>23.31416851512266</v>
      </c>
      <c r="K26" s="2">
        <f>AVERAGE(I3:I26)</f>
        <v>16.258254079732861</v>
      </c>
      <c r="L26" s="2">
        <f t="shared" si="2"/>
        <v>-4.261496861328407</v>
      </c>
      <c r="M26" s="2">
        <f t="shared" si="3"/>
        <v>1.7055475185561164E-2</v>
      </c>
      <c r="N26" s="2">
        <f>POWER(1.967,L26)</f>
        <v>5.5969785480696449E-2</v>
      </c>
      <c r="O26" s="2">
        <f>POWER(1.957,M26)</f>
        <v>1.0115170791404802</v>
      </c>
      <c r="P26" s="2">
        <f t="shared" si="4"/>
        <v>5.5332516509020137E-2</v>
      </c>
      <c r="Q26" s="2">
        <f t="shared" si="5"/>
        <v>-4.1757286510920526</v>
      </c>
      <c r="R26" s="3" t="s">
        <v>12</v>
      </c>
      <c r="S26" s="2">
        <f t="shared" si="8"/>
        <v>0.63259000674496768</v>
      </c>
    </row>
    <row r="27" spans="1:20" x14ac:dyDescent="0.45">
      <c r="R27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19153-2465-427F-988C-75BEA0E45F2B}">
  <dimension ref="A1:T27"/>
  <sheetViews>
    <sheetView topLeftCell="A3" workbookViewId="0">
      <selection activeCell="T3" sqref="T3:T30"/>
    </sheetView>
  </sheetViews>
  <sheetFormatPr defaultRowHeight="14.25" x14ac:dyDescent="0.45"/>
  <sheetData>
    <row r="1" spans="1:20" x14ac:dyDescent="0.45">
      <c r="A1" s="1" t="s">
        <v>122</v>
      </c>
    </row>
    <row r="2" spans="1:20" x14ac:dyDescent="0.45">
      <c r="A2" s="11" t="s">
        <v>120</v>
      </c>
      <c r="B2" s="11" t="s">
        <v>84</v>
      </c>
      <c r="C2" s="11" t="s">
        <v>83</v>
      </c>
      <c r="D2" s="11" t="s">
        <v>82</v>
      </c>
      <c r="E2" s="11" t="s">
        <v>81</v>
      </c>
      <c r="F2" s="11" t="s">
        <v>80</v>
      </c>
      <c r="G2" s="11" t="s">
        <v>79</v>
      </c>
      <c r="H2" s="11" t="s">
        <v>78</v>
      </c>
      <c r="I2" s="11" t="s">
        <v>77</v>
      </c>
      <c r="J2" s="11" t="s">
        <v>76</v>
      </c>
      <c r="K2" s="11" t="s">
        <v>75</v>
      </c>
      <c r="L2" s="11" t="s">
        <v>74</v>
      </c>
      <c r="M2" s="11" t="s">
        <v>73</v>
      </c>
      <c r="N2" s="11" t="s">
        <v>184</v>
      </c>
      <c r="O2" s="11" t="s">
        <v>185</v>
      </c>
      <c r="P2" s="11" t="s">
        <v>72</v>
      </c>
      <c r="Q2" s="11" t="s">
        <v>71</v>
      </c>
      <c r="R2" s="11" t="s">
        <v>70</v>
      </c>
      <c r="S2" s="11" t="s">
        <v>69</v>
      </c>
    </row>
    <row r="3" spans="1:20" x14ac:dyDescent="0.45">
      <c r="A3" t="s">
        <v>45</v>
      </c>
      <c r="B3" s="2">
        <v>12.468919546933201</v>
      </c>
      <c r="C3" s="2">
        <v>12.236980188415499</v>
      </c>
      <c r="D3" s="2">
        <v>12.2393664162653</v>
      </c>
      <c r="E3" s="2">
        <v>17.138797922437298</v>
      </c>
      <c r="F3" s="2">
        <v>16.8999656723587</v>
      </c>
      <c r="G3" s="2">
        <v>16.842857109576901</v>
      </c>
      <c r="H3" s="2">
        <f>AVERAGE(B3:D3)</f>
        <v>12.315088717204667</v>
      </c>
      <c r="I3" s="2">
        <f t="shared" ref="I3:I26" si="0">AVERAGE(E3:G3)</f>
        <v>16.960540234790965</v>
      </c>
      <c r="J3" s="2">
        <f>AVERAGE(H3:H26)</f>
        <v>19.63185548991467</v>
      </c>
      <c r="K3" s="2">
        <f>AVERAGE(I3:I26)</f>
        <v>16.229517895127167</v>
      </c>
      <c r="L3" s="2">
        <f t="shared" ref="L3:L26" si="1">J3-H3</f>
        <v>7.3167667727100039</v>
      </c>
      <c r="M3" s="2">
        <f t="shared" ref="M3:M26" si="2">K3-I3</f>
        <v>-0.7310223396637987</v>
      </c>
      <c r="N3" s="2">
        <f>POWER(1.967,L3)</f>
        <v>141.1555564303338</v>
      </c>
      <c r="O3" s="2">
        <f>POWER(1.957,M3)</f>
        <v>0.61212567002953722</v>
      </c>
      <c r="P3" s="2">
        <f t="shared" ref="P3:P26" si="3">N3/O3</f>
        <v>230.59898210693001</v>
      </c>
      <c r="Q3" s="2">
        <f t="shared" ref="Q3:Q26" si="4">LOG(P3,2)</f>
        <v>7.8492423345401026</v>
      </c>
      <c r="R3" s="14" t="s">
        <v>117</v>
      </c>
      <c r="S3" s="2">
        <f>Q3+8.44921715304977</f>
        <v>16.298459487589874</v>
      </c>
      <c r="T3" s="2"/>
    </row>
    <row r="4" spans="1:20" x14ac:dyDescent="0.45">
      <c r="A4" t="s">
        <v>119</v>
      </c>
      <c r="B4" s="2">
        <v>11.9084746869746</v>
      </c>
      <c r="C4" s="2">
        <v>11.8187148376413</v>
      </c>
      <c r="D4" s="2">
        <v>11.4052904217357</v>
      </c>
      <c r="E4" s="2">
        <v>16.565306487030099</v>
      </c>
      <c r="F4" s="2">
        <v>16.533915405879</v>
      </c>
      <c r="G4" s="2">
        <v>16.219231042571199</v>
      </c>
      <c r="H4" s="2">
        <f t="shared" ref="H4:H26" si="5">AVERAGE(B4:D4)</f>
        <v>11.710826648783867</v>
      </c>
      <c r="I4" s="2">
        <f t="shared" si="0"/>
        <v>16.439484311826764</v>
      </c>
      <c r="J4" s="2">
        <f>AVERAGE(H3:H26)</f>
        <v>19.63185548991467</v>
      </c>
      <c r="K4" s="2">
        <f>AVERAGE(I3:I26)</f>
        <v>16.229517895127167</v>
      </c>
      <c r="L4" s="2">
        <f t="shared" si="1"/>
        <v>7.9210288411308039</v>
      </c>
      <c r="M4" s="2">
        <f t="shared" si="2"/>
        <v>-0.20996641669959715</v>
      </c>
      <c r="N4" s="2">
        <f t="shared" ref="N4:N26" si="6">POWER(1.967,L4)</f>
        <v>212.43829568317443</v>
      </c>
      <c r="O4" s="2">
        <f t="shared" ref="O4:O25" si="7">POWER(1.957,M4)</f>
        <v>0.86851179169417736</v>
      </c>
      <c r="P4" s="2">
        <f t="shared" si="3"/>
        <v>244.60035858439878</v>
      </c>
      <c r="Q4" s="2">
        <f t="shared" si="4"/>
        <v>7.9342827086341146</v>
      </c>
      <c r="R4" s="14" t="s">
        <v>117</v>
      </c>
      <c r="S4" s="2">
        <f t="shared" ref="S4:S26" si="8">Q4+8.44921715304977</f>
        <v>16.383499861683884</v>
      </c>
    </row>
    <row r="5" spans="1:20" x14ac:dyDescent="0.45">
      <c r="A5" t="s">
        <v>118</v>
      </c>
      <c r="B5" s="2">
        <v>12.522024489684</v>
      </c>
      <c r="C5" s="2">
        <v>12.2913328691053</v>
      </c>
      <c r="D5" s="2">
        <v>12.0751981114872</v>
      </c>
      <c r="E5" s="2">
        <v>16.7418438307641</v>
      </c>
      <c r="F5" s="2">
        <v>16.330992378844599</v>
      </c>
      <c r="G5" s="2">
        <v>16.1691226050275</v>
      </c>
      <c r="H5" s="2">
        <f>AVERAGE(B5:D5)</f>
        <v>12.296185156758833</v>
      </c>
      <c r="I5" s="2">
        <f t="shared" si="0"/>
        <v>16.413986271545397</v>
      </c>
      <c r="J5" s="2">
        <f>AVERAGE(H3:H26)</f>
        <v>19.63185548991467</v>
      </c>
      <c r="K5" s="2">
        <f>AVERAGE(I3:I26)</f>
        <v>16.229517895127167</v>
      </c>
      <c r="L5" s="2">
        <f t="shared" si="1"/>
        <v>7.3356703331558375</v>
      </c>
      <c r="M5" s="2">
        <f t="shared" si="2"/>
        <v>-0.18446837641823066</v>
      </c>
      <c r="N5" s="2">
        <f t="shared" si="6"/>
        <v>142.97230759491237</v>
      </c>
      <c r="O5" s="2">
        <f t="shared" si="7"/>
        <v>0.88350846280790463</v>
      </c>
      <c r="P5" s="2">
        <f t="shared" si="3"/>
        <v>161.82335949621557</v>
      </c>
      <c r="Q5" s="2">
        <f t="shared" si="4"/>
        <v>7.3382760682277652</v>
      </c>
      <c r="R5" s="14" t="s">
        <v>117</v>
      </c>
      <c r="S5" s="2">
        <f t="shared" si="8"/>
        <v>15.787493221277535</v>
      </c>
    </row>
    <row r="6" spans="1:20" x14ac:dyDescent="0.45">
      <c r="A6" t="s">
        <v>116</v>
      </c>
      <c r="B6" s="2">
        <v>13.1815679904216</v>
      </c>
      <c r="C6" s="2">
        <v>13.246118405086399</v>
      </c>
      <c r="D6" s="2">
        <v>12.597370291968399</v>
      </c>
      <c r="E6" s="2">
        <v>16.20536305237</v>
      </c>
      <c r="F6" s="2">
        <v>16.0702198836556</v>
      </c>
      <c r="G6" s="2">
        <v>16.234316860826102</v>
      </c>
      <c r="H6" s="2">
        <f t="shared" si="5"/>
        <v>13.008352229158797</v>
      </c>
      <c r="I6" s="2">
        <f t="shared" si="0"/>
        <v>16.169966598950566</v>
      </c>
      <c r="J6" s="2">
        <f>AVERAGE(H3:H26)</f>
        <v>19.63185548991467</v>
      </c>
      <c r="K6" s="2">
        <f>AVERAGE(I3:I26)</f>
        <v>16.229517895127167</v>
      </c>
      <c r="L6" s="2">
        <f t="shared" si="1"/>
        <v>6.6235032607558733</v>
      </c>
      <c r="M6" s="2">
        <f t="shared" si="2"/>
        <v>5.9551296176600488E-2</v>
      </c>
      <c r="N6" s="2">
        <f t="shared" si="6"/>
        <v>88.310864445519329</v>
      </c>
      <c r="O6" s="2">
        <f t="shared" si="7"/>
        <v>1.0407935966520565</v>
      </c>
      <c r="P6" s="2">
        <f t="shared" si="3"/>
        <v>84.849546278523249</v>
      </c>
      <c r="Q6" s="2">
        <f t="shared" si="4"/>
        <v>6.4068350400592537</v>
      </c>
      <c r="R6" s="14" t="s">
        <v>113</v>
      </c>
      <c r="S6" s="2">
        <f t="shared" si="8"/>
        <v>14.856052193109022</v>
      </c>
      <c r="T6" s="2"/>
    </row>
    <row r="7" spans="1:20" x14ac:dyDescent="0.45">
      <c r="A7" t="s">
        <v>115</v>
      </c>
      <c r="B7" s="2">
        <v>13.990493496834301</v>
      </c>
      <c r="C7" s="2">
        <v>13.677363597298299</v>
      </c>
      <c r="D7" s="2">
        <v>13.698962382920501</v>
      </c>
      <c r="E7" s="2">
        <v>15.128729230292601</v>
      </c>
      <c r="F7" s="2">
        <v>15.312315994261899</v>
      </c>
      <c r="G7" s="2">
        <v>15.7145933023703</v>
      </c>
      <c r="H7" s="2">
        <f t="shared" si="5"/>
        <v>13.788939825684366</v>
      </c>
      <c r="I7" s="2">
        <f t="shared" si="0"/>
        <v>15.385212842308269</v>
      </c>
      <c r="J7" s="2">
        <f>AVERAGE(H3:H26)</f>
        <v>19.63185548991467</v>
      </c>
      <c r="K7" s="2">
        <f>AVERAGE(I3:I26)</f>
        <v>16.229517895127167</v>
      </c>
      <c r="L7" s="2">
        <f t="shared" si="1"/>
        <v>5.8429156642303042</v>
      </c>
      <c r="M7" s="2">
        <f t="shared" si="2"/>
        <v>0.84430505281889801</v>
      </c>
      <c r="N7" s="2">
        <f t="shared" si="6"/>
        <v>52.080374295181329</v>
      </c>
      <c r="O7" s="2">
        <f t="shared" si="7"/>
        <v>1.7627535885001004</v>
      </c>
      <c r="P7" s="2">
        <f t="shared" si="3"/>
        <v>29.544897616402363</v>
      </c>
      <c r="Q7" s="2">
        <f t="shared" si="4"/>
        <v>4.88483709435575</v>
      </c>
      <c r="R7" s="14" t="s">
        <v>113</v>
      </c>
      <c r="S7" s="2">
        <f t="shared" si="8"/>
        <v>13.334054247405518</v>
      </c>
    </row>
    <row r="8" spans="1:20" x14ac:dyDescent="0.45">
      <c r="A8" t="s">
        <v>114</v>
      </c>
      <c r="B8" s="2">
        <v>14.1216286906589</v>
      </c>
      <c r="C8" s="2">
        <v>14.1536708125267</v>
      </c>
      <c r="D8" s="2">
        <v>13.917913604974499</v>
      </c>
      <c r="E8" s="2">
        <v>15.428918792594301</v>
      </c>
      <c r="F8" s="2">
        <v>15.7162004780551</v>
      </c>
      <c r="G8" s="2">
        <v>15.9394629827065</v>
      </c>
      <c r="H8" s="2">
        <f t="shared" si="5"/>
        <v>14.0644043693867</v>
      </c>
      <c r="I8" s="2">
        <f t="shared" si="0"/>
        <v>15.694860751118634</v>
      </c>
      <c r="J8" s="2">
        <f>AVERAGE(H3:H26)</f>
        <v>19.63185548991467</v>
      </c>
      <c r="K8" s="2">
        <f>AVERAGE(I3:I26)</f>
        <v>16.229517895127167</v>
      </c>
      <c r="L8" s="2">
        <f t="shared" si="1"/>
        <v>5.56745112052797</v>
      </c>
      <c r="M8" s="2">
        <f t="shared" si="2"/>
        <v>0.53465714400853237</v>
      </c>
      <c r="N8" s="2">
        <f t="shared" si="6"/>
        <v>43.225638077012391</v>
      </c>
      <c r="O8" s="2">
        <f t="shared" si="7"/>
        <v>1.4318618500251787</v>
      </c>
      <c r="P8" s="2">
        <f t="shared" si="3"/>
        <v>30.18841383074232</v>
      </c>
      <c r="Q8" s="2">
        <f t="shared" si="4"/>
        <v>4.9159230511877627</v>
      </c>
      <c r="R8" s="14" t="s">
        <v>113</v>
      </c>
      <c r="S8" s="2">
        <f t="shared" si="8"/>
        <v>13.365140204237532</v>
      </c>
    </row>
    <row r="9" spans="1:20" x14ac:dyDescent="0.45">
      <c r="A9" t="s">
        <v>112</v>
      </c>
      <c r="B9" s="2">
        <v>15.141595679141499</v>
      </c>
      <c r="C9" s="2">
        <v>15.024998023844301</v>
      </c>
      <c r="D9" s="2">
        <v>15.101489669769601</v>
      </c>
      <c r="E9" s="2">
        <v>15.387504987061501</v>
      </c>
      <c r="F9" s="2">
        <v>15.2997811536505</v>
      </c>
      <c r="G9" s="2">
        <v>16.0676108746135</v>
      </c>
      <c r="H9" s="2">
        <f t="shared" si="5"/>
        <v>15.0893611242518</v>
      </c>
      <c r="I9" s="2">
        <f t="shared" si="0"/>
        <v>15.584965671775166</v>
      </c>
      <c r="J9" s="2">
        <f>AVERAGE(H3:H26)</f>
        <v>19.63185548991467</v>
      </c>
      <c r="K9" s="2">
        <f>AVERAGE(I3:I26)</f>
        <v>16.229517895127167</v>
      </c>
      <c r="L9" s="2">
        <f t="shared" si="1"/>
        <v>4.5424943656628702</v>
      </c>
      <c r="M9" s="2">
        <f t="shared" si="2"/>
        <v>0.64455222335200091</v>
      </c>
      <c r="N9" s="2">
        <f t="shared" si="6"/>
        <v>21.607506361864118</v>
      </c>
      <c r="O9" s="2">
        <f t="shared" si="7"/>
        <v>1.5415070489254727</v>
      </c>
      <c r="P9" s="2">
        <f t="shared" si="3"/>
        <v>14.017131077620377</v>
      </c>
      <c r="Q9" s="2">
        <f t="shared" si="4"/>
        <v>3.809119194333705</v>
      </c>
      <c r="R9" s="14" t="s">
        <v>109</v>
      </c>
      <c r="S9" s="2">
        <f t="shared" si="8"/>
        <v>12.258336347383475</v>
      </c>
      <c r="T9" s="2"/>
    </row>
    <row r="10" spans="1:20" x14ac:dyDescent="0.45">
      <c r="A10" t="s">
        <v>111</v>
      </c>
      <c r="B10" s="2">
        <v>15.451036311604501</v>
      </c>
      <c r="C10" s="2">
        <v>16.221586280630198</v>
      </c>
      <c r="D10" s="2">
        <v>15.94236249667</v>
      </c>
      <c r="E10" s="2">
        <v>15.341338996555701</v>
      </c>
      <c r="F10" s="2">
        <v>15.719639883947</v>
      </c>
      <c r="G10" s="2">
        <v>16.1799907638371</v>
      </c>
      <c r="H10" s="2">
        <f t="shared" si="5"/>
        <v>15.871661696301567</v>
      </c>
      <c r="I10" s="2">
        <f t="shared" si="0"/>
        <v>15.7469898814466</v>
      </c>
      <c r="J10" s="2">
        <f>AVERAGE(H3:H26)</f>
        <v>19.63185548991467</v>
      </c>
      <c r="K10" s="2">
        <f>AVERAGE(I3:I26)</f>
        <v>16.229517895127167</v>
      </c>
      <c r="L10" s="2">
        <f t="shared" si="1"/>
        <v>3.7601937936131034</v>
      </c>
      <c r="M10" s="2">
        <f t="shared" si="2"/>
        <v>0.4825280136805663</v>
      </c>
      <c r="N10" s="2">
        <f t="shared" si="6"/>
        <v>12.728034115699387</v>
      </c>
      <c r="O10" s="2">
        <f t="shared" si="7"/>
        <v>1.3826133371372584</v>
      </c>
      <c r="P10" s="2">
        <f t="shared" si="3"/>
        <v>9.2057799341449691</v>
      </c>
      <c r="Q10" s="2">
        <f t="shared" si="4"/>
        <v>3.2025399550848825</v>
      </c>
      <c r="R10" s="14" t="s">
        <v>109</v>
      </c>
      <c r="S10" s="2">
        <f t="shared" si="8"/>
        <v>11.651757108134651</v>
      </c>
    </row>
    <row r="11" spans="1:20" x14ac:dyDescent="0.45">
      <c r="A11" t="s">
        <v>110</v>
      </c>
      <c r="B11" s="2">
        <v>14.416524460954101</v>
      </c>
      <c r="C11" s="2">
        <v>14.621495600167201</v>
      </c>
      <c r="D11" s="2">
        <v>14.3966368407625</v>
      </c>
      <c r="E11" s="2">
        <v>17.4113189663273</v>
      </c>
      <c r="F11" s="2">
        <v>17.393139721390199</v>
      </c>
      <c r="G11" s="2">
        <v>17.218076511777099</v>
      </c>
      <c r="H11" s="2">
        <f t="shared" si="5"/>
        <v>14.4782189672946</v>
      </c>
      <c r="I11" s="2">
        <f t="shared" si="0"/>
        <v>17.340845066498201</v>
      </c>
      <c r="J11" s="2">
        <f>AVERAGE(H3:H26)</f>
        <v>19.63185548991467</v>
      </c>
      <c r="K11" s="2">
        <f>AVERAGE(I3:I26)</f>
        <v>16.229517895127167</v>
      </c>
      <c r="L11" s="2">
        <f t="shared" si="1"/>
        <v>5.1536365226200704</v>
      </c>
      <c r="M11" s="2">
        <f t="shared" si="2"/>
        <v>-1.111327171371034</v>
      </c>
      <c r="N11" s="2">
        <f t="shared" si="6"/>
        <v>32.670883558226528</v>
      </c>
      <c r="O11" s="2">
        <f t="shared" si="7"/>
        <v>0.47418432392464965</v>
      </c>
      <c r="P11" s="2">
        <f t="shared" si="3"/>
        <v>68.899121944440537</v>
      </c>
      <c r="Q11" s="2">
        <f t="shared" si="4"/>
        <v>6.1064136921206575</v>
      </c>
      <c r="R11" s="14" t="s">
        <v>109</v>
      </c>
      <c r="S11" s="2">
        <f t="shared" si="8"/>
        <v>14.555630845170427</v>
      </c>
    </row>
    <row r="12" spans="1:20" x14ac:dyDescent="0.45">
      <c r="A12" t="s">
        <v>108</v>
      </c>
      <c r="B12" s="2">
        <v>17.419288928516401</v>
      </c>
      <c r="C12" s="2">
        <v>17.524259142032701</v>
      </c>
      <c r="D12" s="2">
        <v>17.848661015685899</v>
      </c>
      <c r="E12" s="2">
        <v>15.801001462500199</v>
      </c>
      <c r="F12" s="2">
        <v>16.187472309224699</v>
      </c>
      <c r="G12" s="2">
        <v>16.127271389556601</v>
      </c>
      <c r="H12" s="2">
        <f t="shared" si="5"/>
        <v>17.597403028744999</v>
      </c>
      <c r="I12" s="2">
        <f t="shared" si="0"/>
        <v>16.038581720427164</v>
      </c>
      <c r="J12" s="2">
        <f>AVERAGE(H3:H26)</f>
        <v>19.63185548991467</v>
      </c>
      <c r="K12" s="2">
        <f>AVERAGE(I3:I26)</f>
        <v>16.229517895127167</v>
      </c>
      <c r="L12" s="2">
        <f t="shared" si="1"/>
        <v>2.0344524611696713</v>
      </c>
      <c r="M12" s="2">
        <f t="shared" si="2"/>
        <v>0.19093617470000268</v>
      </c>
      <c r="N12" s="2">
        <f t="shared" si="6"/>
        <v>3.9603266033194049</v>
      </c>
      <c r="O12" s="2">
        <f t="shared" si="7"/>
        <v>1.136776892012495</v>
      </c>
      <c r="P12" s="2">
        <f t="shared" si="3"/>
        <v>3.4838204674518267</v>
      </c>
      <c r="Q12" s="2">
        <f t="shared" si="4"/>
        <v>1.8006702791059384</v>
      </c>
      <c r="R12" s="14" t="s">
        <v>105</v>
      </c>
      <c r="S12" s="2">
        <f t="shared" si="8"/>
        <v>10.249887432155708</v>
      </c>
      <c r="T12" s="2"/>
    </row>
    <row r="13" spans="1:20" x14ac:dyDescent="0.45">
      <c r="A13" t="s">
        <v>107</v>
      </c>
      <c r="B13" s="2">
        <v>18.1601043450685</v>
      </c>
      <c r="C13" s="2">
        <v>18.254250125643502</v>
      </c>
      <c r="D13" s="2">
        <v>18.110166873450702</v>
      </c>
      <c r="E13" s="2">
        <v>15.5898887558513</v>
      </c>
      <c r="F13" s="2">
        <v>15.270486370979199</v>
      </c>
      <c r="G13" s="2">
        <v>15.6408278325466</v>
      </c>
      <c r="H13" s="2">
        <f t="shared" si="5"/>
        <v>18.174840448054233</v>
      </c>
      <c r="I13" s="2">
        <f t="shared" si="0"/>
        <v>15.500400986459033</v>
      </c>
      <c r="J13" s="2">
        <f>AVERAGE(H3:H26)</f>
        <v>19.63185548991467</v>
      </c>
      <c r="K13" s="2">
        <f>AVERAGE(I3:I26)</f>
        <v>16.229517895127167</v>
      </c>
      <c r="L13" s="2">
        <f t="shared" si="1"/>
        <v>1.4570150418604371</v>
      </c>
      <c r="M13" s="2">
        <f t="shared" si="2"/>
        <v>0.72911690866813395</v>
      </c>
      <c r="N13" s="2">
        <f t="shared" si="6"/>
        <v>2.6796456747768196</v>
      </c>
      <c r="O13" s="2">
        <f t="shared" si="7"/>
        <v>1.631562824997816</v>
      </c>
      <c r="P13" s="2">
        <f t="shared" si="3"/>
        <v>1.6423797071868236</v>
      </c>
      <c r="Q13" s="2">
        <f t="shared" si="4"/>
        <v>0.71578770710749651</v>
      </c>
      <c r="R13" s="14" t="s">
        <v>105</v>
      </c>
      <c r="S13" s="2">
        <f t="shared" si="8"/>
        <v>9.165004860157266</v>
      </c>
    </row>
    <row r="14" spans="1:20" x14ac:dyDescent="0.45">
      <c r="A14" t="s">
        <v>106</v>
      </c>
      <c r="B14" s="2">
        <v>17.546769311323601</v>
      </c>
      <c r="C14" s="2">
        <v>17.939515445555902</v>
      </c>
      <c r="D14" s="2">
        <v>17.7724643555445</v>
      </c>
      <c r="E14" s="2">
        <v>16.338411673817301</v>
      </c>
      <c r="F14" s="2">
        <v>16.017890371732001</v>
      </c>
      <c r="G14" s="2">
        <v>16.110573229932101</v>
      </c>
      <c r="H14" s="2">
        <f t="shared" si="5"/>
        <v>17.752916370807998</v>
      </c>
      <c r="I14" s="2">
        <f t="shared" si="0"/>
        <v>16.155625091827133</v>
      </c>
      <c r="J14" s="2">
        <f>AVERAGE(H3:H26)</f>
        <v>19.63185548991467</v>
      </c>
      <c r="K14" s="2">
        <f>AVERAGE(I3:I26)</f>
        <v>16.229517895127167</v>
      </c>
      <c r="L14" s="2">
        <f t="shared" si="1"/>
        <v>1.878939119106672</v>
      </c>
      <c r="M14" s="2">
        <f t="shared" si="2"/>
        <v>7.3892803300033449E-2</v>
      </c>
      <c r="N14" s="2">
        <f t="shared" si="6"/>
        <v>3.5648438000032181</v>
      </c>
      <c r="O14" s="2">
        <f t="shared" si="7"/>
        <v>1.0508638768042411</v>
      </c>
      <c r="P14" s="2">
        <f t="shared" si="3"/>
        <v>3.3922983544207321</v>
      </c>
      <c r="Q14" s="2">
        <f t="shared" si="4"/>
        <v>1.7622630612673256</v>
      </c>
      <c r="R14" s="14" t="s">
        <v>105</v>
      </c>
      <c r="S14" s="2">
        <f t="shared" si="8"/>
        <v>10.211480214317096</v>
      </c>
    </row>
    <row r="15" spans="1:20" x14ac:dyDescent="0.45">
      <c r="A15" t="s">
        <v>104</v>
      </c>
      <c r="B15" s="2">
        <v>20.120306742121901</v>
      </c>
      <c r="C15" s="2">
        <v>20.096808232088399</v>
      </c>
      <c r="D15" s="2">
        <v>20.068488483059699</v>
      </c>
      <c r="E15" s="2">
        <v>15.9455728341187</v>
      </c>
      <c r="F15" s="2">
        <v>15.7160773528788</v>
      </c>
      <c r="G15" s="2">
        <v>15.722859167560401</v>
      </c>
      <c r="H15" s="2">
        <f t="shared" si="5"/>
        <v>20.095201152423332</v>
      </c>
      <c r="I15" s="2">
        <f t="shared" si="0"/>
        <v>15.7948364515193</v>
      </c>
      <c r="J15" s="2">
        <f>AVERAGE(H3:H26)</f>
        <v>19.63185548991467</v>
      </c>
      <c r="K15" s="2">
        <f>AVERAGE(I3:I26)</f>
        <v>16.229517895127167</v>
      </c>
      <c r="L15" s="2">
        <f t="shared" si="1"/>
        <v>-0.4633456625086616</v>
      </c>
      <c r="M15" s="2">
        <f t="shared" si="2"/>
        <v>0.43468144360786631</v>
      </c>
      <c r="N15" s="2">
        <f t="shared" si="6"/>
        <v>0.73091525167829408</v>
      </c>
      <c r="O15" s="2">
        <f t="shared" si="7"/>
        <v>1.3389030196717215</v>
      </c>
      <c r="P15" s="2">
        <f t="shared" si="3"/>
        <v>0.54590604467939974</v>
      </c>
      <c r="Q15" s="2">
        <f t="shared" si="4"/>
        <v>-0.87327542311771778</v>
      </c>
      <c r="R15" s="14" t="s">
        <v>101</v>
      </c>
      <c r="S15" s="2">
        <f t="shared" si="8"/>
        <v>7.5759417299320511</v>
      </c>
      <c r="T15" s="2"/>
    </row>
    <row r="16" spans="1:20" x14ac:dyDescent="0.45">
      <c r="A16" t="s">
        <v>103</v>
      </c>
      <c r="B16" s="2">
        <v>20.150823568800998</v>
      </c>
      <c r="C16" s="2">
        <v>20.243360619996501</v>
      </c>
      <c r="D16" s="2">
        <v>20.356248320716698</v>
      </c>
      <c r="E16" s="2">
        <v>15.429917472366499</v>
      </c>
      <c r="F16" s="2">
        <v>15.0472157905971</v>
      </c>
      <c r="G16" s="2">
        <v>15.681933364368399</v>
      </c>
      <c r="H16" s="2">
        <f t="shared" si="5"/>
        <v>20.250144169838066</v>
      </c>
      <c r="I16" s="2">
        <f t="shared" si="0"/>
        <v>15.386355542443999</v>
      </c>
      <c r="J16" s="2">
        <f>AVERAGE(H3:H26)</f>
        <v>19.63185548991467</v>
      </c>
      <c r="K16" s="2">
        <f>AVERAGE(I3:I26)</f>
        <v>16.229517895127167</v>
      </c>
      <c r="L16" s="2">
        <f t="shared" si="1"/>
        <v>-0.61828867992339553</v>
      </c>
      <c r="M16" s="2">
        <f t="shared" si="2"/>
        <v>0.84316235268316753</v>
      </c>
      <c r="N16" s="2">
        <f t="shared" si="6"/>
        <v>0.65817910405967328</v>
      </c>
      <c r="O16" s="2">
        <f t="shared" si="7"/>
        <v>1.7614016814247972</v>
      </c>
      <c r="P16" s="2">
        <f t="shared" si="3"/>
        <v>0.37366780729269683</v>
      </c>
      <c r="Q16" s="2">
        <f t="shared" si="4"/>
        <v>-1.4201718187249914</v>
      </c>
      <c r="R16" s="14" t="s">
        <v>101</v>
      </c>
      <c r="S16" s="2">
        <f t="shared" si="8"/>
        <v>7.0290453343247776</v>
      </c>
    </row>
    <row r="17" spans="1:20" x14ac:dyDescent="0.45">
      <c r="A17" t="s">
        <v>102</v>
      </c>
      <c r="B17" s="2">
        <v>20.263959250914201</v>
      </c>
      <c r="C17" s="2">
        <v>20.320617875167599</v>
      </c>
      <c r="D17" s="2">
        <v>20.2996463270247</v>
      </c>
      <c r="E17" s="2">
        <v>15.7963982038835</v>
      </c>
      <c r="F17" s="2">
        <v>15.6214031949873</v>
      </c>
      <c r="G17" s="2">
        <v>16.0033232515588</v>
      </c>
      <c r="H17" s="2">
        <f t="shared" si="5"/>
        <v>20.294741151035499</v>
      </c>
      <c r="I17" s="2">
        <f t="shared" si="0"/>
        <v>15.807041550143202</v>
      </c>
      <c r="J17" s="2">
        <f>AVERAGE(H3:H26)</f>
        <v>19.63185548991467</v>
      </c>
      <c r="K17" s="2">
        <f>AVERAGE(I3:I26)</f>
        <v>16.229517895127167</v>
      </c>
      <c r="L17" s="2">
        <f t="shared" si="1"/>
        <v>-0.66288566112082847</v>
      </c>
      <c r="M17" s="2">
        <f t="shared" si="2"/>
        <v>0.42247634498396458</v>
      </c>
      <c r="N17" s="2">
        <f t="shared" si="6"/>
        <v>0.6386182165912091</v>
      </c>
      <c r="O17" s="2">
        <f t="shared" si="7"/>
        <v>1.3279759999670646</v>
      </c>
      <c r="P17" s="2">
        <f t="shared" si="3"/>
        <v>0.48089590219028627</v>
      </c>
      <c r="Q17" s="2">
        <f t="shared" si="4"/>
        <v>-1.0562034621130063</v>
      </c>
      <c r="R17" s="14" t="s">
        <v>101</v>
      </c>
      <c r="S17" s="2">
        <f t="shared" si="8"/>
        <v>7.3930136909367627</v>
      </c>
    </row>
    <row r="18" spans="1:20" x14ac:dyDescent="0.45">
      <c r="A18" t="s">
        <v>100</v>
      </c>
      <c r="B18" s="2">
        <v>22.6009325263561</v>
      </c>
      <c r="C18" s="2">
        <v>22.974565225886</v>
      </c>
      <c r="D18" s="2">
        <v>23.096521885364002</v>
      </c>
      <c r="E18" s="2">
        <v>16.2672434100892</v>
      </c>
      <c r="F18" s="2">
        <v>16.0257453944178</v>
      </c>
      <c r="G18" s="2">
        <v>16.344605088223599</v>
      </c>
      <c r="H18" s="2">
        <f t="shared" si="5"/>
        <v>22.890673212535365</v>
      </c>
      <c r="I18" s="2">
        <f t="shared" si="0"/>
        <v>16.21253129757687</v>
      </c>
      <c r="J18" s="2">
        <f>AVERAGE(H3:H26)</f>
        <v>19.63185548991467</v>
      </c>
      <c r="K18" s="2">
        <f>AVERAGE(I3:I26)</f>
        <v>16.229517895127167</v>
      </c>
      <c r="L18" s="2">
        <f t="shared" si="1"/>
        <v>-3.2588177226206945</v>
      </c>
      <c r="M18" s="2">
        <f t="shared" si="2"/>
        <v>1.6986597550296523E-2</v>
      </c>
      <c r="N18" s="2">
        <f t="shared" si="6"/>
        <v>0.11029228767245364</v>
      </c>
      <c r="O18" s="2">
        <f t="shared" si="7"/>
        <v>1.0114703022928386</v>
      </c>
      <c r="P18" s="2">
        <f t="shared" si="3"/>
        <v>0.10904154815266347</v>
      </c>
      <c r="Q18" s="2">
        <f t="shared" si="4"/>
        <v>-3.197050144356524</v>
      </c>
      <c r="R18" s="14" t="s">
        <v>97</v>
      </c>
      <c r="S18" s="2">
        <f t="shared" si="8"/>
        <v>5.2521670086932453</v>
      </c>
      <c r="T18" s="2"/>
    </row>
    <row r="19" spans="1:20" x14ac:dyDescent="0.45">
      <c r="A19" t="s">
        <v>99</v>
      </c>
      <c r="B19" s="2">
        <v>22.744961165744002</v>
      </c>
      <c r="C19" s="2">
        <v>23.2914324006614</v>
      </c>
      <c r="D19" s="2">
        <v>23.224145439755201</v>
      </c>
      <c r="E19" s="2">
        <v>17.5078507426567</v>
      </c>
      <c r="F19" s="2">
        <v>17.404546964271901</v>
      </c>
      <c r="G19" s="2">
        <v>17.023766070388799</v>
      </c>
      <c r="H19" s="2">
        <f t="shared" si="5"/>
        <v>23.086846335386866</v>
      </c>
      <c r="I19" s="2">
        <f t="shared" si="0"/>
        <v>17.312054592439136</v>
      </c>
      <c r="J19" s="2">
        <f>AVERAGE(H3:H26)</f>
        <v>19.63185548991467</v>
      </c>
      <c r="K19" s="2">
        <f>AVERAGE(I3:I26)</f>
        <v>16.229517895127167</v>
      </c>
      <c r="L19" s="2">
        <f t="shared" si="1"/>
        <v>-3.4549908454721958</v>
      </c>
      <c r="M19" s="2">
        <f t="shared" si="2"/>
        <v>-1.0825366973119692</v>
      </c>
      <c r="N19" s="2">
        <f t="shared" si="6"/>
        <v>9.6584764699750539E-2</v>
      </c>
      <c r="O19" s="2">
        <f t="shared" si="7"/>
        <v>0.48343960970930805</v>
      </c>
      <c r="P19" s="2">
        <f t="shared" si="3"/>
        <v>0.19978661814208171</v>
      </c>
      <c r="Q19" s="2">
        <f t="shared" si="4"/>
        <v>-2.3234681413196205</v>
      </c>
      <c r="R19" s="14" t="s">
        <v>97</v>
      </c>
      <c r="S19" s="2">
        <f t="shared" si="8"/>
        <v>6.1257490117301483</v>
      </c>
    </row>
    <row r="20" spans="1:20" x14ac:dyDescent="0.45">
      <c r="A20" t="s">
        <v>98</v>
      </c>
      <c r="B20" s="2">
        <v>23.863558231958901</v>
      </c>
      <c r="C20" s="2">
        <v>23.758034858253499</v>
      </c>
      <c r="D20" s="2">
        <v>23.851116372104801</v>
      </c>
      <c r="E20" s="2">
        <v>17.000615107128102</v>
      </c>
      <c r="F20" s="2">
        <v>16.8198648351913</v>
      </c>
      <c r="G20" s="2">
        <v>16.640983684945802</v>
      </c>
      <c r="H20" s="2">
        <f t="shared" si="5"/>
        <v>23.824236487439066</v>
      </c>
      <c r="I20" s="2">
        <f t="shared" si="0"/>
        <v>16.820487875755067</v>
      </c>
      <c r="J20" s="2">
        <f>AVERAGE(H3:H26)</f>
        <v>19.63185548991467</v>
      </c>
      <c r="K20" s="2">
        <f>AVERAGE(I3:I26)</f>
        <v>16.229517895127167</v>
      </c>
      <c r="L20" s="2">
        <f t="shared" si="1"/>
        <v>-4.1923809975243955</v>
      </c>
      <c r="M20" s="2">
        <f t="shared" si="2"/>
        <v>-0.59096998062790007</v>
      </c>
      <c r="N20" s="2">
        <f t="shared" si="6"/>
        <v>5.8648942328873133E-2</v>
      </c>
      <c r="O20" s="2">
        <f t="shared" si="7"/>
        <v>0.67247876550271035</v>
      </c>
      <c r="P20" s="2">
        <f t="shared" si="3"/>
        <v>8.7213076958690613E-2</v>
      </c>
      <c r="Q20" s="2">
        <f t="shared" si="4"/>
        <v>-3.5193117170549941</v>
      </c>
      <c r="R20" s="14" t="s">
        <v>97</v>
      </c>
      <c r="S20" s="2">
        <f t="shared" si="8"/>
        <v>4.9299054359947752</v>
      </c>
    </row>
    <row r="21" spans="1:20" x14ac:dyDescent="0.45">
      <c r="A21" t="s">
        <v>96</v>
      </c>
      <c r="B21" s="2">
        <v>25.363476822427199</v>
      </c>
      <c r="C21" s="2">
        <v>25.746446061549101</v>
      </c>
      <c r="D21" s="2">
        <v>25.923923026052201</v>
      </c>
      <c r="E21" s="2">
        <v>15.9407686031163</v>
      </c>
      <c r="F21" s="2">
        <v>16.138910728365801</v>
      </c>
      <c r="G21" s="2">
        <v>15.488717596826</v>
      </c>
      <c r="H21" s="2">
        <f t="shared" si="5"/>
        <v>25.677948636676167</v>
      </c>
      <c r="I21" s="2">
        <f t="shared" si="0"/>
        <v>15.856132309436033</v>
      </c>
      <c r="J21" s="2">
        <f>AVERAGE(H3:H26)</f>
        <v>19.63185548991467</v>
      </c>
      <c r="K21" s="2">
        <f>AVERAGE(I3:I26)</f>
        <v>16.229517895127167</v>
      </c>
      <c r="L21" s="2">
        <f t="shared" si="1"/>
        <v>-6.0460931467614962</v>
      </c>
      <c r="M21" s="2">
        <f t="shared" si="2"/>
        <v>0.37338558569113367</v>
      </c>
      <c r="N21" s="2">
        <f t="shared" si="6"/>
        <v>1.6735221813718105E-2</v>
      </c>
      <c r="O21" s="2">
        <f t="shared" si="7"/>
        <v>1.284919178042192</v>
      </c>
      <c r="P21" s="2">
        <f t="shared" si="3"/>
        <v>1.3024338106010105E-2</v>
      </c>
      <c r="Q21" s="2">
        <f t="shared" si="4"/>
        <v>-6.2626461328517928</v>
      </c>
      <c r="R21" s="14" t="s">
        <v>93</v>
      </c>
      <c r="S21" s="2">
        <f t="shared" si="8"/>
        <v>2.1865710201979764</v>
      </c>
      <c r="T21" s="2"/>
    </row>
    <row r="22" spans="1:20" x14ac:dyDescent="0.45">
      <c r="A22" t="s">
        <v>95</v>
      </c>
      <c r="B22" s="2">
        <v>25.881348335263599</v>
      </c>
      <c r="C22" s="2">
        <v>26.059731643889499</v>
      </c>
      <c r="D22" s="2">
        <v>26.154285980069201</v>
      </c>
      <c r="E22" s="2">
        <v>15.880811390261</v>
      </c>
      <c r="F22" s="2">
        <v>16.222291473738</v>
      </c>
      <c r="G22" s="2">
        <v>15.754984369613901</v>
      </c>
      <c r="H22" s="2">
        <f>AVERAGE(B22:D22)</f>
        <v>26.031788653074102</v>
      </c>
      <c r="I22" s="2">
        <f t="shared" si="0"/>
        <v>15.952695744537634</v>
      </c>
      <c r="J22" s="2">
        <f>AVERAGE(H3:H26)</f>
        <v>19.63185548991467</v>
      </c>
      <c r="K22" s="2">
        <f>AVERAGE(I3:I26)</f>
        <v>16.229517895127167</v>
      </c>
      <c r="L22" s="2">
        <f t="shared" si="1"/>
        <v>-6.3999331631594316</v>
      </c>
      <c r="M22" s="2">
        <f t="shared" si="2"/>
        <v>0.27682215058953297</v>
      </c>
      <c r="N22" s="2">
        <f t="shared" si="6"/>
        <v>1.317260695371493E-2</v>
      </c>
      <c r="O22" s="2">
        <f t="shared" si="7"/>
        <v>1.2042559463743647</v>
      </c>
      <c r="P22" s="2">
        <f t="shared" si="3"/>
        <v>1.0938378169004271E-2</v>
      </c>
      <c r="Q22" s="2">
        <f t="shared" si="4"/>
        <v>-6.5144573438734605</v>
      </c>
      <c r="R22" s="14" t="s">
        <v>93</v>
      </c>
      <c r="S22" s="2">
        <f t="shared" si="8"/>
        <v>1.9347598091763087</v>
      </c>
    </row>
    <row r="23" spans="1:20" x14ac:dyDescent="0.45">
      <c r="A23" t="s">
        <v>94</v>
      </c>
      <c r="B23" s="2">
        <v>25.802703715247201</v>
      </c>
      <c r="C23" s="2">
        <v>26.332997376451299</v>
      </c>
      <c r="D23" s="2">
        <v>26.630835514370901</v>
      </c>
      <c r="E23" s="2">
        <v>16.319625742058701</v>
      </c>
      <c r="F23" s="2">
        <v>16.862392131461899</v>
      </c>
      <c r="G23" s="2">
        <v>16.2892206357525</v>
      </c>
      <c r="H23" s="2">
        <f>AVERAGE(B23:D23)</f>
        <v>26.25551220202313</v>
      </c>
      <c r="I23" s="2">
        <f t="shared" si="0"/>
        <v>16.490412836424365</v>
      </c>
      <c r="J23" s="2">
        <f>AVERAGE(H3:H26)</f>
        <v>19.63185548991467</v>
      </c>
      <c r="K23" s="2">
        <f>AVERAGE(I3:I26)</f>
        <v>16.229517895127167</v>
      </c>
      <c r="L23" s="2">
        <f t="shared" si="1"/>
        <v>-6.6236567121084597</v>
      </c>
      <c r="M23" s="2">
        <f t="shared" si="2"/>
        <v>-0.26089494129719881</v>
      </c>
      <c r="N23" s="2">
        <f t="shared" si="6"/>
        <v>1.1322459590475443E-2</v>
      </c>
      <c r="O23" s="2">
        <f t="shared" si="7"/>
        <v>0.83931585785329521</v>
      </c>
      <c r="P23" s="2">
        <f t="shared" si="3"/>
        <v>1.3490105643225564E-2</v>
      </c>
      <c r="Q23" s="2">
        <f t="shared" si="4"/>
        <v>-6.2119545434632784</v>
      </c>
      <c r="R23" s="14" t="s">
        <v>93</v>
      </c>
      <c r="S23" s="2">
        <f t="shared" si="8"/>
        <v>2.2372626095864909</v>
      </c>
    </row>
    <row r="24" spans="1:20" x14ac:dyDescent="0.45">
      <c r="A24" t="s">
        <v>49</v>
      </c>
      <c r="B24" s="2">
        <v>27.984617282414899</v>
      </c>
      <c r="C24" s="2">
        <v>28.4241988763299</v>
      </c>
      <c r="D24" s="2">
        <v>28.590065758072399</v>
      </c>
      <c r="E24" s="2">
        <v>15.5149103342576</v>
      </c>
      <c r="F24" s="2">
        <v>16.862351431102201</v>
      </c>
      <c r="G24" s="2">
        <v>15.884227968046799</v>
      </c>
      <c r="H24" s="2">
        <f>AVERAGE(B24:D24)</f>
        <v>28.332960638939067</v>
      </c>
      <c r="I24" s="2">
        <f t="shared" si="0"/>
        <v>16.087163244468869</v>
      </c>
      <c r="J24" s="2">
        <f>AVERAGE(H3:H26)</f>
        <v>19.63185548991467</v>
      </c>
      <c r="K24" s="2">
        <f>AVERAGE(I3:I26)</f>
        <v>16.229517895127167</v>
      </c>
      <c r="L24" s="2">
        <f t="shared" si="1"/>
        <v>-8.7011051490243965</v>
      </c>
      <c r="M24" s="2">
        <f t="shared" si="2"/>
        <v>0.142354650658298</v>
      </c>
      <c r="N24" s="2">
        <f t="shared" si="6"/>
        <v>2.7770095361226901E-3</v>
      </c>
      <c r="O24" s="2">
        <f t="shared" si="7"/>
        <v>1.1002954324584078</v>
      </c>
      <c r="P24" s="2">
        <f t="shared" si="3"/>
        <v>2.5238762737731018E-3</v>
      </c>
      <c r="Q24" s="2">
        <f t="shared" si="4"/>
        <v>-8.6301430968412784</v>
      </c>
      <c r="R24" s="3" t="s">
        <v>12</v>
      </c>
      <c r="S24" s="2">
        <f t="shared" si="8"/>
        <v>-0.18092594379150917</v>
      </c>
      <c r="T24" s="2"/>
    </row>
    <row r="25" spans="1:20" x14ac:dyDescent="0.45">
      <c r="A25" t="s">
        <v>48</v>
      </c>
      <c r="B25" s="2">
        <v>28.397656246010399</v>
      </c>
      <c r="C25" s="2">
        <v>28.561286064010002</v>
      </c>
      <c r="D25" s="2">
        <v>28.445894774767499</v>
      </c>
      <c r="E25" s="2">
        <v>16.4281989161877</v>
      </c>
      <c r="F25" s="2">
        <v>16.976144799530999</v>
      </c>
      <c r="G25" s="2">
        <v>16.605462460501599</v>
      </c>
      <c r="H25" s="2">
        <f t="shared" si="5"/>
        <v>28.468279028262632</v>
      </c>
      <c r="I25" s="2">
        <f t="shared" si="0"/>
        <v>16.66993539207343</v>
      </c>
      <c r="J25" s="2">
        <f>AVERAGE(H3:H26)</f>
        <v>19.63185548991467</v>
      </c>
      <c r="K25" s="2">
        <f>AVERAGE(I3:I26)</f>
        <v>16.229517895127167</v>
      </c>
      <c r="L25" s="2">
        <f t="shared" si="1"/>
        <v>-8.8364235383479617</v>
      </c>
      <c r="M25" s="2">
        <f t="shared" si="2"/>
        <v>-0.44041749694626375</v>
      </c>
      <c r="N25" s="2">
        <f t="shared" si="6"/>
        <v>2.5340795160160119E-3</v>
      </c>
      <c r="O25" s="2">
        <f t="shared" si="7"/>
        <v>0.74400918734058819</v>
      </c>
      <c r="P25" s="2">
        <f t="shared" si="3"/>
        <v>3.4059787958720137E-3</v>
      </c>
      <c r="Q25" s="2">
        <f t="shared" si="4"/>
        <v>-8.1977148312033297</v>
      </c>
      <c r="R25" s="3" t="s">
        <v>12</v>
      </c>
      <c r="S25" s="2">
        <f t="shared" si="8"/>
        <v>0.25150232184643961</v>
      </c>
    </row>
    <row r="26" spans="1:20" x14ac:dyDescent="0.45">
      <c r="A26" t="s">
        <v>47</v>
      </c>
      <c r="B26" s="2">
        <v>29.851512214064599</v>
      </c>
      <c r="C26" s="2">
        <v>29.7091481864679</v>
      </c>
      <c r="D26" s="2">
        <v>29.863344123126598</v>
      </c>
      <c r="E26" s="2">
        <v>17.403555917842301</v>
      </c>
      <c r="F26" s="2">
        <v>17.977833687705601</v>
      </c>
      <c r="G26" s="2">
        <v>17.680580046232901</v>
      </c>
      <c r="H26" s="2">
        <f t="shared" si="5"/>
        <v>29.808001507886363</v>
      </c>
      <c r="I26" s="2">
        <f t="shared" si="0"/>
        <v>17.687323217260268</v>
      </c>
      <c r="J26" s="2">
        <f>AVERAGE(H3:H26)</f>
        <v>19.63185548991467</v>
      </c>
      <c r="K26" s="2">
        <f>AVERAGE(I3:I26)</f>
        <v>16.229517895127167</v>
      </c>
      <c r="L26" s="2">
        <f t="shared" si="1"/>
        <v>-10.176146017971693</v>
      </c>
      <c r="M26" s="2">
        <f t="shared" si="2"/>
        <v>-1.4578053221331011</v>
      </c>
      <c r="N26" s="2">
        <f t="shared" si="6"/>
        <v>1.0237736153607332E-3</v>
      </c>
      <c r="O26" s="2">
        <f>POWER(1.957,M26)</f>
        <v>0.37576587946722279</v>
      </c>
      <c r="P26" s="2">
        <f t="shared" si="3"/>
        <v>2.7244986075166911E-3</v>
      </c>
      <c r="Q26" s="2">
        <f t="shared" si="4"/>
        <v>-8.5197935311046944</v>
      </c>
      <c r="R26" s="3" t="s">
        <v>12</v>
      </c>
      <c r="S26" s="2">
        <f t="shared" si="8"/>
        <v>-7.0576378054925115E-2</v>
      </c>
    </row>
    <row r="27" spans="1:20" x14ac:dyDescent="0.45">
      <c r="R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3 data</vt:lpstr>
      <vt:lpstr>Figure 4A data</vt:lpstr>
      <vt:lpstr>Figure 4B data</vt:lpstr>
      <vt:lpstr>Figure 4C data</vt:lpstr>
      <vt:lpstr>Figure 4D data</vt:lpstr>
      <vt:lpstr>Figure 4E data</vt:lpstr>
      <vt:lpstr>Figure 4F data</vt:lpstr>
      <vt:lpstr>Figure 5A_1 data</vt:lpstr>
      <vt:lpstr>Figure 5A_2 data</vt:lpstr>
      <vt:lpstr>Figure 5B_1 data</vt:lpstr>
      <vt:lpstr>Figure 5B_2 data</vt:lpstr>
      <vt:lpstr>Figure 6A data</vt:lpstr>
      <vt:lpstr>Figure 6B data</vt:lpstr>
      <vt:lpstr>Figure 6C data</vt:lpstr>
      <vt:lpstr>Figure S2 data</vt:lpstr>
      <vt:lpstr>Conversions for data adjustment</vt:lpstr>
      <vt:lpstr>Figure 3 data adjusted</vt:lpstr>
      <vt:lpstr>Figure 4A data adjusted</vt:lpstr>
      <vt:lpstr>Figure 4B data adjusted</vt:lpstr>
      <vt:lpstr>Figure 4C data adjusted</vt:lpstr>
      <vt:lpstr>Figure 4D data adjusted</vt:lpstr>
      <vt:lpstr>Figure 4E data adjusted</vt:lpstr>
      <vt:lpstr>Figure 4F data adjusted</vt:lpstr>
      <vt:lpstr>Figure 5A data adjusted</vt:lpstr>
      <vt:lpstr>Figure 5B data adjusted</vt:lpstr>
      <vt:lpstr>Figure 6A data adjusted</vt:lpstr>
      <vt:lpstr>Figure 6B data adjusted</vt:lpstr>
      <vt:lpstr>Figure 6C data adjusted</vt:lpstr>
      <vt:lpstr>Figure S2 data adj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Moore</dc:creator>
  <cp:lastModifiedBy>Logan Moore</cp:lastModifiedBy>
  <dcterms:created xsi:type="dcterms:W3CDTF">2024-09-19T12:12:07Z</dcterms:created>
  <dcterms:modified xsi:type="dcterms:W3CDTF">2025-08-22T21:28:24Z</dcterms:modified>
</cp:coreProperties>
</file>